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toumel/Desktop/Paper submission/SHCS paper final submission/HGG/Supplementary/Supplementary tables_revised_HGG/"/>
    </mc:Choice>
  </mc:AlternateContent>
  <xr:revisionPtr revIDLastSave="0" documentId="13_ncr:1_{419D0692-81A9-6947-A932-4FC3F39FC264}" xr6:coauthVersionLast="47" xr6:coauthVersionMax="47" xr10:uidLastSave="{00000000-0000-0000-0000-000000000000}"/>
  <bookViews>
    <workbookView xWindow="1700" yWindow="1120" windowWidth="27640" windowHeight="16940" xr2:uid="{1EAB3FBD-3EB5-8146-BAC2-048A3531CBD7}"/>
  </bookViews>
  <sheets>
    <sheet name="S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3" l="1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760" i="3"/>
  <c r="H761" i="3"/>
  <c r="H762" i="3"/>
  <c r="H763" i="3"/>
  <c r="H764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791" i="3"/>
  <c r="H792" i="3"/>
  <c r="H793" i="3"/>
  <c r="H794" i="3"/>
  <c r="H795" i="3"/>
  <c r="H796" i="3"/>
  <c r="H797" i="3"/>
  <c r="H798" i="3"/>
  <c r="H799" i="3"/>
  <c r="H800" i="3"/>
  <c r="H801" i="3"/>
  <c r="H802" i="3"/>
  <c r="H803" i="3"/>
  <c r="H804" i="3"/>
  <c r="H805" i="3"/>
  <c r="H806" i="3"/>
  <c r="H807" i="3"/>
  <c r="H808" i="3"/>
  <c r="H809" i="3"/>
  <c r="H810" i="3"/>
  <c r="H811" i="3"/>
  <c r="H812" i="3"/>
  <c r="H813" i="3"/>
  <c r="H814" i="3"/>
  <c r="H815" i="3"/>
  <c r="H816" i="3"/>
  <c r="H817" i="3"/>
  <c r="H818" i="3"/>
  <c r="H819" i="3"/>
  <c r="H820" i="3"/>
  <c r="H821" i="3"/>
  <c r="H822" i="3"/>
  <c r="H823" i="3"/>
  <c r="H824" i="3"/>
  <c r="H825" i="3"/>
  <c r="H826" i="3"/>
  <c r="H827" i="3"/>
  <c r="H828" i="3"/>
  <c r="H829" i="3"/>
  <c r="H830" i="3"/>
  <c r="H831" i="3"/>
  <c r="H832" i="3"/>
  <c r="H833" i="3"/>
  <c r="H834" i="3"/>
  <c r="H835" i="3"/>
  <c r="H836" i="3"/>
  <c r="H837" i="3"/>
  <c r="H838" i="3"/>
  <c r="H839" i="3"/>
  <c r="H840" i="3"/>
  <c r="H841" i="3"/>
  <c r="H842" i="3"/>
  <c r="H843" i="3"/>
  <c r="H844" i="3"/>
  <c r="H845" i="3"/>
  <c r="H846" i="3"/>
  <c r="H847" i="3"/>
  <c r="H848" i="3"/>
  <c r="H849" i="3"/>
  <c r="H850" i="3"/>
  <c r="H851" i="3"/>
  <c r="H852" i="3"/>
  <c r="H853" i="3"/>
  <c r="H854" i="3"/>
  <c r="H855" i="3"/>
  <c r="H856" i="3"/>
  <c r="H857" i="3"/>
  <c r="H858" i="3"/>
  <c r="H859" i="3"/>
  <c r="H860" i="3"/>
  <c r="H861" i="3"/>
  <c r="H862" i="3"/>
  <c r="H863" i="3"/>
  <c r="H864" i="3"/>
  <c r="H865" i="3"/>
  <c r="H866" i="3"/>
  <c r="H867" i="3"/>
  <c r="H868" i="3"/>
  <c r="H869" i="3"/>
  <c r="H870" i="3"/>
  <c r="H871" i="3"/>
  <c r="H872" i="3"/>
  <c r="H873" i="3"/>
  <c r="H874" i="3"/>
  <c r="H875" i="3"/>
  <c r="H876" i="3"/>
  <c r="H877" i="3"/>
  <c r="H878" i="3"/>
  <c r="H879" i="3"/>
  <c r="H880" i="3"/>
  <c r="H881" i="3"/>
  <c r="H882" i="3"/>
  <c r="H883" i="3"/>
  <c r="H884" i="3"/>
  <c r="H885" i="3"/>
  <c r="H886" i="3"/>
  <c r="H887" i="3"/>
  <c r="H888" i="3"/>
  <c r="H889" i="3"/>
  <c r="H890" i="3"/>
  <c r="H891" i="3"/>
  <c r="H892" i="3"/>
  <c r="H893" i="3"/>
  <c r="H894" i="3"/>
  <c r="H895" i="3"/>
  <c r="H896" i="3"/>
  <c r="H897" i="3"/>
  <c r="H898" i="3"/>
  <c r="H899" i="3"/>
  <c r="H900" i="3"/>
  <c r="H901" i="3"/>
  <c r="H902" i="3"/>
  <c r="H903" i="3"/>
  <c r="H904" i="3"/>
  <c r="H905" i="3"/>
  <c r="H906" i="3"/>
  <c r="H907" i="3"/>
  <c r="H908" i="3"/>
  <c r="H909" i="3"/>
  <c r="H910" i="3"/>
  <c r="H911" i="3"/>
  <c r="H912" i="3"/>
  <c r="H913" i="3"/>
  <c r="H914" i="3"/>
  <c r="H915" i="3"/>
  <c r="H916" i="3"/>
  <c r="H917" i="3"/>
  <c r="H918" i="3"/>
  <c r="H919" i="3"/>
  <c r="H920" i="3"/>
  <c r="H921" i="3"/>
  <c r="H922" i="3"/>
  <c r="H923" i="3"/>
  <c r="H924" i="3"/>
  <c r="H925" i="3"/>
  <c r="H926" i="3"/>
  <c r="H927" i="3"/>
  <c r="H928" i="3"/>
  <c r="H929" i="3"/>
  <c r="H930" i="3"/>
  <c r="H931" i="3"/>
  <c r="H932" i="3"/>
  <c r="H933" i="3"/>
  <c r="H934" i="3"/>
  <c r="H935" i="3"/>
  <c r="H936" i="3"/>
  <c r="H937" i="3"/>
  <c r="H938" i="3"/>
  <c r="H939" i="3"/>
  <c r="H940" i="3"/>
  <c r="H941" i="3"/>
  <c r="H942" i="3"/>
  <c r="H943" i="3"/>
  <c r="H944" i="3"/>
  <c r="H945" i="3"/>
  <c r="H946" i="3"/>
  <c r="H947" i="3"/>
  <c r="H948" i="3"/>
  <c r="H949" i="3"/>
  <c r="H950" i="3"/>
  <c r="H951" i="3"/>
  <c r="H952" i="3"/>
  <c r="H953" i="3"/>
  <c r="H954" i="3"/>
  <c r="H955" i="3"/>
  <c r="H956" i="3"/>
  <c r="H957" i="3"/>
  <c r="H958" i="3"/>
  <c r="H959" i="3"/>
  <c r="H960" i="3"/>
  <c r="H961" i="3"/>
  <c r="H962" i="3"/>
  <c r="H963" i="3"/>
  <c r="H964" i="3"/>
  <c r="H965" i="3"/>
  <c r="H966" i="3"/>
  <c r="H967" i="3"/>
  <c r="H968" i="3"/>
  <c r="H969" i="3"/>
  <c r="H970" i="3"/>
  <c r="H971" i="3"/>
  <c r="H972" i="3"/>
  <c r="H973" i="3"/>
  <c r="H974" i="3"/>
  <c r="H975" i="3"/>
  <c r="H976" i="3"/>
  <c r="H977" i="3"/>
  <c r="H978" i="3"/>
  <c r="H979" i="3"/>
  <c r="H980" i="3"/>
  <c r="H981" i="3"/>
  <c r="H982" i="3"/>
  <c r="H983" i="3"/>
  <c r="H984" i="3"/>
  <c r="H985" i="3"/>
  <c r="H986" i="3"/>
  <c r="H987" i="3"/>
  <c r="H988" i="3"/>
  <c r="H989" i="3"/>
  <c r="H990" i="3"/>
  <c r="H991" i="3"/>
  <c r="H992" i="3"/>
  <c r="H993" i="3"/>
  <c r="H994" i="3"/>
  <c r="H995" i="3"/>
  <c r="H996" i="3"/>
  <c r="H997" i="3"/>
  <c r="H998" i="3"/>
  <c r="H999" i="3"/>
  <c r="H1000" i="3"/>
  <c r="H1001" i="3"/>
  <c r="H1002" i="3"/>
  <c r="H1003" i="3"/>
  <c r="H1004" i="3"/>
  <c r="H1005" i="3"/>
  <c r="H1006" i="3"/>
  <c r="H1007" i="3"/>
  <c r="H1008" i="3"/>
  <c r="H1009" i="3"/>
  <c r="H1010" i="3"/>
  <c r="H1011" i="3"/>
  <c r="H1012" i="3"/>
  <c r="H1013" i="3"/>
  <c r="H1014" i="3"/>
  <c r="H1015" i="3"/>
  <c r="H1016" i="3"/>
  <c r="H1017" i="3"/>
  <c r="H1018" i="3"/>
  <c r="H1019" i="3"/>
  <c r="H1020" i="3"/>
  <c r="H1021" i="3"/>
  <c r="H1022" i="3"/>
  <c r="H1023" i="3"/>
  <c r="H1024" i="3"/>
  <c r="H1025" i="3"/>
  <c r="H1026" i="3"/>
  <c r="H1027" i="3"/>
  <c r="H1028" i="3"/>
  <c r="H1029" i="3"/>
  <c r="H1030" i="3"/>
  <c r="H1031" i="3"/>
  <c r="H1032" i="3"/>
  <c r="H1033" i="3"/>
  <c r="H1034" i="3"/>
  <c r="H1035" i="3"/>
  <c r="H1036" i="3"/>
  <c r="H1037" i="3"/>
  <c r="H1038" i="3"/>
  <c r="H1039" i="3"/>
  <c r="H1040" i="3"/>
  <c r="H1041" i="3"/>
  <c r="H1042" i="3"/>
  <c r="H1043" i="3"/>
  <c r="H1044" i="3"/>
  <c r="H1045" i="3"/>
  <c r="H1046" i="3"/>
  <c r="H1047" i="3"/>
  <c r="H1048" i="3"/>
  <c r="H1049" i="3"/>
  <c r="H1050" i="3"/>
  <c r="H1051" i="3"/>
  <c r="H1052" i="3"/>
  <c r="H1053" i="3"/>
  <c r="H1054" i="3"/>
  <c r="H1055" i="3"/>
  <c r="H1056" i="3"/>
  <c r="H1057" i="3"/>
  <c r="H1058" i="3"/>
  <c r="H1059" i="3"/>
  <c r="H1060" i="3"/>
  <c r="H1061" i="3"/>
  <c r="H1062" i="3"/>
  <c r="H1063" i="3"/>
  <c r="H1064" i="3"/>
  <c r="H1065" i="3"/>
  <c r="H1066" i="3"/>
  <c r="H1067" i="3"/>
  <c r="H1068" i="3"/>
  <c r="H1069" i="3"/>
  <c r="H1070" i="3"/>
  <c r="H1071" i="3"/>
  <c r="H1072" i="3"/>
  <c r="H1073" i="3"/>
  <c r="H1074" i="3"/>
  <c r="H1075" i="3"/>
  <c r="H1076" i="3"/>
  <c r="H1077" i="3"/>
  <c r="H1078" i="3"/>
  <c r="H1079" i="3"/>
  <c r="H1080" i="3"/>
  <c r="H1081" i="3"/>
  <c r="H1082" i="3"/>
  <c r="H1083" i="3"/>
  <c r="H1084" i="3"/>
  <c r="H1085" i="3"/>
  <c r="H1086" i="3"/>
  <c r="H1087" i="3"/>
  <c r="H1088" i="3"/>
  <c r="H1089" i="3"/>
  <c r="H1090" i="3"/>
  <c r="H1091" i="3"/>
  <c r="H1092" i="3"/>
  <c r="H1093" i="3"/>
  <c r="H1094" i="3"/>
  <c r="H1095" i="3"/>
  <c r="H1096" i="3"/>
  <c r="H1097" i="3"/>
  <c r="H1098" i="3"/>
  <c r="H1099" i="3"/>
  <c r="H1100" i="3"/>
  <c r="H1101" i="3"/>
  <c r="H1102" i="3"/>
  <c r="H1103" i="3"/>
  <c r="H1104" i="3"/>
  <c r="H1105" i="3"/>
  <c r="H1106" i="3"/>
  <c r="H1107" i="3"/>
  <c r="H1108" i="3"/>
  <c r="H1109" i="3"/>
  <c r="H1110" i="3"/>
  <c r="H1111" i="3"/>
  <c r="H1112" i="3"/>
  <c r="H1113" i="3"/>
  <c r="H1114" i="3"/>
  <c r="H1115" i="3"/>
  <c r="H1116" i="3"/>
  <c r="H1117" i="3"/>
  <c r="H1118" i="3"/>
  <c r="H1119" i="3"/>
  <c r="H1120" i="3"/>
  <c r="H1121" i="3"/>
  <c r="H1122" i="3"/>
  <c r="H1123" i="3"/>
  <c r="H1124" i="3"/>
  <c r="H1125" i="3"/>
  <c r="H1126" i="3"/>
  <c r="H1127" i="3"/>
  <c r="H1128" i="3"/>
  <c r="H1129" i="3"/>
  <c r="H1130" i="3"/>
  <c r="H1131" i="3"/>
  <c r="H1132" i="3"/>
  <c r="H1133" i="3"/>
  <c r="H1134" i="3"/>
  <c r="H1135" i="3"/>
  <c r="H1136" i="3"/>
  <c r="H1137" i="3"/>
  <c r="H1138" i="3"/>
  <c r="H1139" i="3"/>
  <c r="H1140" i="3"/>
  <c r="H1141" i="3"/>
  <c r="H1142" i="3"/>
  <c r="H1143" i="3"/>
  <c r="H1144" i="3"/>
  <c r="H1145" i="3"/>
  <c r="H1146" i="3"/>
  <c r="H1147" i="3"/>
  <c r="H1148" i="3"/>
  <c r="H1149" i="3"/>
  <c r="H1150" i="3"/>
  <c r="H1151" i="3"/>
  <c r="H1152" i="3"/>
  <c r="H1153" i="3"/>
  <c r="H1154" i="3"/>
  <c r="H1155" i="3"/>
  <c r="H1156" i="3"/>
  <c r="H1157" i="3"/>
  <c r="H1158" i="3"/>
  <c r="H1159" i="3"/>
  <c r="H1160" i="3"/>
  <c r="H1161" i="3"/>
  <c r="H1162" i="3"/>
  <c r="H1163" i="3"/>
  <c r="H1164" i="3"/>
  <c r="H1165" i="3"/>
  <c r="H1166" i="3"/>
  <c r="H1167" i="3"/>
  <c r="H1168" i="3"/>
  <c r="H1169" i="3"/>
  <c r="H1170" i="3"/>
  <c r="H1171" i="3"/>
  <c r="H1172" i="3"/>
  <c r="H1173" i="3"/>
  <c r="H1174" i="3"/>
  <c r="H1175" i="3"/>
  <c r="H1176" i="3"/>
  <c r="H1177" i="3"/>
  <c r="H1178" i="3"/>
  <c r="H1179" i="3"/>
  <c r="H1180" i="3"/>
  <c r="H1181" i="3"/>
  <c r="H1182" i="3"/>
  <c r="H1183" i="3"/>
  <c r="H1184" i="3"/>
  <c r="H1185" i="3"/>
  <c r="H1186" i="3"/>
  <c r="H1187" i="3"/>
  <c r="H1188" i="3"/>
  <c r="H1189" i="3"/>
  <c r="H1190" i="3"/>
  <c r="H1191" i="3"/>
  <c r="H1192" i="3"/>
  <c r="H1193" i="3"/>
  <c r="H1194" i="3"/>
  <c r="H1195" i="3"/>
  <c r="H1196" i="3"/>
  <c r="H1197" i="3"/>
  <c r="H1198" i="3"/>
  <c r="H1199" i="3"/>
  <c r="H1200" i="3"/>
  <c r="H1201" i="3"/>
  <c r="H1202" i="3"/>
  <c r="H1203" i="3"/>
  <c r="H1204" i="3"/>
  <c r="H1205" i="3"/>
  <c r="H1206" i="3"/>
  <c r="H1207" i="3"/>
  <c r="H1208" i="3"/>
  <c r="H1209" i="3"/>
  <c r="H1210" i="3"/>
  <c r="H1211" i="3"/>
  <c r="H1212" i="3"/>
  <c r="H1213" i="3"/>
  <c r="H1214" i="3"/>
  <c r="H1215" i="3"/>
  <c r="H1216" i="3"/>
  <c r="H1217" i="3"/>
  <c r="H1218" i="3"/>
  <c r="H1219" i="3"/>
  <c r="H1220" i="3"/>
  <c r="H1221" i="3"/>
  <c r="H1222" i="3"/>
  <c r="H1223" i="3"/>
  <c r="H1224" i="3"/>
  <c r="H1225" i="3"/>
  <c r="H1226" i="3"/>
  <c r="H1227" i="3"/>
  <c r="H1228" i="3"/>
  <c r="H1229" i="3"/>
  <c r="H1230" i="3"/>
  <c r="H1231" i="3"/>
  <c r="H1232" i="3"/>
  <c r="H1233" i="3"/>
  <c r="H1234" i="3"/>
  <c r="H1235" i="3"/>
  <c r="H1236" i="3"/>
  <c r="H1237" i="3"/>
  <c r="H1238" i="3"/>
  <c r="H1239" i="3"/>
  <c r="H1240" i="3"/>
  <c r="H1241" i="3"/>
  <c r="H1242" i="3"/>
  <c r="H1243" i="3"/>
  <c r="H1244" i="3"/>
  <c r="H1245" i="3"/>
  <c r="H1246" i="3"/>
  <c r="H1247" i="3"/>
  <c r="H1248" i="3"/>
  <c r="H1249" i="3"/>
  <c r="H1250" i="3"/>
  <c r="H1251" i="3"/>
  <c r="H1252" i="3"/>
  <c r="H1253" i="3"/>
  <c r="H1254" i="3"/>
  <c r="H1255" i="3"/>
  <c r="H1256" i="3"/>
  <c r="H1257" i="3"/>
  <c r="H1258" i="3"/>
  <c r="H1259" i="3"/>
  <c r="H1260" i="3"/>
  <c r="H1261" i="3"/>
  <c r="H1262" i="3"/>
  <c r="H1263" i="3"/>
  <c r="H1264" i="3"/>
  <c r="H1265" i="3"/>
  <c r="H1266" i="3"/>
  <c r="H1267" i="3"/>
  <c r="H1268" i="3"/>
  <c r="H1269" i="3"/>
  <c r="H1270" i="3"/>
  <c r="H1271" i="3"/>
  <c r="H1272" i="3"/>
  <c r="H1273" i="3"/>
  <c r="H1274" i="3"/>
  <c r="H1275" i="3"/>
  <c r="H1276" i="3"/>
  <c r="H1277" i="3"/>
  <c r="H1278" i="3"/>
  <c r="H1279" i="3"/>
  <c r="H1280" i="3"/>
  <c r="H1281" i="3"/>
  <c r="H1282" i="3"/>
  <c r="H1283" i="3"/>
  <c r="H1284" i="3"/>
  <c r="H1285" i="3"/>
  <c r="H1286" i="3"/>
  <c r="H1287" i="3"/>
  <c r="H1288" i="3"/>
  <c r="H1289" i="3"/>
  <c r="H1290" i="3"/>
  <c r="H1291" i="3"/>
  <c r="H1292" i="3"/>
  <c r="H1293" i="3"/>
  <c r="H1294" i="3"/>
  <c r="H1295" i="3"/>
  <c r="H1296" i="3"/>
  <c r="H1297" i="3"/>
  <c r="H1298" i="3"/>
  <c r="H1299" i="3"/>
  <c r="H1300" i="3"/>
  <c r="H1301" i="3"/>
  <c r="H1302" i="3"/>
  <c r="H1303" i="3"/>
  <c r="H1304" i="3"/>
  <c r="H1305" i="3"/>
  <c r="H1306" i="3"/>
  <c r="H1307" i="3"/>
  <c r="H1308" i="3"/>
  <c r="H1309" i="3"/>
  <c r="H1310" i="3"/>
  <c r="H1311" i="3"/>
  <c r="H1312" i="3"/>
  <c r="H1313" i="3"/>
  <c r="H1314" i="3"/>
  <c r="H1315" i="3"/>
  <c r="H1316" i="3"/>
  <c r="H1317" i="3"/>
  <c r="H1318" i="3"/>
  <c r="H1319" i="3"/>
  <c r="H1320" i="3"/>
  <c r="H1321" i="3"/>
  <c r="H1322" i="3"/>
  <c r="H1323" i="3"/>
  <c r="H1324" i="3"/>
  <c r="H1325" i="3"/>
  <c r="H1326" i="3"/>
  <c r="H1327" i="3"/>
  <c r="H1328" i="3"/>
  <c r="H1329" i="3"/>
  <c r="H1330" i="3"/>
  <c r="H1331" i="3"/>
  <c r="H1332" i="3"/>
  <c r="H1333" i="3"/>
  <c r="H1334" i="3"/>
  <c r="H1335" i="3"/>
  <c r="H1336" i="3"/>
  <c r="H1337" i="3"/>
  <c r="H1338" i="3"/>
  <c r="H1339" i="3"/>
  <c r="H1340" i="3"/>
  <c r="H1341" i="3"/>
  <c r="H1342" i="3"/>
  <c r="H1343" i="3"/>
  <c r="H1344" i="3"/>
  <c r="H1345" i="3"/>
  <c r="H1346" i="3"/>
  <c r="H1347" i="3"/>
  <c r="H1348" i="3"/>
  <c r="H1349" i="3"/>
  <c r="H1350" i="3"/>
  <c r="H1351" i="3"/>
  <c r="H1352" i="3"/>
  <c r="H1353" i="3"/>
  <c r="H1354" i="3"/>
  <c r="H1355" i="3"/>
  <c r="H1356" i="3"/>
  <c r="H1357" i="3"/>
  <c r="H1358" i="3"/>
  <c r="H1359" i="3"/>
  <c r="H1360" i="3"/>
  <c r="H1361" i="3"/>
  <c r="H1362" i="3"/>
  <c r="H1363" i="3"/>
  <c r="H1364" i="3"/>
  <c r="H1365" i="3"/>
  <c r="H1366" i="3"/>
  <c r="H1367" i="3"/>
  <c r="H1368" i="3"/>
  <c r="H1369" i="3"/>
  <c r="H1370" i="3"/>
  <c r="H1371" i="3"/>
  <c r="H1372" i="3"/>
  <c r="H1373" i="3"/>
  <c r="H1374" i="3"/>
  <c r="H1375" i="3"/>
  <c r="H1376" i="3"/>
  <c r="H1377" i="3"/>
  <c r="H1378" i="3"/>
  <c r="H1379" i="3"/>
  <c r="H1380" i="3"/>
  <c r="H1381" i="3"/>
  <c r="H1382" i="3"/>
  <c r="H1383" i="3"/>
  <c r="H1384" i="3"/>
  <c r="H1385" i="3"/>
  <c r="H1386" i="3"/>
  <c r="H1387" i="3"/>
  <c r="H1388" i="3"/>
  <c r="H1389" i="3"/>
  <c r="H1390" i="3"/>
  <c r="H1391" i="3"/>
  <c r="H1392" i="3"/>
  <c r="H1393" i="3"/>
  <c r="H1394" i="3"/>
  <c r="H1395" i="3"/>
  <c r="H1396" i="3"/>
  <c r="H1397" i="3"/>
  <c r="H1398" i="3"/>
  <c r="H1399" i="3"/>
  <c r="H1400" i="3"/>
  <c r="H1401" i="3"/>
  <c r="H1402" i="3"/>
  <c r="H1403" i="3"/>
  <c r="H1404" i="3"/>
  <c r="H1405" i="3"/>
  <c r="H1406" i="3"/>
  <c r="H1407" i="3"/>
  <c r="H1408" i="3"/>
  <c r="H1409" i="3"/>
  <c r="H1410" i="3"/>
  <c r="H1411" i="3"/>
  <c r="H1412" i="3"/>
  <c r="H1413" i="3"/>
  <c r="H1414" i="3"/>
  <c r="H1415" i="3"/>
  <c r="H1416" i="3"/>
  <c r="H1417" i="3"/>
  <c r="H1418" i="3"/>
  <c r="H1419" i="3"/>
  <c r="H1420" i="3"/>
  <c r="H1421" i="3"/>
  <c r="H1422" i="3"/>
  <c r="H1423" i="3"/>
  <c r="H1424" i="3"/>
  <c r="H1425" i="3"/>
  <c r="H1426" i="3"/>
  <c r="H1427" i="3"/>
  <c r="H1428" i="3"/>
  <c r="H1429" i="3"/>
  <c r="H1430" i="3"/>
  <c r="H1431" i="3"/>
  <c r="H1432" i="3"/>
  <c r="H1433" i="3"/>
  <c r="H1434" i="3"/>
  <c r="H1435" i="3"/>
  <c r="H1436" i="3"/>
  <c r="H1437" i="3"/>
  <c r="H1438" i="3"/>
  <c r="H1439" i="3"/>
  <c r="H1440" i="3"/>
  <c r="H1441" i="3"/>
  <c r="H1442" i="3"/>
  <c r="H1443" i="3"/>
  <c r="H1444" i="3"/>
  <c r="H1445" i="3"/>
  <c r="H1446" i="3"/>
  <c r="H1447" i="3"/>
  <c r="H1448" i="3"/>
  <c r="H1449" i="3"/>
  <c r="H1450" i="3"/>
  <c r="H1451" i="3"/>
  <c r="H1452" i="3"/>
  <c r="H1453" i="3"/>
  <c r="H1454" i="3"/>
  <c r="H1455" i="3"/>
  <c r="H1456" i="3"/>
  <c r="H1457" i="3"/>
  <c r="H1458" i="3"/>
  <c r="H1459" i="3"/>
  <c r="H1460" i="3"/>
  <c r="H1461" i="3"/>
  <c r="H1462" i="3"/>
  <c r="H1463" i="3"/>
  <c r="H1464" i="3"/>
  <c r="H1465" i="3"/>
  <c r="H1466" i="3"/>
  <c r="H1467" i="3"/>
  <c r="H1468" i="3"/>
  <c r="H1469" i="3"/>
  <c r="H1470" i="3"/>
  <c r="H1471" i="3"/>
  <c r="H1472" i="3"/>
  <c r="H1473" i="3"/>
  <c r="H1474" i="3"/>
  <c r="H1475" i="3"/>
  <c r="H1476" i="3"/>
  <c r="H1477" i="3"/>
  <c r="H1478" i="3"/>
  <c r="H1479" i="3"/>
  <c r="H1480" i="3"/>
  <c r="H1481" i="3"/>
  <c r="H1482" i="3"/>
  <c r="H1483" i="3"/>
  <c r="H1484" i="3"/>
  <c r="H1485" i="3"/>
  <c r="H1486" i="3"/>
  <c r="H1487" i="3"/>
  <c r="H1488" i="3"/>
  <c r="H1489" i="3"/>
  <c r="H1490" i="3"/>
  <c r="H1491" i="3"/>
  <c r="H1492" i="3"/>
  <c r="H1493" i="3"/>
  <c r="H1494" i="3"/>
  <c r="H1495" i="3"/>
  <c r="H1496" i="3"/>
  <c r="H1497" i="3"/>
  <c r="H1498" i="3"/>
  <c r="H1499" i="3"/>
  <c r="H1500" i="3"/>
  <c r="H1501" i="3"/>
  <c r="H1502" i="3"/>
  <c r="H1503" i="3"/>
  <c r="H1504" i="3"/>
  <c r="H1505" i="3"/>
  <c r="H1506" i="3"/>
  <c r="H1507" i="3"/>
  <c r="H1508" i="3"/>
  <c r="H1509" i="3"/>
  <c r="H1510" i="3"/>
  <c r="H1511" i="3"/>
  <c r="H1512" i="3"/>
  <c r="H1513" i="3"/>
  <c r="H1514" i="3"/>
  <c r="H1515" i="3"/>
  <c r="H1516" i="3"/>
  <c r="H1517" i="3"/>
  <c r="H1518" i="3"/>
  <c r="H1519" i="3"/>
  <c r="H1520" i="3"/>
  <c r="H1521" i="3"/>
  <c r="H1522" i="3"/>
  <c r="H1523" i="3"/>
  <c r="H1524" i="3"/>
  <c r="H1525" i="3"/>
  <c r="H1526" i="3"/>
  <c r="H1527" i="3"/>
  <c r="H1528" i="3"/>
  <c r="H1529" i="3"/>
  <c r="H1530" i="3"/>
  <c r="H1531" i="3"/>
  <c r="H1532" i="3"/>
  <c r="H1533" i="3"/>
  <c r="H1534" i="3"/>
  <c r="H1535" i="3"/>
  <c r="H1536" i="3"/>
  <c r="H1537" i="3"/>
  <c r="H1538" i="3"/>
  <c r="H1539" i="3"/>
  <c r="H1540" i="3"/>
  <c r="H1541" i="3"/>
  <c r="H1542" i="3"/>
  <c r="H1543" i="3"/>
  <c r="H1544" i="3"/>
  <c r="H1545" i="3"/>
  <c r="H1546" i="3"/>
  <c r="H1547" i="3"/>
  <c r="H1548" i="3"/>
  <c r="H1549" i="3"/>
  <c r="H1550" i="3"/>
  <c r="H1551" i="3"/>
  <c r="H1552" i="3"/>
  <c r="H1553" i="3"/>
  <c r="H1554" i="3"/>
  <c r="H1555" i="3"/>
  <c r="H1556" i="3"/>
  <c r="H1557" i="3"/>
  <c r="H1558" i="3"/>
  <c r="H1559" i="3"/>
  <c r="H1560" i="3"/>
  <c r="H1561" i="3"/>
  <c r="H1562" i="3"/>
  <c r="H1563" i="3"/>
  <c r="H1564" i="3"/>
  <c r="H1565" i="3"/>
  <c r="H1566" i="3"/>
  <c r="H1567" i="3"/>
  <c r="H1568" i="3"/>
  <c r="H1569" i="3"/>
  <c r="H1570" i="3"/>
  <c r="H1571" i="3"/>
  <c r="H1572" i="3"/>
  <c r="H1573" i="3"/>
  <c r="H1574" i="3"/>
  <c r="H1575" i="3"/>
  <c r="H1576" i="3"/>
  <c r="H1577" i="3"/>
  <c r="H1578" i="3"/>
  <c r="H1579" i="3"/>
  <c r="H1580" i="3"/>
  <c r="H1581" i="3"/>
  <c r="H1582" i="3"/>
  <c r="H1583" i="3"/>
  <c r="H1584" i="3"/>
  <c r="H1585" i="3"/>
  <c r="H1586" i="3"/>
  <c r="H1587" i="3"/>
  <c r="H1588" i="3"/>
  <c r="H1589" i="3"/>
  <c r="H1590" i="3"/>
  <c r="H1591" i="3"/>
  <c r="H1592" i="3"/>
  <c r="H1593" i="3"/>
  <c r="H1594" i="3"/>
  <c r="H1595" i="3"/>
  <c r="H1596" i="3"/>
  <c r="H1597" i="3"/>
  <c r="H1598" i="3"/>
  <c r="H1599" i="3"/>
  <c r="H1600" i="3"/>
  <c r="H1601" i="3"/>
  <c r="H1602" i="3"/>
  <c r="H1603" i="3"/>
  <c r="H1604" i="3"/>
  <c r="H1605" i="3"/>
  <c r="H1606" i="3"/>
  <c r="H1607" i="3"/>
  <c r="H1608" i="3"/>
  <c r="H1609" i="3"/>
  <c r="H1610" i="3"/>
  <c r="H1611" i="3"/>
  <c r="H1612" i="3"/>
  <c r="H1613" i="3"/>
  <c r="H1614" i="3"/>
  <c r="H1615" i="3"/>
  <c r="H1616" i="3"/>
  <c r="H1617" i="3"/>
  <c r="H1618" i="3"/>
  <c r="H1619" i="3"/>
  <c r="H1620" i="3"/>
  <c r="H1621" i="3"/>
  <c r="H1622" i="3"/>
  <c r="H1623" i="3"/>
  <c r="H1624" i="3"/>
  <c r="H1625" i="3"/>
  <c r="H1626" i="3"/>
  <c r="H1627" i="3"/>
  <c r="H1628" i="3"/>
  <c r="H1629" i="3"/>
  <c r="H1630" i="3"/>
  <c r="H1631" i="3"/>
  <c r="H1632" i="3"/>
  <c r="H1633" i="3"/>
  <c r="H1634" i="3"/>
  <c r="H1635" i="3"/>
  <c r="H1636" i="3"/>
  <c r="H1637" i="3"/>
  <c r="H1638" i="3"/>
  <c r="H1639" i="3"/>
  <c r="H1640" i="3"/>
  <c r="H1641" i="3"/>
  <c r="H1642" i="3"/>
  <c r="H1643" i="3"/>
  <c r="H1644" i="3"/>
  <c r="H1645" i="3"/>
  <c r="H1646" i="3"/>
  <c r="H1647" i="3"/>
  <c r="H1648" i="3"/>
  <c r="H1649" i="3"/>
  <c r="H1650" i="3"/>
  <c r="H1651" i="3"/>
  <c r="H1652" i="3"/>
  <c r="H1653" i="3"/>
  <c r="H1654" i="3"/>
  <c r="H1655" i="3"/>
  <c r="H1656" i="3"/>
  <c r="H1657" i="3"/>
  <c r="H1658" i="3"/>
  <c r="H1659" i="3"/>
  <c r="H1660" i="3"/>
  <c r="H1661" i="3"/>
  <c r="H1662" i="3"/>
  <c r="H1663" i="3"/>
  <c r="H1664" i="3"/>
  <c r="H1665" i="3"/>
  <c r="H1666" i="3"/>
  <c r="H1667" i="3"/>
  <c r="H1668" i="3"/>
  <c r="H1669" i="3"/>
  <c r="H1670" i="3"/>
  <c r="H1671" i="3"/>
  <c r="H1672" i="3"/>
  <c r="H1673" i="3"/>
  <c r="H1674" i="3"/>
  <c r="H1675" i="3"/>
  <c r="H1676" i="3"/>
  <c r="H1677" i="3"/>
  <c r="H1678" i="3"/>
  <c r="H1679" i="3"/>
  <c r="H1680" i="3"/>
  <c r="H1681" i="3"/>
  <c r="H1682" i="3"/>
  <c r="H1683" i="3"/>
  <c r="H1684" i="3"/>
  <c r="H1685" i="3"/>
  <c r="H1686" i="3"/>
  <c r="H1687" i="3"/>
  <c r="H1688" i="3"/>
  <c r="H1689" i="3"/>
  <c r="H1690" i="3"/>
  <c r="H1691" i="3"/>
  <c r="H1692" i="3"/>
  <c r="H1693" i="3"/>
  <c r="H1694" i="3"/>
  <c r="H1695" i="3"/>
  <c r="H1696" i="3"/>
  <c r="H1697" i="3"/>
  <c r="H1698" i="3"/>
  <c r="H1699" i="3"/>
  <c r="H1700" i="3"/>
  <c r="H1701" i="3"/>
  <c r="H1702" i="3"/>
  <c r="H1703" i="3"/>
  <c r="H1704" i="3"/>
  <c r="H1705" i="3"/>
  <c r="H1706" i="3"/>
  <c r="H1707" i="3"/>
  <c r="H1708" i="3"/>
  <c r="H1709" i="3"/>
  <c r="H1710" i="3"/>
  <c r="H1711" i="3"/>
  <c r="H1712" i="3"/>
  <c r="H1713" i="3"/>
  <c r="H1714" i="3"/>
  <c r="H1715" i="3"/>
  <c r="H1716" i="3"/>
  <c r="H1717" i="3"/>
  <c r="H1718" i="3"/>
  <c r="H1719" i="3"/>
  <c r="H1720" i="3"/>
  <c r="H1721" i="3"/>
  <c r="H1722" i="3"/>
  <c r="H1723" i="3"/>
  <c r="H1724" i="3"/>
  <c r="H1725" i="3"/>
  <c r="H1726" i="3"/>
  <c r="H1727" i="3"/>
  <c r="H1728" i="3"/>
  <c r="H1729" i="3"/>
  <c r="H1730" i="3"/>
  <c r="H1731" i="3"/>
  <c r="H1732" i="3"/>
  <c r="H1733" i="3"/>
  <c r="H1734" i="3"/>
  <c r="H1735" i="3"/>
  <c r="H1736" i="3"/>
  <c r="H1737" i="3"/>
  <c r="H1738" i="3"/>
  <c r="H1739" i="3"/>
  <c r="H1740" i="3"/>
  <c r="H1741" i="3"/>
  <c r="H1742" i="3"/>
  <c r="H1743" i="3"/>
  <c r="H1744" i="3"/>
  <c r="H1745" i="3"/>
  <c r="H1746" i="3"/>
  <c r="H1747" i="3"/>
  <c r="H1748" i="3"/>
  <c r="H1749" i="3"/>
  <c r="H1750" i="3"/>
  <c r="H1751" i="3"/>
  <c r="H1752" i="3"/>
  <c r="H1753" i="3"/>
  <c r="H1754" i="3"/>
  <c r="H1755" i="3"/>
  <c r="H1756" i="3"/>
  <c r="H1757" i="3"/>
  <c r="H1758" i="3"/>
  <c r="H1759" i="3"/>
  <c r="H1760" i="3"/>
  <c r="H1761" i="3"/>
  <c r="H1762" i="3"/>
  <c r="H1763" i="3"/>
  <c r="H1764" i="3"/>
  <c r="H1765" i="3"/>
  <c r="H1766" i="3"/>
  <c r="H1767" i="3"/>
  <c r="H1768" i="3"/>
  <c r="H1769" i="3"/>
  <c r="H1770" i="3"/>
  <c r="H1771" i="3"/>
  <c r="H1772" i="3"/>
  <c r="H1773" i="3"/>
  <c r="H1774" i="3"/>
  <c r="H1775" i="3"/>
  <c r="H1776" i="3"/>
  <c r="H1777" i="3"/>
  <c r="H1778" i="3"/>
  <c r="H1779" i="3"/>
  <c r="H1780" i="3"/>
  <c r="H1781" i="3"/>
  <c r="H1782" i="3"/>
  <c r="H1783" i="3"/>
  <c r="H1784" i="3"/>
  <c r="H1785" i="3"/>
  <c r="H1786" i="3"/>
  <c r="H1787" i="3"/>
  <c r="H1788" i="3"/>
  <c r="H1789" i="3"/>
  <c r="H1790" i="3"/>
  <c r="H1791" i="3"/>
  <c r="H1792" i="3"/>
  <c r="H1793" i="3"/>
  <c r="H1794" i="3"/>
  <c r="H1795" i="3"/>
  <c r="H1796" i="3"/>
  <c r="H1797" i="3"/>
  <c r="H1798" i="3"/>
  <c r="H1799" i="3"/>
  <c r="H1800" i="3"/>
  <c r="H1801" i="3"/>
  <c r="H1802" i="3"/>
  <c r="H1803" i="3"/>
  <c r="H1804" i="3"/>
  <c r="H1805" i="3"/>
  <c r="H1806" i="3"/>
  <c r="H1807" i="3"/>
  <c r="H1808" i="3"/>
  <c r="H1809" i="3"/>
  <c r="H1810" i="3"/>
  <c r="H1811" i="3"/>
  <c r="H1812" i="3"/>
  <c r="H1813" i="3"/>
  <c r="H1814" i="3"/>
  <c r="H1815" i="3"/>
  <c r="H1816" i="3"/>
  <c r="H1817" i="3"/>
  <c r="H1818" i="3"/>
  <c r="H1819" i="3"/>
  <c r="H1820" i="3"/>
  <c r="H1821" i="3"/>
  <c r="H1822" i="3"/>
  <c r="H1823" i="3"/>
  <c r="H1824" i="3"/>
  <c r="H1825" i="3"/>
  <c r="H1826" i="3"/>
  <c r="H1827" i="3"/>
  <c r="H1828" i="3"/>
  <c r="H1829" i="3"/>
  <c r="H1830" i="3"/>
  <c r="H1831" i="3"/>
  <c r="H1832" i="3"/>
  <c r="H1833" i="3"/>
  <c r="H1834" i="3"/>
  <c r="H1835" i="3"/>
  <c r="H1836" i="3"/>
  <c r="H1837" i="3"/>
  <c r="H1838" i="3"/>
  <c r="H1839" i="3"/>
  <c r="H1840" i="3"/>
  <c r="H1841" i="3"/>
  <c r="H1842" i="3"/>
  <c r="H1843" i="3"/>
  <c r="H1844" i="3"/>
  <c r="H1845" i="3"/>
  <c r="H1846" i="3"/>
  <c r="H1847" i="3"/>
  <c r="H1848" i="3"/>
  <c r="H1849" i="3"/>
  <c r="H1850" i="3"/>
  <c r="H1851" i="3"/>
  <c r="H1852" i="3"/>
  <c r="H1853" i="3"/>
  <c r="H1854" i="3"/>
  <c r="H1855" i="3"/>
  <c r="H1856" i="3"/>
  <c r="H1857" i="3"/>
  <c r="H1858" i="3"/>
  <c r="H1859" i="3"/>
  <c r="H1860" i="3"/>
  <c r="H1861" i="3"/>
  <c r="H1862" i="3"/>
  <c r="H1863" i="3"/>
  <c r="H1864" i="3"/>
  <c r="H1865" i="3"/>
  <c r="H1866" i="3"/>
  <c r="H1867" i="3"/>
  <c r="H1868" i="3"/>
  <c r="H1869" i="3"/>
  <c r="H1870" i="3"/>
  <c r="H1871" i="3"/>
  <c r="H1872" i="3"/>
  <c r="H1873" i="3"/>
  <c r="H1874" i="3"/>
  <c r="H1875" i="3"/>
  <c r="H1876" i="3"/>
  <c r="H1877" i="3"/>
  <c r="H1878" i="3"/>
  <c r="H1879" i="3"/>
  <c r="H1880" i="3"/>
  <c r="H1881" i="3"/>
  <c r="H1882" i="3"/>
  <c r="H1883" i="3"/>
  <c r="H1884" i="3"/>
  <c r="H1885" i="3"/>
  <c r="H1886" i="3"/>
  <c r="H1887" i="3"/>
  <c r="H1888" i="3"/>
  <c r="H1889" i="3"/>
  <c r="H1890" i="3"/>
  <c r="H1891" i="3"/>
  <c r="H1892" i="3"/>
  <c r="H1893" i="3"/>
  <c r="H1894" i="3"/>
  <c r="H1895" i="3"/>
  <c r="H1896" i="3"/>
  <c r="H1897" i="3"/>
  <c r="H1898" i="3"/>
  <c r="H1899" i="3"/>
  <c r="H1900" i="3"/>
  <c r="H1901" i="3"/>
  <c r="H1902" i="3"/>
  <c r="H1903" i="3"/>
  <c r="H1904" i="3"/>
  <c r="H1905" i="3"/>
  <c r="H1906" i="3"/>
  <c r="H1907" i="3"/>
  <c r="H1908" i="3"/>
  <c r="H1909" i="3"/>
  <c r="H1910" i="3"/>
  <c r="H1911" i="3"/>
  <c r="H1912" i="3"/>
  <c r="H1913" i="3"/>
  <c r="H1914" i="3"/>
  <c r="H1915" i="3"/>
  <c r="H1916" i="3"/>
  <c r="H1917" i="3"/>
  <c r="H1918" i="3"/>
  <c r="H1919" i="3"/>
  <c r="H1920" i="3"/>
  <c r="H1921" i="3"/>
  <c r="H1922" i="3"/>
  <c r="H1923" i="3"/>
  <c r="H1924" i="3"/>
  <c r="H1925" i="3"/>
  <c r="H1926" i="3"/>
  <c r="H1927" i="3"/>
  <c r="H1928" i="3"/>
  <c r="H1929" i="3"/>
  <c r="H1930" i="3"/>
  <c r="H1931" i="3"/>
  <c r="H1932" i="3"/>
  <c r="H1933" i="3"/>
  <c r="H1934" i="3"/>
  <c r="H1935" i="3"/>
  <c r="H1936" i="3"/>
  <c r="H1937" i="3"/>
  <c r="H1938" i="3"/>
  <c r="H1939" i="3"/>
  <c r="H1940" i="3"/>
  <c r="H1941" i="3"/>
  <c r="H1942" i="3"/>
  <c r="H1943" i="3"/>
  <c r="H1944" i="3"/>
  <c r="H1945" i="3"/>
  <c r="H1946" i="3"/>
  <c r="H1947" i="3"/>
  <c r="H1948" i="3"/>
  <c r="H1949" i="3"/>
  <c r="H1950" i="3"/>
  <c r="H1951" i="3"/>
  <c r="H1952" i="3"/>
  <c r="H1953" i="3"/>
  <c r="H1954" i="3"/>
  <c r="H1955" i="3"/>
  <c r="H1956" i="3"/>
  <c r="H1957" i="3"/>
  <c r="H1958" i="3"/>
  <c r="H1959" i="3"/>
  <c r="H1960" i="3"/>
  <c r="H1961" i="3"/>
  <c r="H1962" i="3"/>
  <c r="H1963" i="3"/>
  <c r="H1964" i="3"/>
  <c r="H1965" i="3"/>
  <c r="H4" i="3"/>
</calcChain>
</file>

<file path=xl/sharedStrings.xml><?xml version="1.0" encoding="utf-8"?>
<sst xmlns="http://schemas.openxmlformats.org/spreadsheetml/2006/main" count="3933" uniqueCount="3898">
  <si>
    <t>Idx_1</t>
  </si>
  <si>
    <t>Idx_2</t>
  </si>
  <si>
    <t>Idx_3</t>
  </si>
  <si>
    <t>Idx_4</t>
  </si>
  <si>
    <t>Idx_5</t>
  </si>
  <si>
    <t>Idx_6</t>
  </si>
  <si>
    <t>Idx_7</t>
  </si>
  <si>
    <t>Idx_8</t>
  </si>
  <si>
    <t>Idx_9</t>
  </si>
  <si>
    <t>Idx_10</t>
  </si>
  <si>
    <t>Idx_11</t>
  </si>
  <si>
    <t>Idx_12</t>
  </si>
  <si>
    <t>Idx_13</t>
  </si>
  <si>
    <t>Idx_14</t>
  </si>
  <si>
    <t>Idx_15</t>
  </si>
  <si>
    <t>Idx_16</t>
  </si>
  <si>
    <t>Idx_17</t>
  </si>
  <si>
    <t>Idx_18</t>
  </si>
  <si>
    <t>Idx_19</t>
  </si>
  <si>
    <t>Idx_20</t>
  </si>
  <si>
    <t>Idx_21</t>
  </si>
  <si>
    <t>Idx_22</t>
  </si>
  <si>
    <t>Idx_23</t>
  </si>
  <si>
    <t>Idx_24</t>
  </si>
  <si>
    <t>Idx_25</t>
  </si>
  <si>
    <t>Idx_26</t>
  </si>
  <si>
    <t>Idx_27</t>
  </si>
  <si>
    <t>Idx_28</t>
  </si>
  <si>
    <t>Idx_29</t>
  </si>
  <si>
    <t>Idx_30</t>
  </si>
  <si>
    <t>Idx_31</t>
  </si>
  <si>
    <t>Idx_32</t>
  </si>
  <si>
    <t>Idx_33</t>
  </si>
  <si>
    <t>Idx_34</t>
  </si>
  <si>
    <t>Idx_35</t>
  </si>
  <si>
    <t>Idx_36</t>
  </si>
  <si>
    <t>Idx_37</t>
  </si>
  <si>
    <t>Idx_38</t>
  </si>
  <si>
    <t>Idx_39</t>
  </si>
  <si>
    <t>Idx_40</t>
  </si>
  <si>
    <t>Idx_41</t>
  </si>
  <si>
    <t>Idx_42</t>
  </si>
  <si>
    <t>Idx_43</t>
  </si>
  <si>
    <t>Idx_44</t>
  </si>
  <si>
    <t>Idx_45</t>
  </si>
  <si>
    <t>Idx_46</t>
  </si>
  <si>
    <t>Idx_47</t>
  </si>
  <si>
    <t>Idx_48</t>
  </si>
  <si>
    <t>Idx_49</t>
  </si>
  <si>
    <t>Idx_50</t>
  </si>
  <si>
    <t>Idx_51</t>
  </si>
  <si>
    <t>Idx_52</t>
  </si>
  <si>
    <t>Idx_53</t>
  </si>
  <si>
    <t>Idx_54</t>
  </si>
  <si>
    <t>Idx_55</t>
  </si>
  <si>
    <t>Idx_56</t>
  </si>
  <si>
    <t>Idx_57</t>
  </si>
  <si>
    <t>Idx_58</t>
  </si>
  <si>
    <t>Idx_59</t>
  </si>
  <si>
    <t>Idx_60</t>
  </si>
  <si>
    <t>Idx_61</t>
  </si>
  <si>
    <t>Idx_62</t>
  </si>
  <si>
    <t>Idx_63</t>
  </si>
  <si>
    <t>Idx_64</t>
  </si>
  <si>
    <t>Idx_65</t>
  </si>
  <si>
    <t>Idx_66</t>
  </si>
  <si>
    <t>Idx_67</t>
  </si>
  <si>
    <t>Idx_68</t>
  </si>
  <si>
    <t>Idx_69</t>
  </si>
  <si>
    <t>Idx_70</t>
  </si>
  <si>
    <t>Idx_71</t>
  </si>
  <si>
    <t>Idx_72</t>
  </si>
  <si>
    <t>Idx_73</t>
  </si>
  <si>
    <t>Idx_74</t>
  </si>
  <si>
    <t>Idx_75</t>
  </si>
  <si>
    <t>Idx_76</t>
  </si>
  <si>
    <t>Idx_77</t>
  </si>
  <si>
    <t>Idx_78</t>
  </si>
  <si>
    <t>Idx_79</t>
  </si>
  <si>
    <t>Idx_80</t>
  </si>
  <si>
    <t>Idx_81</t>
  </si>
  <si>
    <t>Idx_82</t>
  </si>
  <si>
    <t>Idx_83</t>
  </si>
  <si>
    <t>Idx_84</t>
  </si>
  <si>
    <t>Idx_85</t>
  </si>
  <si>
    <t>Idx_86</t>
  </si>
  <si>
    <t>Idx_87</t>
  </si>
  <si>
    <t>Idx_88</t>
  </si>
  <si>
    <t>Idx_89</t>
  </si>
  <si>
    <t>Idx_90</t>
  </si>
  <si>
    <t>Idx_91</t>
  </si>
  <si>
    <t>Idx_92</t>
  </si>
  <si>
    <t>Idx_93</t>
  </si>
  <si>
    <t>Idx_94</t>
  </si>
  <si>
    <t>Idx_95</t>
  </si>
  <si>
    <t>Idx_96</t>
  </si>
  <si>
    <t>Idx_97</t>
  </si>
  <si>
    <t>Idx_98</t>
  </si>
  <si>
    <t>Idx_99</t>
  </si>
  <si>
    <t>Idx_100</t>
  </si>
  <si>
    <t>Idx_101</t>
  </si>
  <si>
    <t>Idx_102</t>
  </si>
  <si>
    <t>Idx_103</t>
  </si>
  <si>
    <t>Idx_104</t>
  </si>
  <si>
    <t>Idx_105</t>
  </si>
  <si>
    <t>Idx_106</t>
  </si>
  <si>
    <t>Idx_107</t>
  </si>
  <si>
    <t>Idx_108</t>
  </si>
  <si>
    <t>Idx_109</t>
  </si>
  <si>
    <t>Idx_110</t>
  </si>
  <si>
    <t>Idx_111</t>
  </si>
  <si>
    <t>Idx_112</t>
  </si>
  <si>
    <t>Idx_113</t>
  </si>
  <si>
    <t>Idx_114</t>
  </si>
  <si>
    <t>Idx_115</t>
  </si>
  <si>
    <t>Idx_116</t>
  </si>
  <si>
    <t>Idx_117</t>
  </si>
  <si>
    <t>Idx_118</t>
  </si>
  <si>
    <t>Idx_119</t>
  </si>
  <si>
    <t>Idx_120</t>
  </si>
  <si>
    <t>Idx_121</t>
  </si>
  <si>
    <t>Idx_122</t>
  </si>
  <si>
    <t>Idx_123</t>
  </si>
  <si>
    <t>Idx_124</t>
  </si>
  <si>
    <t>Idx_125</t>
  </si>
  <si>
    <t>Idx_126</t>
  </si>
  <si>
    <t>Idx_127</t>
  </si>
  <si>
    <t>Idx_128</t>
  </si>
  <si>
    <t>Idx_129</t>
  </si>
  <si>
    <t>Idx_130</t>
  </si>
  <si>
    <t>Idx_131</t>
  </si>
  <si>
    <t>Idx_132</t>
  </si>
  <si>
    <t>Idx_133</t>
  </si>
  <si>
    <t>Idx_134</t>
  </si>
  <si>
    <t>Idx_135</t>
  </si>
  <si>
    <t>Idx_136</t>
  </si>
  <si>
    <t>Idx_137</t>
  </si>
  <si>
    <t>Idx_138</t>
  </si>
  <si>
    <t>Idx_139</t>
  </si>
  <si>
    <t>Idx_140</t>
  </si>
  <si>
    <t>Idx_141</t>
  </si>
  <si>
    <t>Idx_142</t>
  </si>
  <si>
    <t>Idx_143</t>
  </si>
  <si>
    <t>Idx_144</t>
  </si>
  <si>
    <t>Idx_145</t>
  </si>
  <si>
    <t>Idx_147</t>
  </si>
  <si>
    <t>Idx_148</t>
  </si>
  <si>
    <t>Idx_149</t>
  </si>
  <si>
    <t>Idx_150</t>
  </si>
  <si>
    <t>Idx_151</t>
  </si>
  <si>
    <t>Idx_152</t>
  </si>
  <si>
    <t>Idx_153</t>
  </si>
  <si>
    <t>Idx_154</t>
  </si>
  <si>
    <t>Idx_156</t>
  </si>
  <si>
    <t>Idx_157</t>
  </si>
  <si>
    <t>Idx_158</t>
  </si>
  <si>
    <t>Idx_159</t>
  </si>
  <si>
    <t>Idx_160</t>
  </si>
  <si>
    <t>Idx_161</t>
  </si>
  <si>
    <t>Idx_162</t>
  </si>
  <si>
    <t>Idx_163</t>
  </si>
  <si>
    <t>Idx_164</t>
  </si>
  <si>
    <t>Idx_165</t>
  </si>
  <si>
    <t>Idx_166</t>
  </si>
  <si>
    <t>Idx_167</t>
  </si>
  <si>
    <t>Idx_168</t>
  </si>
  <si>
    <t>Idx_169</t>
  </si>
  <si>
    <t>Idx_170</t>
  </si>
  <si>
    <t>Idx_171</t>
  </si>
  <si>
    <t>Idx_172</t>
  </si>
  <si>
    <t>Idx_173</t>
  </si>
  <si>
    <t>Idx_174</t>
  </si>
  <si>
    <t>Idx_175</t>
  </si>
  <si>
    <t>Idx_176</t>
  </si>
  <si>
    <t>Idx_177</t>
  </si>
  <si>
    <t>Idx_178</t>
  </si>
  <si>
    <t>Idx_179</t>
  </si>
  <si>
    <t>Idx_180</t>
  </si>
  <si>
    <t>Idx_181</t>
  </si>
  <si>
    <t>Idx_182</t>
  </si>
  <si>
    <t>Idx_183</t>
  </si>
  <si>
    <t>Idx_184</t>
  </si>
  <si>
    <t>Idx_185</t>
  </si>
  <si>
    <t>Idx_186</t>
  </si>
  <si>
    <t>Idx_187</t>
  </si>
  <si>
    <t>Idx_188</t>
  </si>
  <si>
    <t>Idx_189</t>
  </si>
  <si>
    <t>Idx_191</t>
  </si>
  <si>
    <t>Idx_192</t>
  </si>
  <si>
    <t>Idx_193</t>
  </si>
  <si>
    <t>Idx_194</t>
  </si>
  <si>
    <t>Idx_195</t>
  </si>
  <si>
    <t>Idx_196</t>
  </si>
  <si>
    <t>Idx_197</t>
  </si>
  <si>
    <t>Idx_198</t>
  </si>
  <si>
    <t>Idx_200</t>
  </si>
  <si>
    <t>Idx_201</t>
  </si>
  <si>
    <t>Idx_202</t>
  </si>
  <si>
    <t>Idx_203</t>
  </si>
  <si>
    <t>Idx_204</t>
  </si>
  <si>
    <t>Idx_205</t>
  </si>
  <si>
    <t>Idx_207</t>
  </si>
  <si>
    <t>Idx_209</t>
  </si>
  <si>
    <t>Idx_210</t>
  </si>
  <si>
    <t>Idx_211</t>
  </si>
  <si>
    <t>Idx_212</t>
  </si>
  <si>
    <t>Idx_213</t>
  </si>
  <si>
    <t>Idx_214</t>
  </si>
  <si>
    <t>Idx_215</t>
  </si>
  <si>
    <t>Idx_216</t>
  </si>
  <si>
    <t>Idx_217</t>
  </si>
  <si>
    <t>Idx_218</t>
  </si>
  <si>
    <t>Idx_219</t>
  </si>
  <si>
    <t>Idx_220</t>
  </si>
  <si>
    <t>Idx_221</t>
  </si>
  <si>
    <t>Idx_222</t>
  </si>
  <si>
    <t>Idx_223</t>
  </si>
  <si>
    <t>Idx_224</t>
  </si>
  <si>
    <t>Idx_225</t>
  </si>
  <si>
    <t>Idx_226</t>
  </si>
  <si>
    <t>Idx_227</t>
  </si>
  <si>
    <t>Idx_229</t>
  </si>
  <si>
    <t>Idx_230</t>
  </si>
  <si>
    <t>Idx_231</t>
  </si>
  <si>
    <t>Idx_232</t>
  </si>
  <si>
    <t>Idx_233</t>
  </si>
  <si>
    <t>Idx_234</t>
  </si>
  <si>
    <t>Idx_235</t>
  </si>
  <si>
    <t>Idx_236</t>
  </si>
  <si>
    <t>Idx_237</t>
  </si>
  <si>
    <t>Idx_238</t>
  </si>
  <si>
    <t>Idx_239</t>
  </si>
  <si>
    <t>Idx_240</t>
  </si>
  <si>
    <t>Idx_241</t>
  </si>
  <si>
    <t>Idx_242</t>
  </si>
  <si>
    <t>Idx_243</t>
  </si>
  <si>
    <t>Idx_244</t>
  </si>
  <si>
    <t>Idx_245</t>
  </si>
  <si>
    <t>Idx_246</t>
  </si>
  <si>
    <t>Idx_247</t>
  </si>
  <si>
    <t>Idx_248</t>
  </si>
  <si>
    <t>Idx_249</t>
  </si>
  <si>
    <t>Idx_250</t>
  </si>
  <si>
    <t>Idx_251</t>
  </si>
  <si>
    <t>Idx_252</t>
  </si>
  <si>
    <t>Idx_253</t>
  </si>
  <si>
    <t>Idx_254</t>
  </si>
  <si>
    <t>Idx_256</t>
  </si>
  <si>
    <t>Idx_257</t>
  </si>
  <si>
    <t>Idx_258</t>
  </si>
  <si>
    <t>Idx_259</t>
  </si>
  <si>
    <t>Idx_260</t>
  </si>
  <si>
    <t>Idx_261</t>
  </si>
  <si>
    <t>Idx_262</t>
  </si>
  <si>
    <t>Idx_263</t>
  </si>
  <si>
    <t>Idx_264</t>
  </si>
  <si>
    <t>Idx_265</t>
  </si>
  <si>
    <t>Idx_266</t>
  </si>
  <si>
    <t>Idx_267</t>
  </si>
  <si>
    <t>Idx_268</t>
  </si>
  <si>
    <t>Idx_269</t>
  </si>
  <si>
    <t>Idx_270</t>
  </si>
  <si>
    <t>Idx_271</t>
  </si>
  <si>
    <t>Idx_272</t>
  </si>
  <si>
    <t>Idx_273</t>
  </si>
  <si>
    <t>Idx_274</t>
  </si>
  <si>
    <t>Idx_275</t>
  </si>
  <si>
    <t>Idx_276</t>
  </si>
  <si>
    <t>Idx_277</t>
  </si>
  <si>
    <t>Idx_278</t>
  </si>
  <si>
    <t>Idx_280</t>
  </si>
  <si>
    <t>Idx_281</t>
  </si>
  <si>
    <t>Idx_282</t>
  </si>
  <si>
    <t>Idx_283</t>
  </si>
  <si>
    <t>Idx_284</t>
  </si>
  <si>
    <t>Idx_285</t>
  </si>
  <si>
    <t>Idx_286</t>
  </si>
  <si>
    <t>Idx_287</t>
  </si>
  <si>
    <t>Idx_288</t>
  </si>
  <si>
    <t>Idx_289</t>
  </si>
  <si>
    <t>Idx_290</t>
  </si>
  <si>
    <t>Idx_291</t>
  </si>
  <si>
    <t>Idx_292</t>
  </si>
  <si>
    <t>Idx_293</t>
  </si>
  <si>
    <t>Idx_294</t>
  </si>
  <si>
    <t>Idx_295</t>
  </si>
  <si>
    <t>Idx_296</t>
  </si>
  <si>
    <t>Idx_297</t>
  </si>
  <si>
    <t>Idx_298</t>
  </si>
  <si>
    <t>Idx_299</t>
  </si>
  <si>
    <t>Idx_300</t>
  </si>
  <si>
    <t>Idx_301</t>
  </si>
  <si>
    <t>Idx_302</t>
  </si>
  <si>
    <t>Idx_303</t>
  </si>
  <si>
    <t>Idx_304</t>
  </si>
  <si>
    <t>Idx_305</t>
  </si>
  <si>
    <t>Idx_306</t>
  </si>
  <si>
    <t>Idx_307</t>
  </si>
  <si>
    <t>Idx_308</t>
  </si>
  <si>
    <t>Idx_309</t>
  </si>
  <si>
    <t>Idx_310</t>
  </si>
  <si>
    <t>Idx_311</t>
  </si>
  <si>
    <t>Idx_312</t>
  </si>
  <si>
    <t>Idx_313</t>
  </si>
  <si>
    <t>Idx_314</t>
  </si>
  <si>
    <t>Idx_315</t>
  </si>
  <si>
    <t>Idx_316</t>
  </si>
  <si>
    <t>Idx_317</t>
  </si>
  <si>
    <t>Idx_318</t>
  </si>
  <si>
    <t>Idx_319</t>
  </si>
  <si>
    <t>Idx_320</t>
  </si>
  <si>
    <t>Idx_321</t>
  </si>
  <si>
    <t>Idx_322</t>
  </si>
  <si>
    <t>Idx_324</t>
  </si>
  <si>
    <t>Idx_325</t>
  </si>
  <si>
    <t>Idx_326</t>
  </si>
  <si>
    <t>Idx_327</t>
  </si>
  <si>
    <t>Idx_328</t>
  </si>
  <si>
    <t>Idx_329</t>
  </si>
  <si>
    <t>Idx_330</t>
  </si>
  <si>
    <t>Idx_331</t>
  </si>
  <si>
    <t>Idx_332</t>
  </si>
  <si>
    <t>Idx_333</t>
  </si>
  <si>
    <t>Idx_334</t>
  </si>
  <si>
    <t>Idx_335</t>
  </si>
  <si>
    <t>Idx_337</t>
  </si>
  <si>
    <t>Idx_338</t>
  </si>
  <si>
    <t>Idx_339</t>
  </si>
  <si>
    <t>Idx_340</t>
  </si>
  <si>
    <t>Idx_341</t>
  </si>
  <si>
    <t>Idx_342</t>
  </si>
  <si>
    <t>Idx_343</t>
  </si>
  <si>
    <t>Idx_344</t>
  </si>
  <si>
    <t>Idx_345</t>
  </si>
  <si>
    <t>Idx_346</t>
  </si>
  <si>
    <t>Idx_347</t>
  </si>
  <si>
    <t>Idx_348</t>
  </si>
  <si>
    <t>Idx_349</t>
  </si>
  <si>
    <t>Idx_350</t>
  </si>
  <si>
    <t>Idx_351</t>
  </si>
  <si>
    <t>Idx_352</t>
  </si>
  <si>
    <t>Idx_353</t>
  </si>
  <si>
    <t>Idx_354</t>
  </si>
  <si>
    <t>Idx_355</t>
  </si>
  <si>
    <t>Idx_356</t>
  </si>
  <si>
    <t>Idx_357</t>
  </si>
  <si>
    <t>Idx_358</t>
  </si>
  <si>
    <t>Idx_359</t>
  </si>
  <si>
    <t>Idx_360</t>
  </si>
  <si>
    <t>Idx_362</t>
  </si>
  <si>
    <t>Idx_363</t>
  </si>
  <si>
    <t>Idx_364</t>
  </si>
  <si>
    <t>Idx_365</t>
  </si>
  <si>
    <t>Idx_366</t>
  </si>
  <si>
    <t>Idx_367</t>
  </si>
  <si>
    <t>Idx_368</t>
  </si>
  <si>
    <t>Idx_369</t>
  </si>
  <si>
    <t>Idx_370</t>
  </si>
  <si>
    <t>Idx_371</t>
  </si>
  <si>
    <t>Idx_372</t>
  </si>
  <si>
    <t>Idx_373</t>
  </si>
  <si>
    <t>Idx_374</t>
  </si>
  <si>
    <t>Idx_375</t>
  </si>
  <si>
    <t>Idx_376</t>
  </si>
  <si>
    <t>Idx_377</t>
  </si>
  <si>
    <t>Idx_378</t>
  </si>
  <si>
    <t>Idx_379</t>
  </si>
  <si>
    <t>Idx_380</t>
  </si>
  <si>
    <t>Idx_381</t>
  </si>
  <si>
    <t>Idx_382</t>
  </si>
  <si>
    <t>Idx_383</t>
  </si>
  <si>
    <t>Idx_384</t>
  </si>
  <si>
    <t>Idx_386</t>
  </si>
  <si>
    <t>Idx_387</t>
  </si>
  <si>
    <t>Idx_388</t>
  </si>
  <si>
    <t>Idx_389</t>
  </si>
  <si>
    <t>Idx_391</t>
  </si>
  <si>
    <t>Idx_392</t>
  </si>
  <si>
    <t>Idx_393</t>
  </si>
  <si>
    <t>Idx_394</t>
  </si>
  <si>
    <t>Idx_395</t>
  </si>
  <si>
    <t>Idx_397</t>
  </si>
  <si>
    <t>Idx_398</t>
  </si>
  <si>
    <t>Idx_399</t>
  </si>
  <si>
    <t>Idx_400</t>
  </si>
  <si>
    <t>Idx_401</t>
  </si>
  <si>
    <t>Idx_402</t>
  </si>
  <si>
    <t>Idx_403</t>
  </si>
  <si>
    <t>Idx_404</t>
  </si>
  <si>
    <t>Idx_405</t>
  </si>
  <si>
    <t>Idx_406</t>
  </si>
  <si>
    <t>Idx_407</t>
  </si>
  <si>
    <t>Idx_409</t>
  </si>
  <si>
    <t>Idx_410</t>
  </si>
  <si>
    <t>Idx_411</t>
  </si>
  <si>
    <t>Idx_412</t>
  </si>
  <si>
    <t>Idx_413</t>
  </si>
  <si>
    <t>Idx_414</t>
  </si>
  <si>
    <t>Idx_415</t>
  </si>
  <si>
    <t>Idx_416</t>
  </si>
  <si>
    <t>Idx_417</t>
  </si>
  <si>
    <t>Idx_418</t>
  </si>
  <si>
    <t>Idx_419</t>
  </si>
  <si>
    <t>Idx_420</t>
  </si>
  <si>
    <t>Idx_421</t>
  </si>
  <si>
    <t>Idx_422</t>
  </si>
  <si>
    <t>Idx_423</t>
  </si>
  <si>
    <t>Idx_424</t>
  </si>
  <si>
    <t>Idx_425</t>
  </si>
  <si>
    <t>Idx_426</t>
  </si>
  <si>
    <t>Idx_427</t>
  </si>
  <si>
    <t>Idx_428</t>
  </si>
  <si>
    <t>Idx_429</t>
  </si>
  <si>
    <t>Idx_430</t>
  </si>
  <si>
    <t>Idx_431</t>
  </si>
  <si>
    <t>Idx_432</t>
  </si>
  <si>
    <t>Idx_433</t>
  </si>
  <si>
    <t>Idx_434</t>
  </si>
  <si>
    <t>Idx_435</t>
  </si>
  <si>
    <t>Idx_436</t>
  </si>
  <si>
    <t>Idx_437</t>
  </si>
  <si>
    <t>Idx_438</t>
  </si>
  <si>
    <t>Idx_439</t>
  </si>
  <si>
    <t>Idx_440</t>
  </si>
  <si>
    <t>Idx_441</t>
  </si>
  <si>
    <t>Idx_442</t>
  </si>
  <si>
    <t>Idx_443</t>
  </si>
  <si>
    <t>Idx_444</t>
  </si>
  <si>
    <t>Idx_445</t>
  </si>
  <si>
    <t>Idx_446</t>
  </si>
  <si>
    <t>Idx_447</t>
  </si>
  <si>
    <t>Idx_448</t>
  </si>
  <si>
    <t>Idx_449</t>
  </si>
  <si>
    <t>Idx_451</t>
  </si>
  <si>
    <t>Idx_452</t>
  </si>
  <si>
    <t>Idx_453</t>
  </si>
  <si>
    <t>Idx_454</t>
  </si>
  <si>
    <t>Idx_455</t>
  </si>
  <si>
    <t>Idx_456</t>
  </si>
  <si>
    <t>Idx_457</t>
  </si>
  <si>
    <t>Idx_458</t>
  </si>
  <si>
    <t>Idx_459</t>
  </si>
  <si>
    <t>Idx_460</t>
  </si>
  <si>
    <t>Idx_461</t>
  </si>
  <si>
    <t>Idx_462</t>
  </si>
  <si>
    <t>Idx_463</t>
  </si>
  <si>
    <t>Idx_464</t>
  </si>
  <si>
    <t>Idx_465</t>
  </si>
  <si>
    <t>Idx_466</t>
  </si>
  <si>
    <t>Idx_467</t>
  </si>
  <si>
    <t>Idx_469</t>
  </si>
  <si>
    <t>Idx_470</t>
  </si>
  <si>
    <t>Idx_471</t>
  </si>
  <si>
    <t>Idx_472</t>
  </si>
  <si>
    <t>Idx_473</t>
  </si>
  <si>
    <t>Idx_474</t>
  </si>
  <si>
    <t>Idx_475</t>
  </si>
  <si>
    <t>Idx_477</t>
  </si>
  <si>
    <t>Idx_478</t>
  </si>
  <si>
    <t>Idx_479</t>
  </si>
  <si>
    <t>Idx_480</t>
  </si>
  <si>
    <t>Idx_481</t>
  </si>
  <si>
    <t>Idx_482</t>
  </si>
  <si>
    <t>Idx_483</t>
  </si>
  <si>
    <t>Idx_484</t>
  </si>
  <si>
    <t>Idx_485</t>
  </si>
  <si>
    <t>Idx_486</t>
  </si>
  <si>
    <t>Idx_487</t>
  </si>
  <si>
    <t>Idx_488</t>
  </si>
  <si>
    <t>Idx_489</t>
  </si>
  <si>
    <t>Idx_490</t>
  </si>
  <si>
    <t>Idx_491</t>
  </si>
  <si>
    <t>Idx_492</t>
  </si>
  <si>
    <t>Idx_493</t>
  </si>
  <si>
    <t>Idx_494</t>
  </si>
  <si>
    <t>Idx_495</t>
  </si>
  <si>
    <t>Idx_496</t>
  </si>
  <si>
    <t>Idx_497</t>
  </si>
  <si>
    <t>Idx_498</t>
  </si>
  <si>
    <t>Idx_499</t>
  </si>
  <si>
    <t>Idx_500</t>
  </si>
  <si>
    <t>Idx_501</t>
  </si>
  <si>
    <t>Idx_502</t>
  </si>
  <si>
    <t>Idx_503</t>
  </si>
  <si>
    <t>Idx_504</t>
  </si>
  <si>
    <t>Idx_505</t>
  </si>
  <si>
    <t>Idx_506</t>
  </si>
  <si>
    <t>Idx_507</t>
  </si>
  <si>
    <t>Idx_508</t>
  </si>
  <si>
    <t>Idx_509</t>
  </si>
  <si>
    <t>Idx_510</t>
  </si>
  <si>
    <t>Idx_511</t>
  </si>
  <si>
    <t>Idx_512</t>
  </si>
  <si>
    <t>Idx_513</t>
  </si>
  <si>
    <t>Idx_514</t>
  </si>
  <si>
    <t>Idx_515</t>
  </si>
  <si>
    <t>Idx_516</t>
  </si>
  <si>
    <t>Idx_517</t>
  </si>
  <si>
    <t>Idx_518</t>
  </si>
  <si>
    <t>Idx_519</t>
  </si>
  <si>
    <t>Idx_520</t>
  </si>
  <si>
    <t>Idx_521</t>
  </si>
  <si>
    <t>Idx_522</t>
  </si>
  <si>
    <t>Idx_523</t>
  </si>
  <si>
    <t>Idx_524</t>
  </si>
  <si>
    <t>Idx_525</t>
  </si>
  <si>
    <t>Idx_526</t>
  </si>
  <si>
    <t>Idx_527</t>
  </si>
  <si>
    <t>Idx_528</t>
  </si>
  <si>
    <t>Idx_529</t>
  </si>
  <si>
    <t>Idx_530</t>
  </si>
  <si>
    <t>Idx_531</t>
  </si>
  <si>
    <t>Idx_532</t>
  </si>
  <si>
    <t>Idx_533</t>
  </si>
  <si>
    <t>Idx_534</t>
  </si>
  <si>
    <t>Idx_535</t>
  </si>
  <si>
    <t>Idx_536</t>
  </si>
  <si>
    <t>Idx_537</t>
  </si>
  <si>
    <t>Idx_538</t>
  </si>
  <si>
    <t>Idx_539</t>
  </si>
  <si>
    <t>Idx_540</t>
  </si>
  <si>
    <t>Idx_541</t>
  </si>
  <si>
    <t>Idx_542</t>
  </si>
  <si>
    <t>Idx_543</t>
  </si>
  <si>
    <t>Idx_544</t>
  </si>
  <si>
    <t>Idx_545</t>
  </si>
  <si>
    <t>Idx_546</t>
  </si>
  <si>
    <t>Idx_547</t>
  </si>
  <si>
    <t>Idx_548</t>
  </si>
  <si>
    <t>Idx_549</t>
  </si>
  <si>
    <t>Idx_550</t>
  </si>
  <si>
    <t>Idx_551</t>
  </si>
  <si>
    <t>Idx_552</t>
  </si>
  <si>
    <t>Idx_553</t>
  </si>
  <si>
    <t>Idx_554</t>
  </si>
  <si>
    <t>Idx_555</t>
  </si>
  <si>
    <t>Idx_556</t>
  </si>
  <si>
    <t>Idx_557</t>
  </si>
  <si>
    <t>Idx_558</t>
  </si>
  <si>
    <t>Idx_559</t>
  </si>
  <si>
    <t>Idx_560</t>
  </si>
  <si>
    <t>Idx_561</t>
  </si>
  <si>
    <t>Idx_562</t>
  </si>
  <si>
    <t>Idx_563</t>
  </si>
  <si>
    <t>Idx_564</t>
  </si>
  <si>
    <t>Idx_565</t>
  </si>
  <si>
    <t>Idx_566</t>
  </si>
  <si>
    <t>Idx_567</t>
  </si>
  <si>
    <t>Idx_568</t>
  </si>
  <si>
    <t>Idx_569</t>
  </si>
  <si>
    <t>Idx_570</t>
  </si>
  <si>
    <t>Idx_571</t>
  </si>
  <si>
    <t>Idx_572</t>
  </si>
  <si>
    <t>Idx_573</t>
  </si>
  <si>
    <t>Idx_574</t>
  </si>
  <si>
    <t>Idx_575</t>
  </si>
  <si>
    <t>Idx_576</t>
  </si>
  <si>
    <t>Idx_577</t>
  </si>
  <si>
    <t>Idx_578</t>
  </si>
  <si>
    <t>Idx_579</t>
  </si>
  <si>
    <t>Idx_580</t>
  </si>
  <si>
    <t>Idx_581</t>
  </si>
  <si>
    <t>Idx_582</t>
  </si>
  <si>
    <t>Idx_583</t>
  </si>
  <si>
    <t>Idx_584</t>
  </si>
  <si>
    <t>Idx_585</t>
  </si>
  <si>
    <t>Idx_586</t>
  </si>
  <si>
    <t>Idx_587</t>
  </si>
  <si>
    <t>Idx_588</t>
  </si>
  <si>
    <t>Idx_589</t>
  </si>
  <si>
    <t>Idx_590</t>
  </si>
  <si>
    <t>Idx_591</t>
  </si>
  <si>
    <t>Idx_592</t>
  </si>
  <si>
    <t>Idx_593</t>
  </si>
  <si>
    <t>Idx_594</t>
  </si>
  <si>
    <t>Idx_595</t>
  </si>
  <si>
    <t>Idx_596</t>
  </si>
  <si>
    <t>Idx_597</t>
  </si>
  <si>
    <t>Idx_598</t>
  </si>
  <si>
    <t>Idx_599</t>
  </si>
  <si>
    <t>Idx_600</t>
  </si>
  <si>
    <t>Idx_601</t>
  </si>
  <si>
    <t>Idx_602</t>
  </si>
  <si>
    <t>Idx_603</t>
  </si>
  <si>
    <t>Idx_604</t>
  </si>
  <si>
    <t>Idx_605</t>
  </si>
  <si>
    <t>Idx_606</t>
  </si>
  <si>
    <t>Idx_607</t>
  </si>
  <si>
    <t>Idx_608</t>
  </si>
  <si>
    <t>Idx_609</t>
  </si>
  <si>
    <t>Idx_611</t>
  </si>
  <si>
    <t>Idx_612</t>
  </si>
  <si>
    <t>Idx_613</t>
  </si>
  <si>
    <t>Idx_614</t>
  </si>
  <si>
    <t>Idx_615</t>
  </si>
  <si>
    <t>Idx_616</t>
  </si>
  <si>
    <t>Idx_617</t>
  </si>
  <si>
    <t>Idx_618</t>
  </si>
  <si>
    <t>Idx_619</t>
  </si>
  <si>
    <t>Idx_620</t>
  </si>
  <si>
    <t>Idx_621</t>
  </si>
  <si>
    <t>Idx_622</t>
  </si>
  <si>
    <t>Idx_623</t>
  </si>
  <si>
    <t>Idx_624</t>
  </si>
  <si>
    <t>Idx_625</t>
  </si>
  <si>
    <t>Idx_626</t>
  </si>
  <si>
    <t>Idx_627</t>
  </si>
  <si>
    <t>Idx_628</t>
  </si>
  <si>
    <t>Idx_629</t>
  </si>
  <si>
    <t>Idx_630</t>
  </si>
  <si>
    <t>Idx_631</t>
  </si>
  <si>
    <t>Idx_632</t>
  </si>
  <si>
    <t>Idx_633</t>
  </si>
  <si>
    <t>Idx_634</t>
  </si>
  <si>
    <t>Idx_635</t>
  </si>
  <si>
    <t>Idx_636</t>
  </si>
  <si>
    <t>Idx_637</t>
  </si>
  <si>
    <t>Idx_638</t>
  </si>
  <si>
    <t>Idx_639</t>
  </si>
  <si>
    <t>Idx_640</t>
  </si>
  <si>
    <t>Idx_641</t>
  </si>
  <si>
    <t>Idx_642</t>
  </si>
  <si>
    <t>Idx_643</t>
  </si>
  <si>
    <t>Idx_644</t>
  </si>
  <si>
    <t>Idx_645</t>
  </si>
  <si>
    <t>Idx_646</t>
  </si>
  <si>
    <t>Idx_647</t>
  </si>
  <si>
    <t>Idx_648</t>
  </si>
  <si>
    <t>Idx_649</t>
  </si>
  <si>
    <t>Idx_650</t>
  </si>
  <si>
    <t>Idx_651</t>
  </si>
  <si>
    <t>Idx_652</t>
  </si>
  <si>
    <t>Idx_653</t>
  </si>
  <si>
    <t>Idx_654</t>
  </si>
  <si>
    <t>Idx_655</t>
  </si>
  <si>
    <t>Idx_656</t>
  </si>
  <si>
    <t>Idx_657</t>
  </si>
  <si>
    <t>Idx_658</t>
  </si>
  <si>
    <t>Idx_659</t>
  </si>
  <si>
    <t>Idx_660</t>
  </si>
  <si>
    <t>Idx_661</t>
  </si>
  <si>
    <t>Idx_662</t>
  </si>
  <si>
    <t>Idx_663</t>
  </si>
  <si>
    <t>Idx_664</t>
  </si>
  <si>
    <t>Idx_665</t>
  </si>
  <si>
    <t>Idx_666</t>
  </si>
  <si>
    <t>Idx_667</t>
  </si>
  <si>
    <t>Idx_668</t>
  </si>
  <si>
    <t>Idx_669</t>
  </si>
  <si>
    <t>Idx_670</t>
  </si>
  <si>
    <t>Idx_671</t>
  </si>
  <si>
    <t>Idx_672</t>
  </si>
  <si>
    <t>Idx_673</t>
  </si>
  <si>
    <t>Idx_674</t>
  </si>
  <si>
    <t>Idx_675</t>
  </si>
  <si>
    <t>Idx_676</t>
  </si>
  <si>
    <t>Idx_677</t>
  </si>
  <si>
    <t>Idx_678</t>
  </si>
  <si>
    <t>Idx_679</t>
  </si>
  <si>
    <t>Idx_680</t>
  </si>
  <si>
    <t>Idx_681</t>
  </si>
  <si>
    <t>Idx_682</t>
  </si>
  <si>
    <t>Idx_683</t>
  </si>
  <si>
    <t>Idx_684</t>
  </si>
  <si>
    <t>Idx_685</t>
  </si>
  <si>
    <t>Idx_686</t>
  </si>
  <si>
    <t>Idx_687</t>
  </si>
  <si>
    <t>Idx_688</t>
  </si>
  <si>
    <t>Idx_689</t>
  </si>
  <si>
    <t>Idx_690</t>
  </si>
  <si>
    <t>Idx_691</t>
  </si>
  <si>
    <t>Idx_692</t>
  </si>
  <si>
    <t>Idx_693</t>
  </si>
  <si>
    <t>Idx_694</t>
  </si>
  <si>
    <t>Idx_695</t>
  </si>
  <si>
    <t>Idx_696</t>
  </si>
  <si>
    <t>Idx_697</t>
  </si>
  <si>
    <t>Idx_698</t>
  </si>
  <si>
    <t>Idx_699</t>
  </si>
  <si>
    <t>Idx_700</t>
  </si>
  <si>
    <t>Idx_701</t>
  </si>
  <si>
    <t>Idx_702</t>
  </si>
  <si>
    <t>Idx_703</t>
  </si>
  <si>
    <t>Idx_704</t>
  </si>
  <si>
    <t>Idx_705</t>
  </si>
  <si>
    <t>Idx_706</t>
  </si>
  <si>
    <t>Idx_707</t>
  </si>
  <si>
    <t>Idx_708</t>
  </si>
  <si>
    <t>Idx_709</t>
  </si>
  <si>
    <t>Idx_710</t>
  </si>
  <si>
    <t>Idx_711</t>
  </si>
  <si>
    <t>Idx_712</t>
  </si>
  <si>
    <t>Idx_713</t>
  </si>
  <si>
    <t>Idx_714</t>
  </si>
  <si>
    <t>Idx_715</t>
  </si>
  <si>
    <t>Idx_716</t>
  </si>
  <si>
    <t>Idx_717</t>
  </si>
  <si>
    <t>Idx_718</t>
  </si>
  <si>
    <t>Idx_719</t>
  </si>
  <si>
    <t>Idx_720</t>
  </si>
  <si>
    <t>Idx_721</t>
  </si>
  <si>
    <t>Idx_722</t>
  </si>
  <si>
    <t>Idx_723</t>
  </si>
  <si>
    <t>Idx_724</t>
  </si>
  <si>
    <t>Idx_725</t>
  </si>
  <si>
    <t>Idx_726</t>
  </si>
  <si>
    <t>Idx_727</t>
  </si>
  <si>
    <t>Idx_728</t>
  </si>
  <si>
    <t>Idx_729</t>
  </si>
  <si>
    <t>Idx_730</t>
  </si>
  <si>
    <t>Idx_731</t>
  </si>
  <si>
    <t>Idx_732</t>
  </si>
  <si>
    <t>Idx_733</t>
  </si>
  <si>
    <t>Idx_734</t>
  </si>
  <si>
    <t>Idx_735</t>
  </si>
  <si>
    <t>Idx_736</t>
  </si>
  <si>
    <t>Idx_737</t>
  </si>
  <si>
    <t>Idx_738</t>
  </si>
  <si>
    <t>Idx_739</t>
  </si>
  <si>
    <t>Idx_740</t>
  </si>
  <si>
    <t>Idx_741</t>
  </si>
  <si>
    <t>Idx_742</t>
  </si>
  <si>
    <t>Idx_743</t>
  </si>
  <si>
    <t>Idx_744</t>
  </si>
  <si>
    <t>Idx_745</t>
  </si>
  <si>
    <t>Idx_746</t>
  </si>
  <si>
    <t>Idx_747</t>
  </si>
  <si>
    <t>Idx_748</t>
  </si>
  <si>
    <t>Idx_749</t>
  </si>
  <si>
    <t>Idx_751</t>
  </si>
  <si>
    <t>Idx_752</t>
  </si>
  <si>
    <t>Idx_753</t>
  </si>
  <si>
    <t>Idx_754</t>
  </si>
  <si>
    <t>Idx_755</t>
  </si>
  <si>
    <t>Idx_756</t>
  </si>
  <si>
    <t>Idx_757</t>
  </si>
  <si>
    <t>Idx_758</t>
  </si>
  <si>
    <t>Idx_759</t>
  </si>
  <si>
    <t>Idx_760</t>
  </si>
  <si>
    <t>Idx_761</t>
  </si>
  <si>
    <t>Idx_762</t>
  </si>
  <si>
    <t>Idx_763</t>
  </si>
  <si>
    <t>Idx_764</t>
  </si>
  <si>
    <t>Idx_765</t>
  </si>
  <si>
    <t>Idx_766</t>
  </si>
  <si>
    <t>Idx_767</t>
  </si>
  <si>
    <t>Idx_768</t>
  </si>
  <si>
    <t>Idx_769</t>
  </si>
  <si>
    <t>Idx_771</t>
  </si>
  <si>
    <t>Idx_772</t>
  </si>
  <si>
    <t>Idx_773</t>
  </si>
  <si>
    <t>Idx_774</t>
  </si>
  <si>
    <t>Idx_775</t>
  </si>
  <si>
    <t>Idx_776</t>
  </si>
  <si>
    <t>Idx_777</t>
  </si>
  <si>
    <t>Idx_778</t>
  </si>
  <si>
    <t>Idx_779</t>
  </si>
  <si>
    <t>Idx_780</t>
  </si>
  <si>
    <t>Idx_781</t>
  </si>
  <si>
    <t>Idx_782</t>
  </si>
  <si>
    <t>Idx_783</t>
  </si>
  <si>
    <t>Idx_784</t>
  </si>
  <si>
    <t>Idx_785</t>
  </si>
  <si>
    <t>Idx_786</t>
  </si>
  <si>
    <t>Idx_787</t>
  </si>
  <si>
    <t>Idx_788</t>
  </si>
  <si>
    <t>Idx_789</t>
  </si>
  <si>
    <t>Idx_790</t>
  </si>
  <si>
    <t>Idx_791</t>
  </si>
  <si>
    <t>Idx_792</t>
  </si>
  <si>
    <t>Idx_793</t>
  </si>
  <si>
    <t>Idx_794</t>
  </si>
  <si>
    <t>Idx_795</t>
  </si>
  <si>
    <t>Idx_796</t>
  </si>
  <si>
    <t>Idx_797</t>
  </si>
  <si>
    <t>Idx_798</t>
  </si>
  <si>
    <t>Idx_799</t>
  </si>
  <si>
    <t>Idx_800</t>
  </si>
  <si>
    <t>Idx_801</t>
  </si>
  <si>
    <t>Idx_802</t>
  </si>
  <si>
    <t>Idx_803</t>
  </si>
  <si>
    <t>Idx_804</t>
  </si>
  <si>
    <t>Idx_805</t>
  </si>
  <si>
    <t>Idx_806</t>
  </si>
  <si>
    <t>Idx_807</t>
  </si>
  <si>
    <t>Idx_808</t>
  </si>
  <si>
    <t>Idx_809</t>
  </si>
  <si>
    <t>Idx_810</t>
  </si>
  <si>
    <t>Idx_811</t>
  </si>
  <si>
    <t>Idx_812</t>
  </si>
  <si>
    <t>Idx_813</t>
  </si>
  <si>
    <t>Idx_814</t>
  </si>
  <si>
    <t>Idx_815</t>
  </si>
  <si>
    <t>Idx_816</t>
  </si>
  <si>
    <t>Idx_817</t>
  </si>
  <si>
    <t>Idx_818</t>
  </si>
  <si>
    <t>Idx_819</t>
  </si>
  <si>
    <t>Idx_820</t>
  </si>
  <si>
    <t>Idx_821</t>
  </si>
  <si>
    <t>Idx_822</t>
  </si>
  <si>
    <t>Idx_823</t>
  </si>
  <si>
    <t>Idx_824</t>
  </si>
  <si>
    <t>Idx_825</t>
  </si>
  <si>
    <t>Idx_826</t>
  </si>
  <si>
    <t>Idx_827</t>
  </si>
  <si>
    <t>Idx_828</t>
  </si>
  <si>
    <t>Idx_829</t>
  </si>
  <si>
    <t>Idx_830</t>
  </si>
  <si>
    <t>Idx_831</t>
  </si>
  <si>
    <t>Idx_832</t>
  </si>
  <si>
    <t>Idx_833</t>
  </si>
  <si>
    <t>Idx_834</t>
  </si>
  <si>
    <t>Idx_835</t>
  </si>
  <si>
    <t>Idx_836</t>
  </si>
  <si>
    <t>Idx_837</t>
  </si>
  <si>
    <t>Idx_839</t>
  </si>
  <si>
    <t>Idx_840</t>
  </si>
  <si>
    <t>Idx_841</t>
  </si>
  <si>
    <t>Idx_842</t>
  </si>
  <si>
    <t>Idx_843</t>
  </si>
  <si>
    <t>Idx_844</t>
  </si>
  <si>
    <t>Idx_845</t>
  </si>
  <si>
    <t>Idx_846</t>
  </si>
  <si>
    <t>Idx_847</t>
  </si>
  <si>
    <t>Idx_848</t>
  </si>
  <si>
    <t>Idx_849</t>
  </si>
  <si>
    <t>Idx_850</t>
  </si>
  <si>
    <t>Idx_851</t>
  </si>
  <si>
    <t>Idx_852</t>
  </si>
  <si>
    <t>Idx_853</t>
  </si>
  <si>
    <t>Idx_854</t>
  </si>
  <si>
    <t>Idx_855</t>
  </si>
  <si>
    <t>Idx_856</t>
  </si>
  <si>
    <t>Idx_857</t>
  </si>
  <si>
    <t>Idx_858</t>
  </si>
  <si>
    <t>Idx_859</t>
  </si>
  <si>
    <t>Idx_860</t>
  </si>
  <si>
    <t>Idx_861</t>
  </si>
  <si>
    <t>Idx_862</t>
  </si>
  <si>
    <t>Idx_863</t>
  </si>
  <si>
    <t>Idx_864</t>
  </si>
  <si>
    <t>Idx_865</t>
  </si>
  <si>
    <t>Idx_866</t>
  </si>
  <si>
    <t>Idx_867</t>
  </si>
  <si>
    <t>Idx_868</t>
  </si>
  <si>
    <t>Idx_869</t>
  </si>
  <si>
    <t>Idx_870</t>
  </si>
  <si>
    <t>Idx_871</t>
  </si>
  <si>
    <t>Idx_872</t>
  </si>
  <si>
    <t>Idx_873</t>
  </si>
  <si>
    <t>Idx_874</t>
  </si>
  <si>
    <t>Idx_875</t>
  </si>
  <si>
    <t>Idx_876</t>
  </si>
  <si>
    <t>Idx_877</t>
  </si>
  <si>
    <t>Idx_878</t>
  </si>
  <si>
    <t>Idx_879</t>
  </si>
  <si>
    <t>Idx_880</t>
  </si>
  <si>
    <t>Idx_881</t>
  </si>
  <si>
    <t>Idx_882</t>
  </si>
  <si>
    <t>Idx_883</t>
  </si>
  <si>
    <t>Idx_884</t>
  </si>
  <si>
    <t>Idx_885</t>
  </si>
  <si>
    <t>Idx_886</t>
  </si>
  <si>
    <t>Idx_887</t>
  </si>
  <si>
    <t>Idx_888</t>
  </si>
  <si>
    <t>Idx_889</t>
  </si>
  <si>
    <t>Idx_890</t>
  </si>
  <si>
    <t>Idx_891</t>
  </si>
  <si>
    <t>Idx_892</t>
  </si>
  <si>
    <t>Idx_893</t>
  </si>
  <si>
    <t>Idx_894</t>
  </si>
  <si>
    <t>Idx_895</t>
  </si>
  <si>
    <t>Idx_896</t>
  </si>
  <si>
    <t>Idx_897</t>
  </si>
  <si>
    <t>Idx_898</t>
  </si>
  <si>
    <t>Idx_899</t>
  </si>
  <si>
    <t>Idx_900</t>
  </si>
  <si>
    <t>Idx_901</t>
  </si>
  <si>
    <t>Idx_902</t>
  </si>
  <si>
    <t>Idx_903</t>
  </si>
  <si>
    <t>Idx_904</t>
  </si>
  <si>
    <t>Idx_905</t>
  </si>
  <si>
    <t>Idx_906</t>
  </si>
  <si>
    <t>Idx_907</t>
  </si>
  <si>
    <t>Idx_908</t>
  </si>
  <si>
    <t>Idx_910</t>
  </si>
  <si>
    <t>Idx_911</t>
  </si>
  <si>
    <t>Idx_912</t>
  </si>
  <si>
    <t>Idx_913</t>
  </si>
  <si>
    <t>Idx_914</t>
  </si>
  <si>
    <t>Idx_915</t>
  </si>
  <si>
    <t>Idx_916</t>
  </si>
  <si>
    <t>Idx_917</t>
  </si>
  <si>
    <t>Idx_918</t>
  </si>
  <si>
    <t>Idx_919</t>
  </si>
  <si>
    <t>Idx_920</t>
  </si>
  <si>
    <t>Idx_921</t>
  </si>
  <si>
    <t>Idx_922</t>
  </si>
  <si>
    <t>Idx_923</t>
  </si>
  <si>
    <t>Idx_924</t>
  </si>
  <si>
    <t>Idx_925</t>
  </si>
  <si>
    <t>Idx_926</t>
  </si>
  <si>
    <t>Idx_927</t>
  </si>
  <si>
    <t>Idx_928</t>
  </si>
  <si>
    <t>Idx_929</t>
  </si>
  <si>
    <t>Idx_930</t>
  </si>
  <si>
    <t>Idx_931</t>
  </si>
  <si>
    <t>Idx_932</t>
  </si>
  <si>
    <t>Idx_933</t>
  </si>
  <si>
    <t>Idx_934</t>
  </si>
  <si>
    <t>Idx_935</t>
  </si>
  <si>
    <t>Idx_936</t>
  </si>
  <si>
    <t>Idx_937</t>
  </si>
  <si>
    <t>Idx_938</t>
  </si>
  <si>
    <t>Idx_939</t>
  </si>
  <si>
    <t>Idx_940</t>
  </si>
  <si>
    <t>Idx_941</t>
  </si>
  <si>
    <t>Idx_942</t>
  </si>
  <si>
    <t>Idx_943</t>
  </si>
  <si>
    <t>Idx_944</t>
  </si>
  <si>
    <t>Idx_945</t>
  </si>
  <si>
    <t>Idx_946</t>
  </si>
  <si>
    <t>Idx_947</t>
  </si>
  <si>
    <t>Idx_948</t>
  </si>
  <si>
    <t>Idx_949</t>
  </si>
  <si>
    <t>Idx_950</t>
  </si>
  <si>
    <t>Idx_951</t>
  </si>
  <si>
    <t>Idx_952</t>
  </si>
  <si>
    <t>Idx_953</t>
  </si>
  <si>
    <t>Idx_954</t>
  </si>
  <si>
    <t>Idx_955</t>
  </si>
  <si>
    <t>Idx_956</t>
  </si>
  <si>
    <t>Idx_957</t>
  </si>
  <si>
    <t>Idx_958</t>
  </si>
  <si>
    <t>Idx_959</t>
  </si>
  <si>
    <t>Idx_960</t>
  </si>
  <si>
    <t>Idx_961</t>
  </si>
  <si>
    <t>Idx_962</t>
  </si>
  <si>
    <t>Idx_963</t>
  </si>
  <si>
    <t>Idx_964</t>
  </si>
  <si>
    <t>Idx_965</t>
  </si>
  <si>
    <t>Idx_966</t>
  </si>
  <si>
    <t>Idx_967</t>
  </si>
  <si>
    <t>Idx_968</t>
  </si>
  <si>
    <t>Idx_969</t>
  </si>
  <si>
    <t>Idx_970</t>
  </si>
  <si>
    <t>Idx_971</t>
  </si>
  <si>
    <t>Idx_972</t>
  </si>
  <si>
    <t>Idx_973</t>
  </si>
  <si>
    <t>Idx_974</t>
  </si>
  <si>
    <t>Idx_975</t>
  </si>
  <si>
    <t>Idx_976</t>
  </si>
  <si>
    <t>Idx_977</t>
  </si>
  <si>
    <t>Idx_978</t>
  </si>
  <si>
    <t>Idx_979</t>
  </si>
  <si>
    <t>Idx_980</t>
  </si>
  <si>
    <t>Idx_981</t>
  </si>
  <si>
    <t>Idx_982</t>
  </si>
  <si>
    <t>Idx_983</t>
  </si>
  <si>
    <t>Idx_984</t>
  </si>
  <si>
    <t>Idx_985</t>
  </si>
  <si>
    <t>Idx_986</t>
  </si>
  <si>
    <t>Idx_987</t>
  </si>
  <si>
    <t>Idx_988</t>
  </si>
  <si>
    <t>Idx_989</t>
  </si>
  <si>
    <t>Idx_990</t>
  </si>
  <si>
    <t>Idx_991</t>
  </si>
  <si>
    <t>Idx_992</t>
  </si>
  <si>
    <t>Idx_993</t>
  </si>
  <si>
    <t>Idx_994</t>
  </si>
  <si>
    <t>Idx_995</t>
  </si>
  <si>
    <t>Idx_996</t>
  </si>
  <si>
    <t>Idx_997</t>
  </si>
  <si>
    <t>Idx_998</t>
  </si>
  <si>
    <t>Idx_999</t>
  </si>
  <si>
    <t>Idx_1000</t>
  </si>
  <si>
    <t>Idx_1001</t>
  </si>
  <si>
    <t>Idx_1002</t>
  </si>
  <si>
    <t>Idx_1003</t>
  </si>
  <si>
    <t>Idx_1004</t>
  </si>
  <si>
    <t>Idx_1005</t>
  </si>
  <si>
    <t>Idx_1006</t>
  </si>
  <si>
    <t>Idx_1007</t>
  </si>
  <si>
    <t>Idx_1008</t>
  </si>
  <si>
    <t>Idx_1009</t>
  </si>
  <si>
    <t>Idx_1010</t>
  </si>
  <si>
    <t>Idx_1011</t>
  </si>
  <si>
    <t>Idx_1012</t>
  </si>
  <si>
    <t>Idx_1013</t>
  </si>
  <si>
    <t>Idx_1014</t>
  </si>
  <si>
    <t>Idx_1015</t>
  </si>
  <si>
    <t>Idx_1016</t>
  </si>
  <si>
    <t>Idx_1017</t>
  </si>
  <si>
    <t>Idx_1018</t>
  </si>
  <si>
    <t>Idx_1019</t>
  </si>
  <si>
    <t>Idx_1020</t>
  </si>
  <si>
    <t>Idx_1021</t>
  </si>
  <si>
    <t>Idx_1022</t>
  </si>
  <si>
    <t>Idx_1023</t>
  </si>
  <si>
    <t>Idx_1024</t>
  </si>
  <si>
    <t>Idx_1025</t>
  </si>
  <si>
    <t>Idx_1026</t>
  </si>
  <si>
    <t>Idx_1027</t>
  </si>
  <si>
    <t>Idx_1028</t>
  </si>
  <si>
    <t>Idx_1029</t>
  </si>
  <si>
    <t>Idx_1030</t>
  </si>
  <si>
    <t>Idx_1031</t>
  </si>
  <si>
    <t>Idx_1032</t>
  </si>
  <si>
    <t>Idx_1033</t>
  </si>
  <si>
    <t>Idx_1034</t>
  </si>
  <si>
    <t>Idx_1035</t>
  </si>
  <si>
    <t>Idx_1036</t>
  </si>
  <si>
    <t>Idx_1037</t>
  </si>
  <si>
    <t>Idx_1038</t>
  </si>
  <si>
    <t>Idx_1039</t>
  </si>
  <si>
    <t>Idx_1040</t>
  </si>
  <si>
    <t>Idx_1041</t>
  </si>
  <si>
    <t>Idx_1042</t>
  </si>
  <si>
    <t>Idx_1043</t>
  </si>
  <si>
    <t>Idx_1044</t>
  </si>
  <si>
    <t>Idx_1045</t>
  </si>
  <si>
    <t>Idx_1046</t>
  </si>
  <si>
    <t>Idx_1047</t>
  </si>
  <si>
    <t>Idx_1048</t>
  </si>
  <si>
    <t>Idx_1049</t>
  </si>
  <si>
    <t>Idx_1050</t>
  </si>
  <si>
    <t>Idx_1051</t>
  </si>
  <si>
    <t>Idx_1052</t>
  </si>
  <si>
    <t>Idx_1053</t>
  </si>
  <si>
    <t>Idx_1054</t>
  </si>
  <si>
    <t>Idx_1055</t>
  </si>
  <si>
    <t>Idx_1056</t>
  </si>
  <si>
    <t>Idx_1057</t>
  </si>
  <si>
    <t>Idx_1058</t>
  </si>
  <si>
    <t>Idx_1059</t>
  </si>
  <si>
    <t>Idx_1060</t>
  </si>
  <si>
    <t>Idx_1061</t>
  </si>
  <si>
    <t>Idx_1062</t>
  </si>
  <si>
    <t>Idx_1063</t>
  </si>
  <si>
    <t>Idx_1064</t>
  </si>
  <si>
    <t>Idx_1065</t>
  </si>
  <si>
    <t>Idx_1066</t>
  </si>
  <si>
    <t>Idx_1067</t>
  </si>
  <si>
    <t>Idx_1068</t>
  </si>
  <si>
    <t>Idx_1069</t>
  </si>
  <si>
    <t>Idx_1070</t>
  </si>
  <si>
    <t>Idx_1071</t>
  </si>
  <si>
    <t>Idx_1072</t>
  </si>
  <si>
    <t>Idx_1073</t>
  </si>
  <si>
    <t>Idx_1074</t>
  </si>
  <si>
    <t>Idx_1075</t>
  </si>
  <si>
    <t>Idx_1076</t>
  </si>
  <si>
    <t>Idx_1077</t>
  </si>
  <si>
    <t>Idx_1078</t>
  </si>
  <si>
    <t>Idx_1079</t>
  </si>
  <si>
    <t>Idx_1080</t>
  </si>
  <si>
    <t>Idx_1081</t>
  </si>
  <si>
    <t>Idx_1082</t>
  </si>
  <si>
    <t>Idx_1083</t>
  </si>
  <si>
    <t>Idx_1084</t>
  </si>
  <si>
    <t>Idx_1085</t>
  </si>
  <si>
    <t>Idx_1086</t>
  </si>
  <si>
    <t>Idx_1087</t>
  </si>
  <si>
    <t>Idx_1088</t>
  </si>
  <si>
    <t>Idx_1089</t>
  </si>
  <si>
    <t>Idx_1090</t>
  </si>
  <si>
    <t>Idx_1091</t>
  </si>
  <si>
    <t>Idx_1092</t>
  </si>
  <si>
    <t>Idx_1093</t>
  </si>
  <si>
    <t>Idx_1094</t>
  </si>
  <si>
    <t>Idx_1095</t>
  </si>
  <si>
    <t>Idx_1096</t>
  </si>
  <si>
    <t>Idx_1097</t>
  </si>
  <si>
    <t>Idx_1098</t>
  </si>
  <si>
    <t>Idx_1099</t>
  </si>
  <si>
    <t>Idx_1100</t>
  </si>
  <si>
    <t>Idx_1101</t>
  </si>
  <si>
    <t>Idx_1102</t>
  </si>
  <si>
    <t>Idx_1103</t>
  </si>
  <si>
    <t>Idx_1104</t>
  </si>
  <si>
    <t>Idx_1105</t>
  </si>
  <si>
    <t>Idx_1106</t>
  </si>
  <si>
    <t>Idx_1107</t>
  </si>
  <si>
    <t>Idx_1108</t>
  </si>
  <si>
    <t>Idx_1109</t>
  </si>
  <si>
    <t>Idx_1110</t>
  </si>
  <si>
    <t>Idx_1111</t>
  </si>
  <si>
    <t>Idx_1112</t>
  </si>
  <si>
    <t>Idx_1113</t>
  </si>
  <si>
    <t>Idx_1114</t>
  </si>
  <si>
    <t>Idx_1115</t>
  </si>
  <si>
    <t>Idx_1116</t>
  </si>
  <si>
    <t>Idx_1117</t>
  </si>
  <si>
    <t>Idx_1118</t>
  </si>
  <si>
    <t>Idx_1119</t>
  </si>
  <si>
    <t>Idx_1121</t>
  </si>
  <si>
    <t>Idx_1122</t>
  </si>
  <si>
    <t>Idx_1123</t>
  </si>
  <si>
    <t>Idx_1124</t>
  </si>
  <si>
    <t>Idx_1125</t>
  </si>
  <si>
    <t>Idx_1126</t>
  </si>
  <si>
    <t>Idx_1127</t>
  </si>
  <si>
    <t>Idx_1128</t>
  </si>
  <si>
    <t>Idx_1129</t>
  </si>
  <si>
    <t>Idx_1130</t>
  </si>
  <si>
    <t>Idx_1131</t>
  </si>
  <si>
    <t>Idx_1132</t>
  </si>
  <si>
    <t>Idx_1133</t>
  </si>
  <si>
    <t>Idx_1134</t>
  </si>
  <si>
    <t>Idx_1135</t>
  </si>
  <si>
    <t>Idx_1136</t>
  </si>
  <si>
    <t>Idx_1137</t>
  </si>
  <si>
    <t>Idx_1138</t>
  </si>
  <si>
    <t>Idx_1139</t>
  </si>
  <si>
    <t>Idx_1140</t>
  </si>
  <si>
    <t>Idx_1141</t>
  </si>
  <si>
    <t>Idx_1142</t>
  </si>
  <si>
    <t>Idx_1143</t>
  </si>
  <si>
    <t>Idx_1144</t>
  </si>
  <si>
    <t>Idx_1146</t>
  </si>
  <si>
    <t>Idx_1147</t>
  </si>
  <si>
    <t>Idx_1148</t>
  </si>
  <si>
    <t>Idx_1149</t>
  </si>
  <si>
    <t>Idx_1150</t>
  </si>
  <si>
    <t>Idx_1151</t>
  </si>
  <si>
    <t>Idx_1152</t>
  </si>
  <si>
    <t>Idx_1153</t>
  </si>
  <si>
    <t>Idx_1154</t>
  </si>
  <si>
    <t>Idx_1155</t>
  </si>
  <si>
    <t>Idx_1156</t>
  </si>
  <si>
    <t>Idx_1157</t>
  </si>
  <si>
    <t>Idx_1158</t>
  </si>
  <si>
    <t>Idx_1159</t>
  </si>
  <si>
    <t>Idx_1160</t>
  </si>
  <si>
    <t>Idx_1161</t>
  </si>
  <si>
    <t>Idx_1162</t>
  </si>
  <si>
    <t>Idx_1163</t>
  </si>
  <si>
    <t>Idx_1164</t>
  </si>
  <si>
    <t>Idx_1165</t>
  </si>
  <si>
    <t>Idx_1166</t>
  </si>
  <si>
    <t>Idx_1167</t>
  </si>
  <si>
    <t>Idx_1168</t>
  </si>
  <si>
    <t>Idx_1169</t>
  </si>
  <si>
    <t>Idx_1170</t>
  </si>
  <si>
    <t>Idx_1171</t>
  </si>
  <si>
    <t>Idx_1172</t>
  </si>
  <si>
    <t>Idx_1173</t>
  </si>
  <si>
    <t>Idx_1174</t>
  </si>
  <si>
    <t>Idx_1175</t>
  </si>
  <si>
    <t>Idx_1176</t>
  </si>
  <si>
    <t>Idx_1177</t>
  </si>
  <si>
    <t>Idx_1178</t>
  </si>
  <si>
    <t>Idx_1179</t>
  </si>
  <si>
    <t>Idx_1180</t>
  </si>
  <si>
    <t>Idx_1181</t>
  </si>
  <si>
    <t>Idx_1182</t>
  </si>
  <si>
    <t>Idx_1183</t>
  </si>
  <si>
    <t>Idx_1184</t>
  </si>
  <si>
    <t>Idx_1185</t>
  </si>
  <si>
    <t>Idx_1186</t>
  </si>
  <si>
    <t>Idx_1187</t>
  </si>
  <si>
    <t>Idx_1188</t>
  </si>
  <si>
    <t>Idx_1189</t>
  </si>
  <si>
    <t>Idx_1190</t>
  </si>
  <si>
    <t>Idx_1191</t>
  </si>
  <si>
    <t>Idx_1192</t>
  </si>
  <si>
    <t>Idx_1193</t>
  </si>
  <si>
    <t>Idx_1194</t>
  </si>
  <si>
    <t>Idx_1195</t>
  </si>
  <si>
    <t>Idx_1196</t>
  </si>
  <si>
    <t>Idx_1197</t>
  </si>
  <si>
    <t>Idx_1198</t>
  </si>
  <si>
    <t>Idx_1199</t>
  </si>
  <si>
    <t>Idx_1200</t>
  </si>
  <si>
    <t>Idx_1201</t>
  </si>
  <si>
    <t>Idx_1202</t>
  </si>
  <si>
    <t>Idx_1203</t>
  </si>
  <si>
    <t>Idx_1204</t>
  </si>
  <si>
    <t>Idx_1205</t>
  </si>
  <si>
    <t>Idx_1206</t>
  </si>
  <si>
    <t>Idx_1207</t>
  </si>
  <si>
    <t>Idx_1208</t>
  </si>
  <si>
    <t>Idx_1209</t>
  </si>
  <si>
    <t>Idx_1210</t>
  </si>
  <si>
    <t>Idx_1211</t>
  </si>
  <si>
    <t>Idx_1212</t>
  </si>
  <si>
    <t>Idx_1213</t>
  </si>
  <si>
    <t>Idx_1214</t>
  </si>
  <si>
    <t>Idx_1215</t>
  </si>
  <si>
    <t>Idx_1216</t>
  </si>
  <si>
    <t>Idx_1217</t>
  </si>
  <si>
    <t>Idx_1218</t>
  </si>
  <si>
    <t>Idx_1219</t>
  </si>
  <si>
    <t>Idx_1220</t>
  </si>
  <si>
    <t>Idx_1221</t>
  </si>
  <si>
    <t>Idx_1222</t>
  </si>
  <si>
    <t>Idx_1223</t>
  </si>
  <si>
    <t>Idx_1224</t>
  </si>
  <si>
    <t>Idx_1225</t>
  </si>
  <si>
    <t>Idx_1226</t>
  </si>
  <si>
    <t>Idx_1227</t>
  </si>
  <si>
    <t>Idx_1228</t>
  </si>
  <si>
    <t>Idx_1229</t>
  </si>
  <si>
    <t>Idx_1230</t>
  </si>
  <si>
    <t>Idx_1231</t>
  </si>
  <si>
    <t>Idx_1232</t>
  </si>
  <si>
    <t>Idx_1233</t>
  </si>
  <si>
    <t>Idx_1234</t>
  </si>
  <si>
    <t>Idx_1235</t>
  </si>
  <si>
    <t>Idx_1236</t>
  </si>
  <si>
    <t>Idx_1237</t>
  </si>
  <si>
    <t>Idx_1238</t>
  </si>
  <si>
    <t>Idx_1239</t>
  </si>
  <si>
    <t>Idx_1240</t>
  </si>
  <si>
    <t>Idx_1241</t>
  </si>
  <si>
    <t>Idx_1242</t>
  </si>
  <si>
    <t>Idx_1243</t>
  </si>
  <si>
    <t>Idx_1244</t>
  </si>
  <si>
    <t>Idx_1245</t>
  </si>
  <si>
    <t>Idx_1246</t>
  </si>
  <si>
    <t>Idx_1247</t>
  </si>
  <si>
    <t>Idx_1248</t>
  </si>
  <si>
    <t>Idx_1249</t>
  </si>
  <si>
    <t>Idx_1250</t>
  </si>
  <si>
    <t>Idx_1251</t>
  </si>
  <si>
    <t>Idx_1252</t>
  </si>
  <si>
    <t>Idx_1253</t>
  </si>
  <si>
    <t>Idx_1254</t>
  </si>
  <si>
    <t>Idx_1255</t>
  </si>
  <si>
    <t>Idx_1256</t>
  </si>
  <si>
    <t>Idx_1257</t>
  </si>
  <si>
    <t>Idx_1258</t>
  </si>
  <si>
    <t>Idx_1259</t>
  </si>
  <si>
    <t>Idx_1260</t>
  </si>
  <si>
    <t>Idx_1261</t>
  </si>
  <si>
    <t>Idx_1262</t>
  </si>
  <si>
    <t>Idx_1263</t>
  </si>
  <si>
    <t>Idx_1264</t>
  </si>
  <si>
    <t>Idx_1265</t>
  </si>
  <si>
    <t>Idx_1266</t>
  </si>
  <si>
    <t>Idx_1267</t>
  </si>
  <si>
    <t>Idx_1268</t>
  </si>
  <si>
    <t>Idx_1269</t>
  </si>
  <si>
    <t>Idx_1270</t>
  </si>
  <si>
    <t>Idx_1271</t>
  </si>
  <si>
    <t>Idx_1272</t>
  </si>
  <si>
    <t>Idx_1273</t>
  </si>
  <si>
    <t>Idx_1274</t>
  </si>
  <si>
    <t>Idx_1275</t>
  </si>
  <si>
    <t>Idx_1276</t>
  </si>
  <si>
    <t>Idx_1277</t>
  </si>
  <si>
    <t>Idx_1278</t>
  </si>
  <si>
    <t>Idx_1279</t>
  </si>
  <si>
    <t>Idx_1280</t>
  </si>
  <si>
    <t>Idx_1281</t>
  </si>
  <si>
    <t>Idx_1282</t>
  </si>
  <si>
    <t>Idx_1283</t>
  </si>
  <si>
    <t>Idx_1284</t>
  </si>
  <si>
    <t>Idx_1285</t>
  </si>
  <si>
    <t>Idx_1286</t>
  </si>
  <si>
    <t>Idx_1287</t>
  </si>
  <si>
    <t>Idx_1288</t>
  </si>
  <si>
    <t>Idx_1289</t>
  </si>
  <si>
    <t>Idx_1290</t>
  </si>
  <si>
    <t>Idx_1291</t>
  </si>
  <si>
    <t>Idx_1292</t>
  </si>
  <si>
    <t>Idx_1293</t>
  </si>
  <si>
    <t>Idx_1294</t>
  </si>
  <si>
    <t>Idx_1295</t>
  </si>
  <si>
    <t>Idx_1296</t>
  </si>
  <si>
    <t>Idx_1297</t>
  </si>
  <si>
    <t>Idx_1298</t>
  </si>
  <si>
    <t>Idx_1299</t>
  </si>
  <si>
    <t>Idx_1300</t>
  </si>
  <si>
    <t>Idx_1301</t>
  </si>
  <si>
    <t>Idx_1302</t>
  </si>
  <si>
    <t>Idx_1303</t>
  </si>
  <si>
    <t>Idx_1304</t>
  </si>
  <si>
    <t>Idx_1305</t>
  </si>
  <si>
    <t>Idx_1306</t>
  </si>
  <si>
    <t>Idx_1307</t>
  </si>
  <si>
    <t>Idx_1308</t>
  </si>
  <si>
    <t>Idx_1309</t>
  </si>
  <si>
    <t>Idx_1310</t>
  </si>
  <si>
    <t>Idx_1311</t>
  </si>
  <si>
    <t>Idx_1312</t>
  </si>
  <si>
    <t>Idx_1313</t>
  </si>
  <si>
    <t>Idx_1314</t>
  </si>
  <si>
    <t>Idx_1315</t>
  </si>
  <si>
    <t>Idx_1316</t>
  </si>
  <si>
    <t>Idx_1317</t>
  </si>
  <si>
    <t>Idx_1318</t>
  </si>
  <si>
    <t>Idx_1319</t>
  </si>
  <si>
    <t>Idx_1320</t>
  </si>
  <si>
    <t>Idx_1321</t>
  </si>
  <si>
    <t>Idx_1322</t>
  </si>
  <si>
    <t>Idx_1323</t>
  </si>
  <si>
    <t>Idx_1324</t>
  </si>
  <si>
    <t>Idx_1325</t>
  </si>
  <si>
    <t>Idx_1326</t>
  </si>
  <si>
    <t>Idx_1327</t>
  </si>
  <si>
    <t>Idx_1328</t>
  </si>
  <si>
    <t>Idx_1329</t>
  </si>
  <si>
    <t>Idx_1330</t>
  </si>
  <si>
    <t>Idx_1331</t>
  </si>
  <si>
    <t>Idx_1332</t>
  </si>
  <si>
    <t>Idx_1333</t>
  </si>
  <si>
    <t>Idx_1334</t>
  </si>
  <si>
    <t>Idx_1335</t>
  </si>
  <si>
    <t>Idx_1336</t>
  </si>
  <si>
    <t>Idx_1337</t>
  </si>
  <si>
    <t>Idx_1338</t>
  </si>
  <si>
    <t>Idx_1339</t>
  </si>
  <si>
    <t>Idx_1340</t>
  </si>
  <si>
    <t>Idx_1341</t>
  </si>
  <si>
    <t>Idx_1342</t>
  </si>
  <si>
    <t>Idx_1343</t>
  </si>
  <si>
    <t>Idx_1344</t>
  </si>
  <si>
    <t>Idx_1345</t>
  </si>
  <si>
    <t>Idx_1346</t>
  </si>
  <si>
    <t>Idx_1347</t>
  </si>
  <si>
    <t>Idx_1348</t>
  </si>
  <si>
    <t>Idx_1349</t>
  </si>
  <si>
    <t>Idx_1350</t>
  </si>
  <si>
    <t>Idx_1351</t>
  </si>
  <si>
    <t>Idx_1352</t>
  </si>
  <si>
    <t>Idx_1353</t>
  </si>
  <si>
    <t>Idx_1354</t>
  </si>
  <si>
    <t>Idx_1355</t>
  </si>
  <si>
    <t>Idx_1356</t>
  </si>
  <si>
    <t>Idx_1357</t>
  </si>
  <si>
    <t>Idx_1358</t>
  </si>
  <si>
    <t>Idx_1359</t>
  </si>
  <si>
    <t>Idx_1360</t>
  </si>
  <si>
    <t>Idx_1361</t>
  </si>
  <si>
    <t>Idx_1362</t>
  </si>
  <si>
    <t>Idx_1363</t>
  </si>
  <si>
    <t>Idx_1364</t>
  </si>
  <si>
    <t>Idx_1365</t>
  </si>
  <si>
    <t>Idx_1366</t>
  </si>
  <si>
    <t>Idx_1367</t>
  </si>
  <si>
    <t>Idx_1368</t>
  </si>
  <si>
    <t>Idx_1369</t>
  </si>
  <si>
    <t>Idx_1370</t>
  </si>
  <si>
    <t>Idx_1371</t>
  </si>
  <si>
    <t>Idx_1372</t>
  </si>
  <si>
    <t>Idx_1373</t>
  </si>
  <si>
    <t>Idx_1374</t>
  </si>
  <si>
    <t>Idx_1375</t>
  </si>
  <si>
    <t>Idx_1376</t>
  </si>
  <si>
    <t>Idx_1377</t>
  </si>
  <si>
    <t>Idx_1378</t>
  </si>
  <si>
    <t>Idx_1379</t>
  </si>
  <si>
    <t>Idx_1380</t>
  </si>
  <si>
    <t>Idx_1381</t>
  </si>
  <si>
    <t>Idx_1382</t>
  </si>
  <si>
    <t>Idx_1383</t>
  </si>
  <si>
    <t>Idx_1384</t>
  </si>
  <si>
    <t>Idx_1385</t>
  </si>
  <si>
    <t>Idx_1386</t>
  </si>
  <si>
    <t>Idx_1387</t>
  </si>
  <si>
    <t>Idx_1388</t>
  </si>
  <si>
    <t>Idx_1389</t>
  </si>
  <si>
    <t>Idx_1390</t>
  </si>
  <si>
    <t>Idx_1391</t>
  </si>
  <si>
    <t>Idx_1392</t>
  </si>
  <si>
    <t>Idx_1393</t>
  </si>
  <si>
    <t>Idx_1394</t>
  </si>
  <si>
    <t>Idx_1395</t>
  </si>
  <si>
    <t>Idx_1396</t>
  </si>
  <si>
    <t>Idx_1397</t>
  </si>
  <si>
    <t>Idx_1398</t>
  </si>
  <si>
    <t>Idx_1399</t>
  </si>
  <si>
    <t>Idx_1400</t>
  </si>
  <si>
    <t>Idx_1401</t>
  </si>
  <si>
    <t>Idx_1402</t>
  </si>
  <si>
    <t>Idx_1403</t>
  </si>
  <si>
    <t>Idx_1404</t>
  </si>
  <si>
    <t>Idx_1405</t>
  </si>
  <si>
    <t>Idx_1406</t>
  </si>
  <si>
    <t>Idx_1407</t>
  </si>
  <si>
    <t>Idx_1408</t>
  </si>
  <si>
    <t>Idx_1409</t>
  </si>
  <si>
    <t>Idx_1410</t>
  </si>
  <si>
    <t>Idx_1411</t>
  </si>
  <si>
    <t>Idx_1412</t>
  </si>
  <si>
    <t>Idx_1413</t>
  </si>
  <si>
    <t>Idx_1414</t>
  </si>
  <si>
    <t>Idx_1415</t>
  </si>
  <si>
    <t>Idx_1416</t>
  </si>
  <si>
    <t>Idx_1417</t>
  </si>
  <si>
    <t>Idx_1418</t>
  </si>
  <si>
    <t>Idx_1419</t>
  </si>
  <si>
    <t>Idx_1420</t>
  </si>
  <si>
    <t>Idx_1421</t>
  </si>
  <si>
    <t>Idx_1422</t>
  </si>
  <si>
    <t>Idx_1423</t>
  </si>
  <si>
    <t>Idx_1424</t>
  </si>
  <si>
    <t>Idx_1425</t>
  </si>
  <si>
    <t>Idx_1426</t>
  </si>
  <si>
    <t>Idx_1427</t>
  </si>
  <si>
    <t>Idx_1428</t>
  </si>
  <si>
    <t>Idx_1429</t>
  </si>
  <si>
    <t>Idx_1430</t>
  </si>
  <si>
    <t>Idx_1431</t>
  </si>
  <si>
    <t>Idx_1432</t>
  </si>
  <si>
    <t>Idx_1433</t>
  </si>
  <si>
    <t>Idx_1434</t>
  </si>
  <si>
    <t>Idx_1435</t>
  </si>
  <si>
    <t>Idx_1436</t>
  </si>
  <si>
    <t>Idx_1437</t>
  </si>
  <si>
    <t>Idx_1438</t>
  </si>
  <si>
    <t>Idx_1439</t>
  </si>
  <si>
    <t>Idx_1440</t>
  </si>
  <si>
    <t>Idx_1441</t>
  </si>
  <si>
    <t>Idx_1442</t>
  </si>
  <si>
    <t>Idx_1443</t>
  </si>
  <si>
    <t>Idx_1444</t>
  </si>
  <si>
    <t>Idx_1445</t>
  </si>
  <si>
    <t>Idx_1446</t>
  </si>
  <si>
    <t>Idx_1447</t>
  </si>
  <si>
    <t>Idx_1448</t>
  </si>
  <si>
    <t>Idx_1449</t>
  </si>
  <si>
    <t>Idx_1450</t>
  </si>
  <si>
    <t>Idx_1451</t>
  </si>
  <si>
    <t>Idx_1452</t>
  </si>
  <si>
    <t>Idx_1453</t>
  </si>
  <si>
    <t>Idx_1454</t>
  </si>
  <si>
    <t>Idx_1455</t>
  </si>
  <si>
    <t>Idx_1456</t>
  </si>
  <si>
    <t>Idx_1457</t>
  </si>
  <si>
    <t>Idx_1458</t>
  </si>
  <si>
    <t>Idx_1459</t>
  </si>
  <si>
    <t>Idx_1460</t>
  </si>
  <si>
    <t>Idx_1461</t>
  </si>
  <si>
    <t>Idx_1462</t>
  </si>
  <si>
    <t>Idx_1463</t>
  </si>
  <si>
    <t>Idx_1464</t>
  </si>
  <si>
    <t>Idx_1465</t>
  </si>
  <si>
    <t>Idx_1466</t>
  </si>
  <si>
    <t>Idx_1467</t>
  </si>
  <si>
    <t>Idx_1468</t>
  </si>
  <si>
    <t>Idx_1469</t>
  </si>
  <si>
    <t>Idx_1470</t>
  </si>
  <si>
    <t>Idx_1471</t>
  </si>
  <si>
    <t>Idx_1472</t>
  </si>
  <si>
    <t>Idx_1473</t>
  </si>
  <si>
    <t>Idx_1474</t>
  </si>
  <si>
    <t>Idx_1475</t>
  </si>
  <si>
    <t>Idx_1476</t>
  </si>
  <si>
    <t>Idx_1477</t>
  </si>
  <si>
    <t>Idx_1478</t>
  </si>
  <si>
    <t>Idx_1479</t>
  </si>
  <si>
    <t>Idx_1480</t>
  </si>
  <si>
    <t>Idx_1481</t>
  </si>
  <si>
    <t>Idx_1482</t>
  </si>
  <si>
    <t>Idx_1483</t>
  </si>
  <si>
    <t>Idx_1484</t>
  </si>
  <si>
    <t>Idx_1485</t>
  </si>
  <si>
    <t>Idx_1486</t>
  </si>
  <si>
    <t>Idx_1487</t>
  </si>
  <si>
    <t>Idx_1488</t>
  </si>
  <si>
    <t>Idx_1489</t>
  </si>
  <si>
    <t>Idx_1490</t>
  </si>
  <si>
    <t>Idx_1491</t>
  </si>
  <si>
    <t>Idx_1492</t>
  </si>
  <si>
    <t>Idx_1493</t>
  </si>
  <si>
    <t>Idx_1494</t>
  </si>
  <si>
    <t>Idx_1495</t>
  </si>
  <si>
    <t>Idx_1497</t>
  </si>
  <si>
    <t>Idx_1498</t>
  </si>
  <si>
    <t>Idx_1499</t>
  </si>
  <si>
    <t>Idx_1500</t>
  </si>
  <si>
    <t>Idx_1501</t>
  </si>
  <si>
    <t>Idx_1502</t>
  </si>
  <si>
    <t>Idx_1503</t>
  </si>
  <si>
    <t>Idx_1504</t>
  </si>
  <si>
    <t>Idx_1505</t>
  </si>
  <si>
    <t>Idx_1506</t>
  </si>
  <si>
    <t>Idx_1507</t>
  </si>
  <si>
    <t>Idx_1508</t>
  </si>
  <si>
    <t>Idx_1509</t>
  </si>
  <si>
    <t>Idx_1510</t>
  </si>
  <si>
    <t>Idx_1511</t>
  </si>
  <si>
    <t>Idx_1512</t>
  </si>
  <si>
    <t>Idx_1513</t>
  </si>
  <si>
    <t>Idx_1514</t>
  </si>
  <si>
    <t>Idx_1515</t>
  </si>
  <si>
    <t>Idx_1516</t>
  </si>
  <si>
    <t>Idx_1517</t>
  </si>
  <si>
    <t>Idx_1518</t>
  </si>
  <si>
    <t>Idx_1519</t>
  </si>
  <si>
    <t>Idx_1520</t>
  </si>
  <si>
    <t>Idx_1521</t>
  </si>
  <si>
    <t>Idx_1522</t>
  </si>
  <si>
    <t>Idx_1523</t>
  </si>
  <si>
    <t>Idx_1524</t>
  </si>
  <si>
    <t>Idx_1525</t>
  </si>
  <si>
    <t>Idx_1526</t>
  </si>
  <si>
    <t>Idx_1527</t>
  </si>
  <si>
    <t>Idx_1528</t>
  </si>
  <si>
    <t>Idx_1529</t>
  </si>
  <si>
    <t>Idx_1530</t>
  </si>
  <si>
    <t>Idx_1531</t>
  </si>
  <si>
    <t>Idx_1532</t>
  </si>
  <si>
    <t>Idx_1533</t>
  </si>
  <si>
    <t>Idx_1534</t>
  </si>
  <si>
    <t>Idx_1535</t>
  </si>
  <si>
    <t>Idx_1536</t>
  </si>
  <si>
    <t>Idx_1537</t>
  </si>
  <si>
    <t>Idx_1538</t>
  </si>
  <si>
    <t>Idx_1539</t>
  </si>
  <si>
    <t>Idx_1540</t>
  </si>
  <si>
    <t>Idx_1541</t>
  </si>
  <si>
    <t>Idx_1542</t>
  </si>
  <si>
    <t>Idx_1543</t>
  </si>
  <si>
    <t>Idx_1544</t>
  </si>
  <si>
    <t>Idx_1545</t>
  </si>
  <si>
    <t>Idx_1546</t>
  </si>
  <si>
    <t>Idx_1547</t>
  </si>
  <si>
    <t>Idx_1548</t>
  </si>
  <si>
    <t>Idx_1549</t>
  </si>
  <si>
    <t>Idx_1550</t>
  </si>
  <si>
    <t>Idx_1551</t>
  </si>
  <si>
    <t>Idx_1552</t>
  </si>
  <si>
    <t>Idx_1553</t>
  </si>
  <si>
    <t>Idx_1554</t>
  </si>
  <si>
    <t>Idx_1555</t>
  </si>
  <si>
    <t>Idx_1556</t>
  </si>
  <si>
    <t>Idx_1557</t>
  </si>
  <si>
    <t>Idx_1558</t>
  </si>
  <si>
    <t>Idx_1559</t>
  </si>
  <si>
    <t>Idx_1560</t>
  </si>
  <si>
    <t>Idx_1561</t>
  </si>
  <si>
    <t>Idx_1562</t>
  </si>
  <si>
    <t>Idx_1563</t>
  </si>
  <si>
    <t>Idx_1564</t>
  </si>
  <si>
    <t>Idx_1565</t>
  </si>
  <si>
    <t>Idx_1566</t>
  </si>
  <si>
    <t>Idx_1567</t>
  </si>
  <si>
    <t>Idx_1568</t>
  </si>
  <si>
    <t>Idx_1569</t>
  </si>
  <si>
    <t>Idx_1570</t>
  </si>
  <si>
    <t>Idx_1571</t>
  </si>
  <si>
    <t>Idx_1572</t>
  </si>
  <si>
    <t>Idx_1573</t>
  </si>
  <si>
    <t>Idx_1574</t>
  </si>
  <si>
    <t>Idx_1575</t>
  </si>
  <si>
    <t>Idx_1576</t>
  </si>
  <si>
    <t>Idx_1577</t>
  </si>
  <si>
    <t>Idx_1578</t>
  </si>
  <si>
    <t>Idx_1579</t>
  </si>
  <si>
    <t>Idx_1580</t>
  </si>
  <si>
    <t>Idx_1581</t>
  </si>
  <si>
    <t>Idx_1582</t>
  </si>
  <si>
    <t>Idx_1583</t>
  </si>
  <si>
    <t>Idx_1584</t>
  </si>
  <si>
    <t>Idx_1585</t>
  </si>
  <si>
    <t>Idx_1586</t>
  </si>
  <si>
    <t>Idx_1587</t>
  </si>
  <si>
    <t>Idx_1589</t>
  </si>
  <si>
    <t>Idx_1590</t>
  </si>
  <si>
    <t>Idx_1591</t>
  </si>
  <si>
    <t>Idx_1592</t>
  </si>
  <si>
    <t>Idx_1593</t>
  </si>
  <si>
    <t>Idx_1594</t>
  </si>
  <si>
    <t>Idx_1595</t>
  </si>
  <si>
    <t>Idx_1596</t>
  </si>
  <si>
    <t>Idx_1597</t>
  </si>
  <si>
    <t>Idx_1598</t>
  </si>
  <si>
    <t>Idx_1599</t>
  </si>
  <si>
    <t>Idx_1600</t>
  </si>
  <si>
    <t>Idx_1601</t>
  </si>
  <si>
    <t>Idx_1602</t>
  </si>
  <si>
    <t>Idx_1603</t>
  </si>
  <si>
    <t>Idx_1604</t>
  </si>
  <si>
    <t>Idx_1605</t>
  </si>
  <si>
    <t>Idx_1606</t>
  </si>
  <si>
    <t>Idx_1607</t>
  </si>
  <si>
    <t>Idx_1608</t>
  </si>
  <si>
    <t>Idx_1609</t>
  </si>
  <si>
    <t>Idx_1610</t>
  </si>
  <si>
    <t>Idx_1611</t>
  </si>
  <si>
    <t>Idx_1612</t>
  </si>
  <si>
    <t>Idx_1613</t>
  </si>
  <si>
    <t>Idx_1614</t>
  </si>
  <si>
    <t>Idx_1615</t>
  </si>
  <si>
    <t>Idx_1616</t>
  </si>
  <si>
    <t>Idx_1617</t>
  </si>
  <si>
    <t>Idx_1618</t>
  </si>
  <si>
    <t>Idx_1619</t>
  </si>
  <si>
    <t>Idx_1620</t>
  </si>
  <si>
    <t>Idx_1621</t>
  </si>
  <si>
    <t>Idx_1622</t>
  </si>
  <si>
    <t>Idx_1623</t>
  </si>
  <si>
    <t>Idx_1624</t>
  </si>
  <si>
    <t>Idx_1625</t>
  </si>
  <si>
    <t>Idx_1626</t>
  </si>
  <si>
    <t>Idx_1627</t>
  </si>
  <si>
    <t>Idx_1628</t>
  </si>
  <si>
    <t>Idx_1629</t>
  </si>
  <si>
    <t>Idx_1630</t>
  </si>
  <si>
    <t>Idx_1631</t>
  </si>
  <si>
    <t>Idx_1632</t>
  </si>
  <si>
    <t>Idx_1633</t>
  </si>
  <si>
    <t>Idx_1634</t>
  </si>
  <si>
    <t>Idx_1635</t>
  </si>
  <si>
    <t>Idx_1636</t>
  </si>
  <si>
    <t>Idx_1637</t>
  </si>
  <si>
    <t>Idx_1638</t>
  </si>
  <si>
    <t>Idx_1639</t>
  </si>
  <si>
    <t>Idx_1640</t>
  </si>
  <si>
    <t>Idx_1641</t>
  </si>
  <si>
    <t>Idx_1642</t>
  </si>
  <si>
    <t>Idx_1643</t>
  </si>
  <si>
    <t>Idx_1644</t>
  </si>
  <si>
    <t>Idx_1645</t>
  </si>
  <si>
    <t>Idx_1646</t>
  </si>
  <si>
    <t>Idx_1647</t>
  </si>
  <si>
    <t>Idx_1648</t>
  </si>
  <si>
    <t>Idx_1649</t>
  </si>
  <si>
    <t>Idx_1650</t>
  </si>
  <si>
    <t>Idx_1651</t>
  </si>
  <si>
    <t>Idx_1652</t>
  </si>
  <si>
    <t>Idx_1653</t>
  </si>
  <si>
    <t>Idx_1654</t>
  </si>
  <si>
    <t>Idx_1655</t>
  </si>
  <si>
    <t>Idx_1656</t>
  </si>
  <si>
    <t>Idx_1657</t>
  </si>
  <si>
    <t>Idx_1658</t>
  </si>
  <si>
    <t>Idx_1659</t>
  </si>
  <si>
    <t>Idx_1660</t>
  </si>
  <si>
    <t>Idx_1661</t>
  </si>
  <si>
    <t>Idx_1662</t>
  </si>
  <si>
    <t>Idx_1663</t>
  </si>
  <si>
    <t>Idx_1664</t>
  </si>
  <si>
    <t>Idx_1665</t>
  </si>
  <si>
    <t>Idx_1666</t>
  </si>
  <si>
    <t>Idx_1667</t>
  </si>
  <si>
    <t>Idx_1668</t>
  </si>
  <si>
    <t>Idx_1669</t>
  </si>
  <si>
    <t>Idx_1670</t>
  </si>
  <si>
    <t>Idx_1671</t>
  </si>
  <si>
    <t>Idx_1672</t>
  </si>
  <si>
    <t>Idx_1673</t>
  </si>
  <si>
    <t>Idx_1674</t>
  </si>
  <si>
    <t>Idx_1675</t>
  </si>
  <si>
    <t>Idx_1676</t>
  </si>
  <si>
    <t>Idx_1677</t>
  </si>
  <si>
    <t>Idx_1678</t>
  </si>
  <si>
    <t>Idx_1679</t>
  </si>
  <si>
    <t>Idx_1680</t>
  </si>
  <si>
    <t>Idx_1681</t>
  </si>
  <si>
    <t>Idx_1682</t>
  </si>
  <si>
    <t>Idx_1683</t>
  </si>
  <si>
    <t>Idx_1684</t>
  </si>
  <si>
    <t>Idx_1685</t>
  </si>
  <si>
    <t>Idx_1686</t>
  </si>
  <si>
    <t>Idx_1687</t>
  </si>
  <si>
    <t>Idx_1688</t>
  </si>
  <si>
    <t>Idx_1689</t>
  </si>
  <si>
    <t>Idx_1690</t>
  </si>
  <si>
    <t>Idx_1691</t>
  </si>
  <si>
    <t>Idx_1692</t>
  </si>
  <si>
    <t>Idx_1693</t>
  </si>
  <si>
    <t>Idx_1694</t>
  </si>
  <si>
    <t>Idx_1695</t>
  </si>
  <si>
    <t>Idx_1696</t>
  </si>
  <si>
    <t>Idx_1697</t>
  </si>
  <si>
    <t>Idx_1698</t>
  </si>
  <si>
    <t>Idx_1699</t>
  </si>
  <si>
    <t>Idx_1700</t>
  </si>
  <si>
    <t>Idx_1701</t>
  </si>
  <si>
    <t>Idx_1702</t>
  </si>
  <si>
    <t>Idx_1703</t>
  </si>
  <si>
    <t>Idx_1704</t>
  </si>
  <si>
    <t>Idx_1705</t>
  </si>
  <si>
    <t>Idx_1707</t>
  </si>
  <si>
    <t>Idx_1708</t>
  </si>
  <si>
    <t>Idx_1709</t>
  </si>
  <si>
    <t>Idx_1710</t>
  </si>
  <si>
    <t>Idx_1711</t>
  </si>
  <si>
    <t>Idx_1712</t>
  </si>
  <si>
    <t>Idx_1713</t>
  </si>
  <si>
    <t>Idx_1714</t>
  </si>
  <si>
    <t>Idx_1715</t>
  </si>
  <si>
    <t>Idx_1716</t>
  </si>
  <si>
    <t>Idx_1717</t>
  </si>
  <si>
    <t>Idx_1718</t>
  </si>
  <si>
    <t>Idx_1719</t>
  </si>
  <si>
    <t>Idx_1720</t>
  </si>
  <si>
    <t>Idx_1721</t>
  </si>
  <si>
    <t>Idx_1722</t>
  </si>
  <si>
    <t>Idx_1723</t>
  </si>
  <si>
    <t>Idx_1724</t>
  </si>
  <si>
    <t>Idx_1725</t>
  </si>
  <si>
    <t>Idx_1726</t>
  </si>
  <si>
    <t>Idx_1727</t>
  </si>
  <si>
    <t>Idx_1728</t>
  </si>
  <si>
    <t>Idx_1729</t>
  </si>
  <si>
    <t>Idx_1730</t>
  </si>
  <si>
    <t>Idx_1731</t>
  </si>
  <si>
    <t>Idx_1732</t>
  </si>
  <si>
    <t>Idx_1733</t>
  </si>
  <si>
    <t>Idx_1734</t>
  </si>
  <si>
    <t>Idx_1735</t>
  </si>
  <si>
    <t>Idx_1736</t>
  </si>
  <si>
    <t>Idx_1737</t>
  </si>
  <si>
    <t>Idx_1738</t>
  </si>
  <si>
    <t>Idx_1739</t>
  </si>
  <si>
    <t>Idx_1740</t>
  </si>
  <si>
    <t>Idx_1741</t>
  </si>
  <si>
    <t>Idx_1742</t>
  </si>
  <si>
    <t>Idx_1743</t>
  </si>
  <si>
    <t>Idx_1744</t>
  </si>
  <si>
    <t>Idx_1745</t>
  </si>
  <si>
    <t>Idx_1746</t>
  </si>
  <si>
    <t>Idx_1747</t>
  </si>
  <si>
    <t>Idx_1748</t>
  </si>
  <si>
    <t>Idx_1749</t>
  </si>
  <si>
    <t>Idx_1750</t>
  </si>
  <si>
    <t>Idx_1751</t>
  </si>
  <si>
    <t>Idx_1752</t>
  </si>
  <si>
    <t>Idx_1753</t>
  </si>
  <si>
    <t>Idx_1754</t>
  </si>
  <si>
    <t>Idx_1755</t>
  </si>
  <si>
    <t>Idx_1756</t>
  </si>
  <si>
    <t>Idx_1757</t>
  </si>
  <si>
    <t>Idx_1758</t>
  </si>
  <si>
    <t>Idx_1759</t>
  </si>
  <si>
    <t>Idx_1760</t>
  </si>
  <si>
    <t>Idx_1761</t>
  </si>
  <si>
    <t>Idx_1762</t>
  </si>
  <si>
    <t>Idx_1763</t>
  </si>
  <si>
    <t>Idx_1764</t>
  </si>
  <si>
    <t>Idx_1765</t>
  </si>
  <si>
    <t>Idx_1766</t>
  </si>
  <si>
    <t>Idx_1767</t>
  </si>
  <si>
    <t>Idx_1768</t>
  </si>
  <si>
    <t>Idx_1769</t>
  </si>
  <si>
    <t>Idx_1770</t>
  </si>
  <si>
    <t>Idx_1771</t>
  </si>
  <si>
    <t>Idx_1772</t>
  </si>
  <si>
    <t>Idx_1773</t>
  </si>
  <si>
    <t>Idx_1774</t>
  </si>
  <si>
    <t>Idx_1775</t>
  </si>
  <si>
    <t>Idx_1776</t>
  </si>
  <si>
    <t>Idx_1777</t>
  </si>
  <si>
    <t>Idx_1778</t>
  </si>
  <si>
    <t>Idx_1779</t>
  </si>
  <si>
    <t>Idx_1780</t>
  </si>
  <si>
    <t>Idx_1781</t>
  </si>
  <si>
    <t>Idx_1782</t>
  </si>
  <si>
    <t>Idx_1783</t>
  </si>
  <si>
    <t>Idx_1784</t>
  </si>
  <si>
    <t>Idx_1785</t>
  </si>
  <si>
    <t>Idx_1786</t>
  </si>
  <si>
    <t>Idx_1787</t>
  </si>
  <si>
    <t>Idx_1788</t>
  </si>
  <si>
    <t>Idx_1789</t>
  </si>
  <si>
    <t>Idx_1790</t>
  </si>
  <si>
    <t>Idx_1791</t>
  </si>
  <si>
    <t>Idx_1792</t>
  </si>
  <si>
    <t>Idx_1793</t>
  </si>
  <si>
    <t>Idx_1794</t>
  </si>
  <si>
    <t>Idx_1795</t>
  </si>
  <si>
    <t>Idx_1796</t>
  </si>
  <si>
    <t>Idx_1797</t>
  </si>
  <si>
    <t>Idx_1798</t>
  </si>
  <si>
    <t>Idx_1799</t>
  </si>
  <si>
    <t>Idx_1800</t>
  </si>
  <si>
    <t>Idx_1801</t>
  </si>
  <si>
    <t>Idx_1802</t>
  </si>
  <si>
    <t>Idx_1803</t>
  </si>
  <si>
    <t>Idx_1804</t>
  </si>
  <si>
    <t>Idx_1805</t>
  </si>
  <si>
    <t>Idx_1806</t>
  </si>
  <si>
    <t>Idx_1807</t>
  </si>
  <si>
    <t>Idx_1808</t>
  </si>
  <si>
    <t>Idx_1809</t>
  </si>
  <si>
    <t>Idx_1810</t>
  </si>
  <si>
    <t>Idx_1811</t>
  </si>
  <si>
    <t>Idx_1812</t>
  </si>
  <si>
    <t>Idx_1813</t>
  </si>
  <si>
    <t>Idx_1814</t>
  </si>
  <si>
    <t>Idx_1815</t>
  </si>
  <si>
    <t>Idx_1816</t>
  </si>
  <si>
    <t>Idx_1817</t>
  </si>
  <si>
    <t>Idx_1818</t>
  </si>
  <si>
    <t>Idx_1819</t>
  </si>
  <si>
    <t>Idx_1820</t>
  </si>
  <si>
    <t>Idx_1821</t>
  </si>
  <si>
    <t>Idx_1822</t>
  </si>
  <si>
    <t>Idx_1823</t>
  </si>
  <si>
    <t>Idx_1824</t>
  </si>
  <si>
    <t>Idx_1825</t>
  </si>
  <si>
    <t>Idx_1826</t>
  </si>
  <si>
    <t>Idx_1827</t>
  </si>
  <si>
    <t>Idx_1828</t>
  </si>
  <si>
    <t>Idx_1829</t>
  </si>
  <si>
    <t>Idx_1830</t>
  </si>
  <si>
    <t>Idx_1831</t>
  </si>
  <si>
    <t>Idx_1832</t>
  </si>
  <si>
    <t>Idx_1833</t>
  </si>
  <si>
    <t>Idx_1834</t>
  </si>
  <si>
    <t>Idx_1835</t>
  </si>
  <si>
    <t>Idx_1836</t>
  </si>
  <si>
    <t>Idx_1837</t>
  </si>
  <si>
    <t>Idx_1838</t>
  </si>
  <si>
    <t>Idx_1839</t>
  </si>
  <si>
    <t>Idx_1840</t>
  </si>
  <si>
    <t>Idx_1841</t>
  </si>
  <si>
    <t>Idx_1842</t>
  </si>
  <si>
    <t>Idx_1843</t>
  </si>
  <si>
    <t>Idx_1844</t>
  </si>
  <si>
    <t>Idx_1845</t>
  </si>
  <si>
    <t>Idx_1846</t>
  </si>
  <si>
    <t>Idx_1847</t>
  </si>
  <si>
    <t>Idx_1848</t>
  </si>
  <si>
    <t>Idx_1849</t>
  </si>
  <si>
    <t>Idx_1850</t>
  </si>
  <si>
    <t>Idx_1851</t>
  </si>
  <si>
    <t>Idx_1852</t>
  </si>
  <si>
    <t>Idx_1853</t>
  </si>
  <si>
    <t>Idx_1854</t>
  </si>
  <si>
    <t>Idx_1855</t>
  </si>
  <si>
    <t>Idx_1856</t>
  </si>
  <si>
    <t>Idx_1857</t>
  </si>
  <si>
    <t>Idx_1858</t>
  </si>
  <si>
    <t>Idx_1859</t>
  </si>
  <si>
    <t>Idx_1860</t>
  </si>
  <si>
    <t>Idx_1861</t>
  </si>
  <si>
    <t>Idx_1862</t>
  </si>
  <si>
    <t>Idx_1863</t>
  </si>
  <si>
    <t>Idx_1864</t>
  </si>
  <si>
    <t>Idx_1865</t>
  </si>
  <si>
    <t>Idx_1866</t>
  </si>
  <si>
    <t>Idx_1867</t>
  </si>
  <si>
    <t>Idx_1868</t>
  </si>
  <si>
    <t>Idx_1869</t>
  </si>
  <si>
    <t>Idx_1870</t>
  </si>
  <si>
    <t>Idx_1871</t>
  </si>
  <si>
    <t>Idx_1872</t>
  </si>
  <si>
    <t>Idx_1873</t>
  </si>
  <si>
    <t>Idx_1874</t>
  </si>
  <si>
    <t>Idx_1875</t>
  </si>
  <si>
    <t>Idx_1876</t>
  </si>
  <si>
    <t>Idx_1877</t>
  </si>
  <si>
    <t>Idx_1878</t>
  </si>
  <si>
    <t>Idx_1879</t>
  </si>
  <si>
    <t>Idx_1880</t>
  </si>
  <si>
    <t>Idx_1881</t>
  </si>
  <si>
    <t>Idx_1882</t>
  </si>
  <si>
    <t>Idx_1883</t>
  </si>
  <si>
    <t>Idx_1884</t>
  </si>
  <si>
    <t>Idx_1885</t>
  </si>
  <si>
    <t>Idx_1886</t>
  </si>
  <si>
    <t>Idx_1887</t>
  </si>
  <si>
    <t>Idx_1888</t>
  </si>
  <si>
    <t>Idx_1889</t>
  </si>
  <si>
    <t>Idx_1890</t>
  </si>
  <si>
    <t>Idx_1891</t>
  </si>
  <si>
    <t>Idx_1892</t>
  </si>
  <si>
    <t>Idx_1893</t>
  </si>
  <si>
    <t>Idx_1894</t>
  </si>
  <si>
    <t>Idx_1895</t>
  </si>
  <si>
    <t>Idx_1896</t>
  </si>
  <si>
    <t>Idx_1897</t>
  </si>
  <si>
    <t>Idx_1898</t>
  </si>
  <si>
    <t>Idx_1899</t>
  </si>
  <si>
    <t>Idx_1900</t>
  </si>
  <si>
    <t>Idx_1901</t>
  </si>
  <si>
    <t>Idx_1902</t>
  </si>
  <si>
    <t>Idx_1903</t>
  </si>
  <si>
    <t>Idx_1904</t>
  </si>
  <si>
    <t>Idx_1905</t>
  </si>
  <si>
    <t>Idx_1906</t>
  </si>
  <si>
    <t>Idx_1907</t>
  </si>
  <si>
    <t>Idx_1908</t>
  </si>
  <si>
    <t>Idx_1909</t>
  </si>
  <si>
    <t>Idx_1910</t>
  </si>
  <si>
    <t>Idx_1911</t>
  </si>
  <si>
    <t>Idx_1912</t>
  </si>
  <si>
    <t>Idx_1913</t>
  </si>
  <si>
    <t>Idx_1914</t>
  </si>
  <si>
    <t>Idx_1915</t>
  </si>
  <si>
    <t>Idx_1916</t>
  </si>
  <si>
    <t>Idx_1917</t>
  </si>
  <si>
    <t>Idx_1918</t>
  </si>
  <si>
    <t>Idx_1919</t>
  </si>
  <si>
    <t>Idx_1920</t>
  </si>
  <si>
    <t>Idx_1921</t>
  </si>
  <si>
    <t>Idx_1922</t>
  </si>
  <si>
    <t>Idx_1923</t>
  </si>
  <si>
    <t>Idx_1924</t>
  </si>
  <si>
    <t>Idx_1925</t>
  </si>
  <si>
    <t>Idx_1926</t>
  </si>
  <si>
    <t>Idx_1927</t>
  </si>
  <si>
    <t>Idx_1928</t>
  </si>
  <si>
    <t>Idx_1929</t>
  </si>
  <si>
    <t>Idx_1930</t>
  </si>
  <si>
    <t>Acrolein</t>
  </si>
  <si>
    <t>Propenoic acid C3:1</t>
  </si>
  <si>
    <t>Cys</t>
  </si>
  <si>
    <t>Carnosol</t>
  </si>
  <si>
    <t>9,12,13-TriHOME</t>
  </si>
  <si>
    <t>C22:5</t>
  </si>
  <si>
    <t>Piroxicam</t>
  </si>
  <si>
    <t>3-hydroxydecanoyl carnitine</t>
  </si>
  <si>
    <t>Leonuriside A</t>
  </si>
  <si>
    <t>Unshuoside A</t>
  </si>
  <si>
    <t>Carnosic acid</t>
  </si>
  <si>
    <t>C22:4</t>
  </si>
  <si>
    <t>Methyl glucosinolate</t>
  </si>
  <si>
    <t>Benzamide</t>
  </si>
  <si>
    <t>2,4,12-Octadecatrienoic acid isobutylamide</t>
  </si>
  <si>
    <t>(S)-a-Amino-2,5-dihydro-5-oxo-4-isoxazolepropanoic acid N2-glucoside</t>
  </si>
  <si>
    <t>1,5-Dibutyl methyl hydroxycitrate</t>
  </si>
  <si>
    <t>15-Keto-13,14-dihydroprostaglandin A2</t>
  </si>
  <si>
    <t>Docosatrienoic acid</t>
  </si>
  <si>
    <t>Aspartylglycosamine</t>
  </si>
  <si>
    <t>Pipericine</t>
  </si>
  <si>
    <t>Famotidine</t>
  </si>
  <si>
    <t>15-Acetyl-4-deoxynivalenol</t>
  </si>
  <si>
    <t>Licochalcone A</t>
  </si>
  <si>
    <t>3-Mercaptolactate</t>
  </si>
  <si>
    <t>Omega-Carboxy-trinor-leukotriene B4</t>
  </si>
  <si>
    <t>Aspidospermatine</t>
  </si>
  <si>
    <t>14,15-DiHETrE</t>
  </si>
  <si>
    <t>Erucic acid</t>
  </si>
  <si>
    <t>Topiramate</t>
  </si>
  <si>
    <t>Rutagravine</t>
  </si>
  <si>
    <t>7-Hydroxygliclazide</t>
  </si>
  <si>
    <t>Oleoyl glycine</t>
  </si>
  <si>
    <t>Docosanamide</t>
  </si>
  <si>
    <t>Hexose bisP</t>
  </si>
  <si>
    <t>Benzoate</t>
  </si>
  <si>
    <t>{[4-(7-methoxy-2-oxo-2H-chromen-6-yl)-2-oxobut-3-en-1-yl]oxy}sulfonic acid</t>
  </si>
  <si>
    <t>Linocinnamarin</t>
  </si>
  <si>
    <t>15-Deacetylneosolaniol</t>
  </si>
  <si>
    <t>Plastoquinone 3</t>
  </si>
  <si>
    <t>9-Hexadecenoylcholine</t>
  </si>
  <si>
    <t>Lactosamine</t>
  </si>
  <si>
    <t>Stearoylglycine</t>
  </si>
  <si>
    <t>[1-(7-methoxy-2-oxo-2H-chromen-6-yl)-3-oxobutoxy]sulfonic acid</t>
  </si>
  <si>
    <t>Glucocaffeic acid</t>
  </si>
  <si>
    <t>Disaccharide</t>
  </si>
  <si>
    <t>Phenylethyl alcohol</t>
  </si>
  <si>
    <t>Dictyoquinazol C</t>
  </si>
  <si>
    <t>Coniferin</t>
  </si>
  <si>
    <t>7-(4-Hydroxy-3-methoxyphenyl)-5-methoxy-1-phenyl-3-heptanone</t>
  </si>
  <si>
    <t>MG(P-18:0e/0:0/0:0)</t>
  </si>
  <si>
    <t>DIBOA-Glc</t>
  </si>
  <si>
    <t>Domesticoside</t>
  </si>
  <si>
    <t>(-)-erythro-Anethole glycol 1-glucoside</t>
  </si>
  <si>
    <t>2-(4-Allyl-2-methoxyphenoxy)-1-(4-hydroxy-3-methoxyphenyl)-1-propanol</t>
  </si>
  <si>
    <t>11-Dehydrocorticosterone</t>
  </si>
  <si>
    <t>Medroxyprogesterone</t>
  </si>
  <si>
    <t>Trimethylpyrazine</t>
  </si>
  <si>
    <t>1-Phenyl-1,3-heptadecanedione</t>
  </si>
  <si>
    <t>10,20-Dihydroxyeicosanoic acid</t>
  </si>
  <si>
    <t>cGMP</t>
  </si>
  <si>
    <t>Omeprazole</t>
  </si>
  <si>
    <t>3-hydroxyundecanoyl carnitine</t>
  </si>
  <si>
    <t>2-hydroxy-3-[3-(4-hydroxy-3-methylbut-2-en-1-yl)-4-(sulfooxy)phenyl]propanoic acid</t>
  </si>
  <si>
    <t>Nifedipine</t>
  </si>
  <si>
    <t>Di-O-methylcrenatin</t>
  </si>
  <si>
    <t>(1R,3S,4S,6R)-6,9-Dihydroxyfenchone 6-O-b-D-glucoside</t>
  </si>
  <si>
    <t>Cortexolone</t>
  </si>
  <si>
    <t>Santene</t>
  </si>
  <si>
    <t>Sorbitan laurate</t>
  </si>
  <si>
    <t>Methyl-[10]-shogaol</t>
  </si>
  <si>
    <t>3-Hydroxy-1-phenyl-1-heptadecanone</t>
  </si>
  <si>
    <t>5''-Hydroxypiroxicam</t>
  </si>
  <si>
    <t>AMP</t>
  </si>
  <si>
    <t>2-O-(6-Phospho-alpha-mannosyl)-D-glycerate</t>
  </si>
  <si>
    <t>alpha-(1,2-Dihydroxyethyl)-1,2,3,4-tetrahydro-7-hydroxy-9-methoxy-3,4-dioxocyclopenta[c][1]benzopyran-6-acetaldehyde</t>
  </si>
  <si>
    <t>Torasemide</t>
  </si>
  <si>
    <t>Foeniculoside VIII</t>
  </si>
  <si>
    <t>Gibberellin A110</t>
  </si>
  <si>
    <t>Nicotinate</t>
  </si>
  <si>
    <t>Bexarotene</t>
  </si>
  <si>
    <t>3b,15b,17a-Trihydroxy-pregnenone</t>
  </si>
  <si>
    <t>2-Hydroxy-6-pentadecylbenzoic acid</t>
  </si>
  <si>
    <t>5-Heptadecyl-1,3-benzenediol</t>
  </si>
  <si>
    <t>Calonectrin</t>
  </si>
  <si>
    <t>8-iso-15-keto-PGE2</t>
  </si>
  <si>
    <t>Tetrahydrocorticosterone</t>
  </si>
  <si>
    <t>3,4-Dimethyl-5-pentyl-2-furanundecanoic acid</t>
  </si>
  <si>
    <t>Indole-3-acetic-acid-O-glucuronide</t>
  </si>
  <si>
    <t>Adinazolam</t>
  </si>
  <si>
    <t>Anisidine</t>
  </si>
  <si>
    <t>9-(beta-D-Ribofuranosyl)zeatin</t>
  </si>
  <si>
    <t>Pirenzepine</t>
  </si>
  <si>
    <t>Penicilloic acid</t>
  </si>
  <si>
    <t>Prostaglandin E2</t>
  </si>
  <si>
    <t>MG(0:0/18:3(6Z,9Z,12Z)/0:0)</t>
  </si>
  <si>
    <t>4-Hydroxybenzyl isothiocyanate 4''''-acetylrhamnoside</t>
  </si>
  <si>
    <t>Olopatadine n-oxide</t>
  </si>
  <si>
    <t>Dihydronaringenin-O-sulphate</t>
  </si>
  <si>
    <t>Flumioxazin</t>
  </si>
  <si>
    <t>Isopropyl apiosylglucoside</t>
  </si>
  <si>
    <t>Pyrazinoic acid</t>
  </si>
  <si>
    <t>Propofol glucuronide</t>
  </si>
  <si>
    <t>Acetylsalvipisone</t>
  </si>
  <si>
    <t>MG(0:0/18:2(9Z,12Z)/0:0)</t>
  </si>
  <si>
    <t>C23:0</t>
  </si>
  <si>
    <t>3-Iodothyronamine</t>
  </si>
  <si>
    <t>Amodiaquine</t>
  </si>
  <si>
    <t>lysoPC(6:0)</t>
  </si>
  <si>
    <t>Pristanoylglycine</t>
  </si>
  <si>
    <t>{3-[2-hydroxy-3-(2,4,6-trihydroxyphenyl)propyl]phenyl}oxidanesulfonic acid</t>
  </si>
  <si>
    <t>Acaciabiuronic acid</t>
  </si>
  <si>
    <t>Butanal</t>
  </si>
  <si>
    <t>Orcinol</t>
  </si>
  <si>
    <t>Prostaglandin F1a</t>
  </si>
  <si>
    <t>C24:6</t>
  </si>
  <si>
    <t>MG(0:0/18:1(11Z)/0:0)</t>
  </si>
  <si>
    <t>2(R)-hydroxydocosanoic acid</t>
  </si>
  <si>
    <t>Cyclodopa glucoside</t>
  </si>
  <si>
    <t>Niazimicin A</t>
  </si>
  <si>
    <t>5-Chloro-2-(3,5-di-tert-butyl-2-hydroxyphenyl)-2H-benzotriazole</t>
  </si>
  <si>
    <t>Nalbuphine</t>
  </si>
  <si>
    <t>[3-hydroxy-1-(7-methoxy-2-oxo-2H-chromen-6-yl)-3-methylbutoxy]sulfonic acid</t>
  </si>
  <si>
    <t>Dihydrocaffeic acid 3-O-glucuronide</t>
  </si>
  <si>
    <t>2,3-Dimethyl-2-cyclohexen-1-one</t>
  </si>
  <si>
    <t>Sorgoleone 358</t>
  </si>
  <si>
    <t>13,14-Dihydro PGF-1a</t>
  </si>
  <si>
    <t>C24:5</t>
  </si>
  <si>
    <t>MG(18:0/0:0/0:0)</t>
  </si>
  <si>
    <t>Avenanthramide 2s</t>
  </si>
  <si>
    <t>Epinephrine glucuronide</t>
  </si>
  <si>
    <t>Rabeprazole</t>
  </si>
  <si>
    <t>2-Hydroxylauroylcarnitine</t>
  </si>
  <si>
    <t>3-Methoxy-4-hydroxyphenylglycol glucuronide</t>
  </si>
  <si>
    <t>1-(3,4-Dimethoxyphenyl)-1,2-ethanediol 1-O-b-D-glucoside</t>
  </si>
  <si>
    <t>Taurine</t>
  </si>
  <si>
    <t>Idx_1120*</t>
  </si>
  <si>
    <t>Lepidine C</t>
  </si>
  <si>
    <t>Quassinol</t>
  </si>
  <si>
    <t>C24:4</t>
  </si>
  <si>
    <t>5-Hydroxyomeprazole</t>
  </si>
  <si>
    <t>2-(3,4-dimethoxyphenyl)-5,7,8-trihydroxy-3-methoxy-3,4-dihydro-2H-1-benzopyran-4-one</t>
  </si>
  <si>
    <t>Gibberellin A93</t>
  </si>
  <si>
    <t>Cortisol</t>
  </si>
  <si>
    <t>C24:3</t>
  </si>
  <si>
    <t>Cefadroxil</t>
  </si>
  <si>
    <t>Glucose isomerase from streptomyces rubiginosus</t>
  </si>
  <si>
    <t>hydroxytorsemide</t>
  </si>
  <si>
    <t>6-Acetyl-1,2,3,4-tetrahydropyridine</t>
  </si>
  <si>
    <t>Gibberellin A55</t>
  </si>
  <si>
    <t>12-Oxo-20-carboxy-leukotriene B4</t>
  </si>
  <si>
    <t>3-(1,1-Dimethyl-2-propenyl)-8-(3-methyl-2-butenyl)xanthyletin</t>
  </si>
  <si>
    <t>6-O-Acetylaustroinulin</t>
  </si>
  <si>
    <t>Nifursol</t>
  </si>
  <si>
    <t>2-S-glutathionyl acetate</t>
  </si>
  <si>
    <t>Amoxicillin</t>
  </si>
  <si>
    <t>Propericiazine</t>
  </si>
  <si>
    <t>Luteolin 4''-sulfate</t>
  </si>
  <si>
    <t>(5,7-dihydroxy-6,8-dimethyl-2-phenyl-3,4-dihydro-2H-1-benzopyran-4-yl)oxidanesulfonic acid</t>
  </si>
  <si>
    <t>2-Hydroxyethanesulfonate</t>
  </si>
  <si>
    <t>Atovaquone</t>
  </si>
  <si>
    <t>Rilpivirine</t>
  </si>
  <si>
    <t>C24:1</t>
  </si>
  <si>
    <t>Xanthurenate-8-O-beta-D-glucoside</t>
  </si>
  <si>
    <t>N-Oleoyl GABA</t>
  </si>
  <si>
    <t>Idx_1145*</t>
  </si>
  <si>
    <t>2-(2,5-dihydroxy-4-methoxyphenyl)-3,5,6,7-tetrahydroxy-4H-chromen-4-one</t>
  </si>
  <si>
    <t>5-(acetyloxy)-14-hydroxy-9-oxo-8,17-dioxatetracyclo[8.7.0.0¬≤,‚Å∑.0¬π¬π,¬π‚Å∂]heptadeca-1(10),2(7),3,5,11,13,15-heptaen-13-yl acetate</t>
  </si>
  <si>
    <t>12alpha-Hydroxyerosone</t>
  </si>
  <si>
    <t>3-O-Feruloylquinic acid</t>
  </si>
  <si>
    <t>trans-3-Hydroxycotinine glucuronide</t>
  </si>
  <si>
    <t>Dehydroepiandrosterone sulfate</t>
  </si>
  <si>
    <t>5-Methyl-2-thiophenecarboxaldehyde</t>
  </si>
  <si>
    <t>19-Hydroxy-PGE2</t>
  </si>
  <si>
    <t>Perindopril</t>
  </si>
  <si>
    <t>Octadecyl fumarate</t>
  </si>
  <si>
    <t>6-Hydroxy-R-acenocoumarol</t>
  </si>
  <si>
    <t>Isorheagenine</t>
  </si>
  <si>
    <t>N-Stearoyl GABA</t>
  </si>
  <si>
    <t>{[1-(3-methoxyphenyl)-3-(2,4,6-trihydroxyphenyl)propan-2-yl]oxy}sulfonic acid</t>
  </si>
  <si>
    <t>5-Hydroxy-6-methoxycoumarin 7-glucoside</t>
  </si>
  <si>
    <t>Linusitamarin</t>
  </si>
  <si>
    <t>Fragransol D</t>
  </si>
  <si>
    <t>Pyrogallic acid</t>
  </si>
  <si>
    <t>Androsterone sulfate</t>
  </si>
  <si>
    <t>6-Keto-prostaglandin F1a</t>
  </si>
  <si>
    <t>Salicyluric beta-D-glucuronide</t>
  </si>
  <si>
    <t>Gomphidic acid</t>
  </si>
  <si>
    <t>Veranisatin C</t>
  </si>
  <si>
    <t>Citrusin E</t>
  </si>
  <si>
    <t>Blumenol C glucoside</t>
  </si>
  <si>
    <t>9''-Carboxy-gamma-tocotrienol</t>
  </si>
  <si>
    <t>Finasteride</t>
  </si>
  <si>
    <t>DG(8:0/10:0/0:0)</t>
  </si>
  <si>
    <t>Thymine</t>
  </si>
  <si>
    <t>MG(19:0/0:0/0:0)</t>
  </si>
  <si>
    <t>Deferasirox</t>
  </si>
  <si>
    <t>Geniposidic acid</t>
  </si>
  <si>
    <t>6-Epi-7-isocucurbic acid glucoside</t>
  </si>
  <si>
    <t>11beta,20-Dihydroxy-3-oxopregn-4-en-21-oic acid</t>
  </si>
  <si>
    <t>Tsangane L 3-glucoside</t>
  </si>
  <si>
    <t>3b-Hydroxy-5-cholenoic acid</t>
  </si>
  <si>
    <t>1-Methyl 2-galloylgalactarate</t>
  </si>
  <si>
    <t>Naphthoherniarin</t>
  </si>
  <si>
    <t>Furaneol 4-(6-malonylglucoside)</t>
  </si>
  <si>
    <t>5-Amino-4-imidazolecarboxyamide</t>
  </si>
  <si>
    <t>2-(3,4-dimethoxyphenyl)-5,7-dihydroxy-6,8-dimethoxy-3,4-dihydro-2H-1-benzopyran-4-one</t>
  </si>
  <si>
    <t>(1RS,2RS)-Guaiacylglycerol 1-glucoside</t>
  </si>
  <si>
    <t>Carissanol</t>
  </si>
  <si>
    <t>Enalapril</t>
  </si>
  <si>
    <t>5-Nonadecyl-1,3-benzenediol</t>
  </si>
  <si>
    <t>Carinol</t>
  </si>
  <si>
    <t>18-Hydroxycortisol</t>
  </si>
  <si>
    <t>Neotame</t>
  </si>
  <si>
    <t>Annoglabasin F</t>
  </si>
  <si>
    <t>2-Arachidonylglycerol</t>
  </si>
  <si>
    <t>Toluene-cis-dihydrodiol</t>
  </si>
  <si>
    <t>3,‚Äã4-‚ÄãDimethyl-‚Äã5-‚Äãpentyl-2-‚Äãfurantridecanoic acid</t>
  </si>
  <si>
    <t>Erucoylacetone</t>
  </si>
  <si>
    <t>Sphingosine 1-phosphate</t>
  </si>
  <si>
    <t>(7-hydroxy-5-methoxy-6,8-dimethyl-2-phenyl-3,4-dihydro-2H-1-benzopyran-4-yl)oxidanesulfonic acid</t>
  </si>
  <si>
    <t>Gibberellin A75</t>
  </si>
  <si>
    <t>3-Methyl-3-butenyl apiosyl-(1-&gt;6)-glucoside</t>
  </si>
  <si>
    <t>Pteroside B</t>
  </si>
  <si>
    <t>[6]-Gingerdiol 3,5-diacetate</t>
  </si>
  <si>
    <t>Bisnorcholic acid</t>
  </si>
  <si>
    <t>MG(0:0/20:3(11Z,14Z,17Z)/0:0)</t>
  </si>
  <si>
    <t>Aminoacetone</t>
  </si>
  <si>
    <t>Sulcatone</t>
  </si>
  <si>
    <t>C25:1</t>
  </si>
  <si>
    <t>N-Acetyl-9-O-lactoylneuraminic acid</t>
  </si>
  <si>
    <t>hesperetin 3''-O-sulfate</t>
  </si>
  <si>
    <t>3-hydroxy-2-(4-hydroxy-3,5-dimethoxyphenyl)-5-sulfino-3,4-dihydro-2H-1-benzopyran-7-olate</t>
  </si>
  <si>
    <t>7-Hydroxy-2-methyl-4-oxo-4H-1-benzopyran-5-carboxylic acid 7-glucoside</t>
  </si>
  <si>
    <t>Mollicellin A</t>
  </si>
  <si>
    <t>3,4,5-trihydroxy-6-{5-methoxy-2-[(1E)-3-oxopent-1-en-1-yl]phenoxy}oxane-2-carboxylic acid</t>
  </si>
  <si>
    <t>1-(alpha-Methyl-4-(2-methylpropyl)benzeneacetate)-beta-D-Glucopyranuronic acid</t>
  </si>
  <si>
    <t>Misoprostol</t>
  </si>
  <si>
    <t>MG(0:0/20:2(11Z,14Z)/0:0)</t>
  </si>
  <si>
    <t>2,3,6-Trihydroxypyridine</t>
  </si>
  <si>
    <t>5a-Cholesta-8,24-dien-3-one</t>
  </si>
  <si>
    <t>Brinzolamide</t>
  </si>
  <si>
    <t>Succinyladenosine</t>
  </si>
  <si>
    <t>N-Acetyllactosamine</t>
  </si>
  <si>
    <t>Niazimin A</t>
  </si>
  <si>
    <t>Quetiapine</t>
  </si>
  <si>
    <t>[2-(3,5-dihydroxyphenyl)-5,7-dihydroxy-4-oxo-3,4-dihydro-2H-1-benzopyran-3-yl]oxidanesulfonic acid</t>
  </si>
  <si>
    <t>{3-[3-(3,4-dihydroxyphenyl)-3-oxopropyl]-6-hydroxy-2-methoxyphenyl}oxidanesulfonic acid</t>
  </si>
  <si>
    <t>2-O-Feruloylhydroxycitric acid</t>
  </si>
  <si>
    <t>5,6-Dimethoxysterigmatocystin</t>
  </si>
  <si>
    <t>5-Amino-4-imidazole carboxylate</t>
  </si>
  <si>
    <t>Eleutheroside B1</t>
  </si>
  <si>
    <t>3b,16a-Dihydroxyandrostenone sulfate</t>
  </si>
  <si>
    <t>3,4,5-trihydroxy-6-{[1-(4-methoxyphenyl)-4-methylpentan-3-yl]oxy}oxane-2-carboxylic acid</t>
  </si>
  <si>
    <t>Bortezomib</t>
  </si>
  <si>
    <t>20-Trihydroxy-leukotriene-B4</t>
  </si>
  <si>
    <t>Cerebronic acid</t>
  </si>
  <si>
    <t>Niazicin A</t>
  </si>
  <si>
    <t>3-Hydroxy-cis-5-tetradecenoylcarnitine</t>
  </si>
  <si>
    <t>Lithol Rubine</t>
  </si>
  <si>
    <t>{4-[2-hydroxy-3-(2,4,6-trihydroxyphenyl)propyl]-2-methoxyphenyl}oxidanesulfonic acid</t>
  </si>
  <si>
    <t>(S)-2,3,4,5-Tetrahydropyridine-2-carboxylate</t>
  </si>
  <si>
    <t>1-O-Sinapoylglucose</t>
  </si>
  <si>
    <t>Edultin</t>
  </si>
  <si>
    <t>Methylsyringin</t>
  </si>
  <si>
    <t>Porson</t>
  </si>
  <si>
    <t>Glycerol trihexanoate</t>
  </si>
  <si>
    <t>DG(18:0e/2:0/0:0)</t>
  </si>
  <si>
    <t>Urolithin B 3-O-glucuronide</t>
  </si>
  <si>
    <t>5a,6a-Epoxy-7E-megastigmene-3a,9e-diol 3-glucoside</t>
  </si>
  <si>
    <t>3-keto-Digoxigenin</t>
  </si>
  <si>
    <t>5,6-Dihydroxyprostaglandin F1a</t>
  </si>
  <si>
    <t>Dihydrothymine</t>
  </si>
  <si>
    <t>Tadalafil</t>
  </si>
  <si>
    <t>1-Phosphatidyl-D-myo-inositol</t>
  </si>
  <si>
    <t>{5-[(E)-2-{3,5-dihydroxy-4-[(1E)-3-methylbuta-1,3-dien-1-yl]phenyl}ethenyl]-2-hydroxyphenyl}oxidanesulfonic acid</t>
  </si>
  <si>
    <t>2,3,4,5,6-Penta-O-acetyl-D-glucose</t>
  </si>
  <si>
    <t>Todatriol glucoside</t>
  </si>
  <si>
    <t>(2S,4S,6S)-2-[2-(4-Hydroxy-3-meyhoxyphenyl)ethyl]tetrahydro-6-(4,5-dihydroxy-3-methoxyphenyl)-2H-pyran-4-ol</t>
  </si>
  <si>
    <t>(3S,5R,6S,7E,9x)-7-Megastigmene-3,6,9-triol 9-glucoside</t>
  </si>
  <si>
    <t>12-Ketodeoxycholic acid</t>
  </si>
  <si>
    <t>beta-D-3-[5-Deoxy-5-(dimethylarsinyl)ribofuranosyloxy]-2-hydroxy-1-propanesulfonic acid</t>
  </si>
  <si>
    <t>Garcimangosone D</t>
  </si>
  <si>
    <t>Goitrin</t>
  </si>
  <si>
    <t>CPA(16:0/0:0)</t>
  </si>
  <si>
    <t>3b,12a-Dihydroxy-5a-cholanoic acid</t>
  </si>
  <si>
    <t>6-Hydroxymusizin 8-O-b-D-glucopyranoside</t>
  </si>
  <si>
    <t>N-Acetylserotonin glucuronide</t>
  </si>
  <si>
    <t>1-(3-Methyl-2-butenoyl)-6-apiosylglucose</t>
  </si>
  <si>
    <t>Gibberellin A39</t>
  </si>
  <si>
    <t>cis-3-Hexenyl b-primeveroside</t>
  </si>
  <si>
    <t>7,8-Dehydro-beta-micropteroxanthin</t>
  </si>
  <si>
    <t>C26:1</t>
  </si>
  <si>
    <t>3,4,5-trihydroxy-6-{[2-(4-methoxy-1-benzofuran-5-yl)-2-oxoacetyl]oxy}oxane-2-carboxylic acid</t>
  </si>
  <si>
    <t>Oxoproline</t>
  </si>
  <si>
    <t>Pregnenolone sulfate</t>
  </si>
  <si>
    <t>Isopetasoside</t>
  </si>
  <si>
    <t>d-Tocotrienol</t>
  </si>
  <si>
    <t>C26:0</t>
  </si>
  <si>
    <t>PGF2a ethanolamide</t>
  </si>
  <si>
    <t>Sulfasalazine</t>
  </si>
  <si>
    <t>6-({2-[(acetyloxy)methyl]-4,5,6-trihydroxyoxan-3-yl}oxy)-3,4,5-trihydroxyoxane-2-carboxylic acid</t>
  </si>
  <si>
    <t>5-(3'',4''-dihydroxyphenyl)-gamma-valerolactone-3''-O-glucuronide</t>
  </si>
  <si>
    <t>Methyl 3,4-dihydroxy-5-prenylbenzoate 3-glucoside</t>
  </si>
  <si>
    <t>Sunitinib</t>
  </si>
  <si>
    <t>Pipecolate</t>
  </si>
  <si>
    <t>2-Hydroxy-22-methyltetracosanoic acid</t>
  </si>
  <si>
    <t>Vitisidin A</t>
  </si>
  <si>
    <t>Pipazethate</t>
  </si>
  <si>
    <t>N-Desmethyldiltiazem</t>
  </si>
  <si>
    <t>Corchoionoside B</t>
  </si>
  <si>
    <t>Cincassiol B</t>
  </si>
  <si>
    <t>7-Ketocholesterol</t>
  </si>
  <si>
    <t>5-Hydroxy-3,3'',7,8-tetramethoxy-4'',5''-methylenedioxyflavone</t>
  </si>
  <si>
    <t>4-Hydroxy-5-(3'',4''-dihydroxyphenyl)-valeric acid-O-glucuronide</t>
  </si>
  <si>
    <t>Clusin</t>
  </si>
  <si>
    <t>Itaconate</t>
  </si>
  <si>
    <t>Methyl 7-epi-12-hydroxyjasmonate glucoside</t>
  </si>
  <si>
    <t>Acetyl tributyl citrate</t>
  </si>
  <si>
    <t>Sorbitan palmitate</t>
  </si>
  <si>
    <t>Oryzarol</t>
  </si>
  <si>
    <t>24-Hydroxycholesterol</t>
  </si>
  <si>
    <t>UDP</t>
  </si>
  <si>
    <t>Urolithin A-3-O-glucuronide</t>
  </si>
  <si>
    <t>Pisumionoside</t>
  </si>
  <si>
    <t>Benzquinamide</t>
  </si>
  <si>
    <t>7a,12a-Dihydroxy-3-oxo-4-cholenoic acid</t>
  </si>
  <si>
    <t>2-[(Methylthio)methyl]-2-butenal</t>
  </si>
  <si>
    <t>MG(0:0/22:5(4Z,7Z,10Z,13Z,16Z)/0:0)</t>
  </si>
  <si>
    <t>3a,7a-Dihydroxy-5b-cholestane</t>
  </si>
  <si>
    <t>Cephaloglycin</t>
  </si>
  <si>
    <t>4-Hydroxyphenylacetonitrile triacetylrhamnoside</t>
  </si>
  <si>
    <t>Lisinopril</t>
  </si>
  <si>
    <t>3,4,5-trihydroxy-6-{[2-oxo-6-(3-oxobut-1-en-1-yl)-2H-chromen-7-yl]oxy}oxane-2-carboxylic acid</t>
  </si>
  <si>
    <t>Afzelechin 7-apioside</t>
  </si>
  <si>
    <t>Annoglabasin C</t>
  </si>
  <si>
    <t>7-Ketodeoxycholic acid</t>
  </si>
  <si>
    <t>MG(0:0/22:4(7Z,10Z,13Z,16Z)/0:0)</t>
  </si>
  <si>
    <t>Glyoxylic acid</t>
  </si>
  <si>
    <t>4-Methyl-2-oxopentanoate</t>
  </si>
  <si>
    <t>3,4-Dimethyl-5-pentyl-2-furanpentadecanoic acid</t>
  </si>
  <si>
    <t>Nervonoylacetone</t>
  </si>
  <si>
    <t>4-Mercaptobutyl glucosinolate</t>
  </si>
  <si>
    <t>3,4,5-trihydroxy-6-{[2-oxo-6-(3-oxobutyl)-2H-chromen-7-yl]oxy}oxane-2-carboxylic acid</t>
  </si>
  <si>
    <t>Ginkgolide A</t>
  </si>
  <si>
    <t>3-O-Methylniveusin A</t>
  </si>
  <si>
    <t>Cholate</t>
  </si>
  <si>
    <t>10,12-Heptacosanedione</t>
  </si>
  <si>
    <t>Acidissiminol epoxide</t>
  </si>
  <si>
    <t>({2-[2-(2-hydroxypropan-2-yl)-7-oxo-2H,3H,7H-furo[3,2-g]chromen-6-yl]-2-methylbut-3-en-1-yl}oxy)sulfonic acid</t>
  </si>
  <si>
    <t>Cucurbitine</t>
  </si>
  <si>
    <t>Butyl 3-O-caffeoylquinate</t>
  </si>
  <si>
    <t>1-Isomangostin</t>
  </si>
  <si>
    <t>Pteroside A</t>
  </si>
  <si>
    <t>Heliocide H3</t>
  </si>
  <si>
    <t>LysoPA(0:0/16:0)</t>
  </si>
  <si>
    <t>MG(0:0/22:2(13Z,16Z)/0:0)</t>
  </si>
  <si>
    <t>C27:0</t>
  </si>
  <si>
    <t>Carphenazine</t>
  </si>
  <si>
    <t>Methylpicraquassioside A</t>
  </si>
  <si>
    <t>Dicaffeoylputrescine</t>
  </si>
  <si>
    <t>Ethyl isovalerate</t>
  </si>
  <si>
    <t>Isopentyl gentiobioside</t>
  </si>
  <si>
    <t>5-(2,3-Dihydroxy-3-methylbutyl)-4-(3,4-epoxy-4-methylpentanoyl)-3,4-dihydroxy-2-isopentanoyl-2-cyclopenten-1-one</t>
  </si>
  <si>
    <t>LysoPC(10:0)</t>
  </si>
  <si>
    <t>Calcipotriol</t>
  </si>
  <si>
    <t>4a-Formyl-5a-cholesta-8,24-dien-3b-ol</t>
  </si>
  <si>
    <t>MG(0:0/22:1(13Z)/0:0)</t>
  </si>
  <si>
    <t>erythro-8,10-Heptacosanediol</t>
  </si>
  <si>
    <t>[2,6-dihydroxy-3-(3,5,6,7-tetrahydroxy-4-oxo-4H-chromen-2-yl)phenyl]oxidanesulfonic acid</t>
  </si>
  <si>
    <t>6-(3,4-dihydroxy-6-methyl-5-oxooxan-2-yl)-5,7-dihydroxy-2-(3-hydroxyphenyl)-4H-chromen-4-one</t>
  </si>
  <si>
    <t>5-(3'',4'',5''-trihydroxyphenyl)-gamma-valerolactone-O-methyl-4''-O-glucuronide</t>
  </si>
  <si>
    <t>N-Acetylputrescine</t>
  </si>
  <si>
    <t>Ptelatoside A</t>
  </si>
  <si>
    <t>(4R,5S,7R,11x)-11,12-Dihydroxy-1(10)-spirovetiven-2-one 12-glucoside</t>
  </si>
  <si>
    <t>Ascorbyl palmitate</t>
  </si>
  <si>
    <t>11''-Carboxy-alpha-tocotrienol</t>
  </si>
  <si>
    <t>DG(8:0/13:0/0:0)</t>
  </si>
  <si>
    <t>MG(0:0/22:0/0:0)</t>
  </si>
  <si>
    <t>6-Heptenyl glucosinolate</t>
  </si>
  <si>
    <t>{4-[3-(5-methoxy-2,2-dimethyl-2H-chromen-6-yl)prop-2-enoyl]phenyl}oxidanesulfonic acid</t>
  </si>
  <si>
    <t>2-Hydroxybenzaldehyde O-[xylosyl-(1-&gt;6)-glucoside]</t>
  </si>
  <si>
    <t>Phenylethyl primeveroside</t>
  </si>
  <si>
    <t>5-Aminolevulinic acid</t>
  </si>
  <si>
    <t>Ethyl 7-epi-12-hydroxyjasmonate glucoside</t>
  </si>
  <si>
    <t>24,25-Dihydroxyvitamin D</t>
  </si>
  <si>
    <t>Gamma-Tocopherol</t>
  </si>
  <si>
    <t>Cilazapril</t>
  </si>
  <si>
    <t>Oleoside dimethyl ester</t>
  </si>
  <si>
    <t>Simvastatin</t>
  </si>
  <si>
    <t>Palmitoyl glucuronide</t>
  </si>
  <si>
    <t>11''-Carboxy-alpha-chromanol</t>
  </si>
  <si>
    <t>7-a,25-Dihydroxycholesterol</t>
  </si>
  <si>
    <t>Fenvalerate</t>
  </si>
  <si>
    <t>3-Methylindole</t>
  </si>
  <si>
    <t>CPA(18:0/0:0)</t>
  </si>
  <si>
    <t>5-b-Cholestane-3a ,7a ,12a-triol</t>
  </si>
  <si>
    <t>Trehalose 6-phosphate</t>
  </si>
  <si>
    <t>2-Methylacetophenone</t>
  </si>
  <si>
    <t>C28:1</t>
  </si>
  <si>
    <t>Cefuroxime</t>
  </si>
  <si>
    <t>Azimsulfuron</t>
  </si>
  <si>
    <t>2-{9-hydroxy-2-oxo-2H,8H,9H-furo[2,3-h]chromen-8-yl}propan-2-yl (2E)-3-(3,4-dihydroxyphenyl)prop-2-enoate</t>
  </si>
  <si>
    <t>Pravastatin</t>
  </si>
  <si>
    <t>1-heptadecanoyl-glycero-3-phosphate</t>
  </si>
  <si>
    <t>(Iso)Leucine</t>
  </si>
  <si>
    <t>1b-Hydroxycholic acid</t>
  </si>
  <si>
    <t>Domperidone</t>
  </si>
  <si>
    <t>Tetracosanoylglycine</t>
  </si>
  <si>
    <t>5,14-bis(acetyloxy)-4-hydroxy-9-oxo-8,17-dioxatetracyclo[8.7.0.0¬≤,‚Å∑.0¬π¬π,¬π‚Å∂]heptadeca-1(10),2,4,6,11,13,15-heptaen-13-yl acetate</t>
  </si>
  <si>
    <t>Cysteineglutathione disulfide</t>
  </si>
  <si>
    <t>6-(2-Carboxyethyl)-7-hydroxy-2,2-dimethyl-4-chromanone glucoside</t>
  </si>
  <si>
    <t>11,13-Dihydrotaraxinic acid glucosyl ester</t>
  </si>
  <si>
    <t>Cinnzeylanine</t>
  </si>
  <si>
    <t>ADP</t>
  </si>
  <si>
    <t>6-Hydroxyfluvastatin</t>
  </si>
  <si>
    <t>Oxaloacetic acid</t>
  </si>
  <si>
    <t>IDP</t>
  </si>
  <si>
    <t>Taraxacolide 1-O-b-D-glucopyranoside</t>
  </si>
  <si>
    <t>Irbesartan</t>
  </si>
  <si>
    <t>Sulfamethoxazole N1-glucuronide</t>
  </si>
  <si>
    <t>Abiraterone sulfate</t>
  </si>
  <si>
    <t>6-[1-(6,7-dimethoxy-2H-1,3-benzodioxol-5-yl)-3-oxopropoxy]-3,4,5-trihydroxyoxane-2-carboxylic acid</t>
  </si>
  <si>
    <t>Phenethyl rutinoside</t>
  </si>
  <si>
    <t>MG(24:6(6Z,9Z,12Z,15Z,18Z,21Z)/0:0/0:0)</t>
  </si>
  <si>
    <t>Sorbitan stearate</t>
  </si>
  <si>
    <t>alpha-Tocopherol</t>
  </si>
  <si>
    <t>Glutarate</t>
  </si>
  <si>
    <t>Benzthiazide</t>
  </si>
  <si>
    <t>alpha-Rhamnorobin</t>
  </si>
  <si>
    <t>(2S,4S,6S)-2-[2-(4-Hydroxy-3-meyhoxyphenyl)ethyl]tetrahydro-6-(4,5-dihydroxy-3-methoxyphenyl)-2H-pyran-4-yl 4-acetate</t>
  </si>
  <si>
    <t>Glucosyl (2E,6E,10x)-10,11-dihydroxy-2,6-farnesadienoate</t>
  </si>
  <si>
    <t>Latanoprost</t>
  </si>
  <si>
    <t>24-Hydroxycalcitriol</t>
  </si>
  <si>
    <t>13''-Hydroxy-gamma-tocopherol</t>
  </si>
  <si>
    <t>Tolmetin glucuronide</t>
  </si>
  <si>
    <t>Dextrorphan O-glucuronide</t>
  </si>
  <si>
    <t>LysoPA(0:0/18:2(9Z,12Z))</t>
  </si>
  <si>
    <t>Asparagine</t>
  </si>
  <si>
    <t>(12S,15S)-15-O-Demethyl-10,29-dideoxy-11,12-dihydro-striatin C</t>
  </si>
  <si>
    <t>3alpha,7alpha-Dihydroxycoprostanic acid</t>
  </si>
  <si>
    <t>Aztreonam</t>
  </si>
  <si>
    <t>Valsartan</t>
  </si>
  <si>
    <t>{11,15-dimethoxy-13-oxo-6,8,20-trioxapentacyclo[10.8.0.0¬≤,‚Åπ.0¬≥,‚Å∑.0¬π‚Å¥,¬π‚Åπ]icosa-1(12),2(9),10,14,16,18-hexaen-4-yl}oxidanesulfonic acid</t>
  </si>
  <si>
    <t>E-3174</t>
  </si>
  <si>
    <t>LysoPA(0:0/18:1(9Z))</t>
  </si>
  <si>
    <t>simvastatin hydroxy acid</t>
  </si>
  <si>
    <t>Varanic acid</t>
  </si>
  <si>
    <t>5a-Cholestane-3a,7a,12a,25-tetrol</t>
  </si>
  <si>
    <t>C3:0 (Propionic acid)</t>
  </si>
  <si>
    <t>1-Methylpyrrolo[1,2-a]pyrazine</t>
  </si>
  <si>
    <t>PE(P-16:0e/0:0)</t>
  </si>
  <si>
    <t>Loquatoside</t>
  </si>
  <si>
    <t>1-Hydroxy-3,6,7-trimethoxy-2,8-diprenylxanthone</t>
  </si>
  <si>
    <t>LysoPA(0:0/18:0)</t>
  </si>
  <si>
    <t>27-Nor-5b-cholestane-3a,7a,12a,24,25-pentol</t>
  </si>
  <si>
    <t>Momordicinin</t>
  </si>
  <si>
    <t>C29:0</t>
  </si>
  <si>
    <t>Pentacosanoylglycine</t>
  </si>
  <si>
    <t>Momordol</t>
  </si>
  <si>
    <t>4,4-Dimethyl-14a-formyl-5a-cholesta-8,24-dien-3b-ol</t>
  </si>
  <si>
    <t>D-2-Hydroxyisocaproate</t>
  </si>
  <si>
    <t>MG(0:0/24:1(15Z)/0:0)</t>
  </si>
  <si>
    <t>MG(0:0/24:0/0:0)</t>
  </si>
  <si>
    <t>GDP</t>
  </si>
  <si>
    <t>3''-Azido-3''-deoxy-5''- O-beta-D-glucopyranuronosylthymidine</t>
  </si>
  <si>
    <t>Mitoxantrone</t>
  </si>
  <si>
    <t>desmethylastemizole</t>
  </si>
  <si>
    <t>Lucuminamide</t>
  </si>
  <si>
    <t>N-Oxide abiraterone sulfate</t>
  </si>
  <si>
    <t>CDP-ethanolamine</t>
  </si>
  <si>
    <t>Glucorhein</t>
  </si>
  <si>
    <t>Ornithine</t>
  </si>
  <si>
    <t>Glycitin</t>
  </si>
  <si>
    <t>Lucuminic acid</t>
  </si>
  <si>
    <t>Cepagenin</t>
  </si>
  <si>
    <t>13''-Carboxy-gamma-tocopherol</t>
  </si>
  <si>
    <t>13''-Hydroxy-alpha-tocopherol</t>
  </si>
  <si>
    <t>3,6-dihydroxy-2-[3-methoxy-4-(sulfooxy)phenyl]-5-sulfino-3,4-dihydro-2H-1-benzopyran-7-olate</t>
  </si>
  <si>
    <t>naringenin-7-O-glucuronide</t>
  </si>
  <si>
    <t>2-Methoxyestrone 3-glucuronide</t>
  </si>
  <si>
    <t>Acuminoside</t>
  </si>
  <si>
    <t>6-Deoxodolichosterone</t>
  </si>
  <si>
    <t>Aspartate</t>
  </si>
  <si>
    <t>Carnocin CP 5</t>
  </si>
  <si>
    <t>Glisoxepide</t>
  </si>
  <si>
    <t>Deoxycholic acid glycine conjugate</t>
  </si>
  <si>
    <t>Coprocholic acid</t>
  </si>
  <si>
    <t>6-Deoxocastasterone</t>
  </si>
  <si>
    <t>(beta-1-O-[N-(2-formyl-3-chlorophenyl)anthraniloyl]-D-glucupyranuronic acid)</t>
  </si>
  <si>
    <t>5-O-Feruloylnigrumin</t>
  </si>
  <si>
    <t>Doxazosin</t>
  </si>
  <si>
    <t>Torvanol A</t>
  </si>
  <si>
    <t>5alpha-Androstan-3alpha,17beta-diol disulfate</t>
  </si>
  <si>
    <t>Mandelonitrile</t>
  </si>
  <si>
    <t>5b-Cholestane-3a,7a,12a,23S,25-pentol</t>
  </si>
  <si>
    <t>C30:0</t>
  </si>
  <si>
    <t>(beta-1-O-[N-(2-hydroxymethyl-3-chlorophenyl)-anthraniloyl]-D-glucupyranuronic acid)</t>
  </si>
  <si>
    <t>2-amino-4-({1-[(carboxymethyl)-C-hydroxycarbonimidoyl]-2-[(2-methyl-3-oxo-1-phenylpropyl)sulfanyl]ethyl}-C-hydroxycarbonimidoyl)butanoic acid</t>
  </si>
  <si>
    <t>1-Isobutanol</t>
  </si>
  <si>
    <t>LysoPE(0:0/16:0)</t>
  </si>
  <si>
    <t>N-hexacosanoylglycine</t>
  </si>
  <si>
    <t>[(4-{3-[2-(2,4-dihydroxyphenyl)-2-oxoethyl]-4,6-dihydroxy-2-methoxyphenyl}-2-methylbut-2-en-1-yl)oxy]sulfonic acid</t>
  </si>
  <si>
    <t>8,16-dihydroxy-6-(6-hydroxy-1-benzofuran-2-yl)-12-methyl-3,13-dioxapentacyclo[10.7.1.0¬≤,¬π‚Å∞.0‚Å¥,‚Åπ.0¬π‚Å¥,¬π‚Åπ]icosa-2(10),4,6,8,14(19),15,17-heptaen-11-one</t>
  </si>
  <si>
    <t>{10-butanoyl-5-hydroxy-2,2-dimethyl-8-oxo-6-propyl-2H,3H,4H,8H-pyrano[3,2-g]chromen-3-yl}oxidanesulfonic acid</t>
  </si>
  <si>
    <t>Hydroxy-valine</t>
  </si>
  <si>
    <t>(6R)-5,10-methenyltetrahydrofolate</t>
  </si>
  <si>
    <t>alpha-CEHC glucuronide</t>
  </si>
  <si>
    <t>Methyl cellulose</t>
  </si>
  <si>
    <t>27-Norcholestanehexol</t>
  </si>
  <si>
    <t>Atrovirinone</t>
  </si>
  <si>
    <t>Sulfolithocholic acid</t>
  </si>
  <si>
    <t>Oleanolic acid</t>
  </si>
  <si>
    <t>Minocycline</t>
  </si>
  <si>
    <t>12-Hydroxynevirapine glucuronide</t>
  </si>
  <si>
    <t>1-Lyso-2-arachidonoyl-phosphatidate</t>
  </si>
  <si>
    <t>Idx_146*</t>
  </si>
  <si>
    <t>3,3-Dimethyl-1,2-dithiolane</t>
  </si>
  <si>
    <t>Malate</t>
  </si>
  <si>
    <t>Pubesenolide</t>
  </si>
  <si>
    <t>Wistin</t>
  </si>
  <si>
    <t>N-Desmethyl sildenafil (UK-103,320)</t>
  </si>
  <si>
    <t>2,3-Secoporrigenin</t>
  </si>
  <si>
    <t>(3beta,5alpha,9alpha,14alpha,22E,24R)-3,5,9,14-Tetrahydroxyergosta-7,22-dien-6-one</t>
  </si>
  <si>
    <t>13''-Carboxy-alpha-tocopherol</t>
  </si>
  <si>
    <t>4-(2-Nitroethyl)phenyl primeveroside</t>
  </si>
  <si>
    <t>Morphine-3-glucuronide</t>
  </si>
  <si>
    <t>Oxazepam glucuronide</t>
  </si>
  <si>
    <t>6-[(4,7-dihydroxy-6,8-dimethyl-2-phenyl-3,4-dihydro-2H-1-benzopyran-5-yl)oxy]-3,4,5-trihydroxyoxane-2-carboxylic acid</t>
  </si>
  <si>
    <t>S,S-Dimethyl-beta-propiothetin</t>
  </si>
  <si>
    <t>6-Dehydrotestosterone glucuronide</t>
  </si>
  <si>
    <t>Lucidenic acid M</t>
  </si>
  <si>
    <t>Dolichosterone</t>
  </si>
  <si>
    <t>6-Deoxohomodolichosterone</t>
  </si>
  <si>
    <t>Chondroitin sulfate</t>
  </si>
  <si>
    <t>Pinotin A aglycone</t>
  </si>
  <si>
    <t>Na-Hexanoyl-Nb-inosityltryptophan</t>
  </si>
  <si>
    <t>Testosterone glucuronide</t>
  </si>
  <si>
    <t>1-(11Z-eicosenoyl)-glycero-3-phosphate</t>
  </si>
  <si>
    <t>Trihydroxycoprostanoic acid</t>
  </si>
  <si>
    <t>Deoxyribose</t>
  </si>
  <si>
    <t>Glucohesperalin</t>
  </si>
  <si>
    <t>LysoPC(14:1(9Z))</t>
  </si>
  <si>
    <t>Cholylglycine</t>
  </si>
  <si>
    <t>Dolichyl b-D-glucosyl phosphate</t>
  </si>
  <si>
    <t>Cholesterol sulfate</t>
  </si>
  <si>
    <t>LysoSM(d18:0)</t>
  </si>
  <si>
    <t>C31:0</t>
  </si>
  <si>
    <t>Tobramycin</t>
  </si>
  <si>
    <t>Tiropramide</t>
  </si>
  <si>
    <t>3,17-Androstanediol glucuronide</t>
  </si>
  <si>
    <t>Indan-1-ol</t>
  </si>
  <si>
    <t>1-Phosphatidyl-1D-myo-inositol 3-phosphate</t>
  </si>
  <si>
    <t>Glycyrrhetinic acid</t>
  </si>
  <si>
    <t>TG(8:0/8:0/8:0)</t>
  </si>
  <si>
    <t>Hydroxydesmthyl doxepin glucuronide</t>
  </si>
  <si>
    <t>Chenodeoxycholic acid sulfate</t>
  </si>
  <si>
    <t>Maslinic acid</t>
  </si>
  <si>
    <t>Idx_1496*</t>
  </si>
  <si>
    <t>10-Formyl-THF</t>
  </si>
  <si>
    <t>Raloxifene</t>
  </si>
  <si>
    <t>3,4,5-trihydroxy-6-[(5-methoxy-6,8-dimethyl-4-oxo-2-phenyl-3,4-dihydro-2H-1-benzopyran-7-yl)oxy]oxane-2-carboxylic acid</t>
  </si>
  <si>
    <t>Sildenafil</t>
  </si>
  <si>
    <t>Rubraflavone B</t>
  </si>
  <si>
    <t>Glycine</t>
  </si>
  <si>
    <t>p-Cymene</t>
  </si>
  <si>
    <t>Soyasapogenol A</t>
  </si>
  <si>
    <t>Adenylylselenate</t>
  </si>
  <si>
    <t>Protogonyautoxin I</t>
  </si>
  <si>
    <t>Codeine-6-glucuronide</t>
  </si>
  <si>
    <t>Pipotiazine</t>
  </si>
  <si>
    <t>LysoPE(0:0/18:3(6Z,9Z,12Z))</t>
  </si>
  <si>
    <t>Hydrocortamate</t>
  </si>
  <si>
    <t>Kanokoside A</t>
  </si>
  <si>
    <t>Panaxatriol</t>
  </si>
  <si>
    <t>1''-O-Acetylpaxilline</t>
  </si>
  <si>
    <t>Benzothiazole</t>
  </si>
  <si>
    <t>LysoPE(0:0/18:2(9Z,12Z))</t>
  </si>
  <si>
    <t>Isorhamnetin 7-glucoside</t>
  </si>
  <si>
    <t>4''-O-methyl-(-)-epicatechin-5-O-beta-glucuronide</t>
  </si>
  <si>
    <t>Dolicholide</t>
  </si>
  <si>
    <t>C32:1</t>
  </si>
  <si>
    <t>Nicardipine</t>
  </si>
  <si>
    <t>LysoPE(0:0/18:1(11Z))</t>
  </si>
  <si>
    <t>Torachrysone 8-(6-oxalylglucoside)</t>
  </si>
  <si>
    <t>11-Oxo-androsterone glucuronide</t>
  </si>
  <si>
    <t>Crustecdysone</t>
  </si>
  <si>
    <t>2-Benzoxazolol</t>
  </si>
  <si>
    <t>Brassinolide</t>
  </si>
  <si>
    <t>6-(Methylsulfonyl)hexyl glucosinolate</t>
  </si>
  <si>
    <t>LysoPC(15:0)</t>
  </si>
  <si>
    <t>3''-(2''''-Galloylglucosyl)-phloroacetophenone</t>
  </si>
  <si>
    <t>Melleolide D</t>
  </si>
  <si>
    <t>11-beta-Hydroxyandrosterone-3-glucuronide</t>
  </si>
  <si>
    <t>N-[[3-(b-D-Glucopyranosyloxy)-2,3-dihydro-2-oxo-1H-indol-3-yl]acetyl]aspartic acid</t>
  </si>
  <si>
    <t>Nb-trans-p-Coumaroylserotonin glucoside</t>
  </si>
  <si>
    <t>3,7-Dihydroxy-25-methoxycucurbita-5,23-dien-19-al</t>
  </si>
  <si>
    <t>3-Fucosyllactose</t>
  </si>
  <si>
    <t>Adenine</t>
  </si>
  <si>
    <t>alpha-Ionol O-[arabinosyl-(1-&gt;6)-glucoside]</t>
  </si>
  <si>
    <t>Pitheduloside I</t>
  </si>
  <si>
    <t>4-Hydroxy duloxetine glucuronide</t>
  </si>
  <si>
    <t>4'',5,6-Trimethylscutellarein 7-glucoside</t>
  </si>
  <si>
    <t>3,4,5-trihydroxy-6-({2-[6-(2-methylbut-3-en-2-yl)-7-oxo-2H,3H,7H-furo[3,2-g]chromen-2-yl]propan-2-yl}oxy)oxane-2-carboxylic acid</t>
  </si>
  <si>
    <t>Glimepiride</t>
  </si>
  <si>
    <t>Lucidenic acid J</t>
  </si>
  <si>
    <t>Barringtogenol C</t>
  </si>
  <si>
    <t>Isolariciresinol 9''-O-alpha-L-arabinofuranoside</t>
  </si>
  <si>
    <t>rac-5,6-Epoxy-retinoyl-beta-D-glucuronide</t>
  </si>
  <si>
    <t>2-Phenylacetamide</t>
  </si>
  <si>
    <t>10,12-Tritriacontanedione</t>
  </si>
  <si>
    <t>LysoPC(16:1(9Z)/0:0)</t>
  </si>
  <si>
    <t>Gibberellin A20 13-glucoside</t>
  </si>
  <si>
    <t>7,11-Bisdeacetylvaltrate 7-(3-methylpentanoate) 11-(3-hydroxy-3-methylbutanoate)</t>
  </si>
  <si>
    <t>28-Homobrassinolide</t>
  </si>
  <si>
    <t>LysoPC(16:0)</t>
  </si>
  <si>
    <t>Musabalbisiane A</t>
  </si>
  <si>
    <t>(7R*,8R*)-3-Methoxy-3'',4,7,9,9''-pentahydroxy-8,4''-oxyneolignan 4-xyloside</t>
  </si>
  <si>
    <t>7alpha-1(10-&gt;19)-Abeo-7-acetoxyobacun-9(11)-ene</t>
  </si>
  <si>
    <t>Glaucarubin</t>
  </si>
  <si>
    <t>Idx_155*</t>
  </si>
  <si>
    <t>1-Pentanesulfenothioic acid</t>
  </si>
  <si>
    <t>Hypoxanthine</t>
  </si>
  <si>
    <t>Threonate</t>
  </si>
  <si>
    <t>Pregnanediol-3-glucuronide</t>
  </si>
  <si>
    <t>2-Methyl-1-hydroxypropyl-ThPP</t>
  </si>
  <si>
    <t>7,8,8,12,13,21,22-heptahydroxy-19-(hydroxymethyl)-2,17,20,23-tetraoxapentacyclo[16.3.1.1‚Å∑,¬π¬π.0‚Å¥,‚Åπ.0¬π‚Å∞,¬π‚Åµ]tricosa-4,10,12,14-tetraene-3,6,16-trione</t>
  </si>
  <si>
    <t>Methyl 4,6-di-O-galloyl-beta-D-glucopyranoside</t>
  </si>
  <si>
    <t>TG(10:0/8:0/8:0)</t>
  </si>
  <si>
    <t>LysoPE(0:0/20:5(5Z,8Z,11Z,14Z,17Z))</t>
  </si>
  <si>
    <t>Tauroursodeoxycholic acid</t>
  </si>
  <si>
    <t>Orcein</t>
  </si>
  <si>
    <t>3,4,5-trihydroxy-6-{4-[3-(5-hydroxy-2,2-dimethyl-2H-chromen-6-yl)propanoyl]phenoxy}oxane-2-carboxylic acid</t>
  </si>
  <si>
    <t>LysoPE(0:0/20:4(5Z,8Z,11Z,14Z))</t>
  </si>
  <si>
    <t>Phenyl acetate</t>
  </si>
  <si>
    <t>Ganoderiol I</t>
  </si>
  <si>
    <t>6-Caffeoylsucrose</t>
  </si>
  <si>
    <t>Myricatomentoside I</t>
  </si>
  <si>
    <t>Protobassic acid</t>
  </si>
  <si>
    <t>Ganoderiol G</t>
  </si>
  <si>
    <t>LysoPE(0:0/20:2(11Z,14Z))</t>
  </si>
  <si>
    <t>Caryatin glucoside</t>
  </si>
  <si>
    <t>Diosbulbinoside D</t>
  </si>
  <si>
    <t>Isolimonic acid</t>
  </si>
  <si>
    <t>11-Hydroxyprogesterone 11-glucuronide</t>
  </si>
  <si>
    <t>4-Propylphenol</t>
  </si>
  <si>
    <t>Theasapogenol A</t>
  </si>
  <si>
    <t>ATP</t>
  </si>
  <si>
    <t>LysoPE(0:0/20:1(11Z))</t>
  </si>
  <si>
    <t>Acetyl-T2 Toxin</t>
  </si>
  <si>
    <t>Fasciculol C</t>
  </si>
  <si>
    <t>LysoPE(0:0/20:0)</t>
  </si>
  <si>
    <t>C14 Cer</t>
  </si>
  <si>
    <t>3,4,5-trihydroxy-6-{[3,6,7-trihydroxy-2-(4-hydroxy-3-methoxyphenyl)-4-oxo-3,4-dihydro-2H-1-benzopyran-5-yl]oxy}oxane-2-carboxylic acid</t>
  </si>
  <si>
    <t>Propylene glycol mono- and diesters of fats and fatty acids</t>
  </si>
  <si>
    <t>Physalin M</t>
  </si>
  <si>
    <t>Anthranilate</t>
  </si>
  <si>
    <t>Validamycin B</t>
  </si>
  <si>
    <t>Telmisartan</t>
  </si>
  <si>
    <t>Capsianoside V</t>
  </si>
  <si>
    <t>Ganoderenic acid A</t>
  </si>
  <si>
    <t>Neoacrimarine G</t>
  </si>
  <si>
    <t>Taurocholic acid</t>
  </si>
  <si>
    <t>Eriojaposide B</t>
  </si>
  <si>
    <t>Lucidenic acid E2</t>
  </si>
  <si>
    <t>Idx_1588*</t>
  </si>
  <si>
    <t>Cucurbitacin D</t>
  </si>
  <si>
    <t>Probucol</t>
  </si>
  <si>
    <t>Vitisin B</t>
  </si>
  <si>
    <t>1-Methylnicotinamide</t>
  </si>
  <si>
    <t>6''''-Malonylgenistin</t>
  </si>
  <si>
    <t>6S,9R-Dihydroxy-4,7E-megastigmadien-3-one 9-[apiosyl-(1-&gt;6)-glucoside]</t>
  </si>
  <si>
    <t>Austalide G</t>
  </si>
  <si>
    <t>Ganoderiol C</t>
  </si>
  <si>
    <t>LysoPC(18:2(9Z,12Z))</t>
  </si>
  <si>
    <t>Myricanol 5-glucoside</t>
  </si>
  <si>
    <t>LysoPA(24:1(15Z)/0:0)</t>
  </si>
  <si>
    <t>Cyclopassifloic acid B</t>
  </si>
  <si>
    <t>LysoPC(18:1(9Z))</t>
  </si>
  <si>
    <t>Isolariciresinol 9-O-beta-D-glucoside</t>
  </si>
  <si>
    <t>Glycolate</t>
  </si>
  <si>
    <t>Tyramine</t>
  </si>
  <si>
    <t>(1S,16R)-5,7,11-trihydroxy-3-[3-hydroxy-1-(2-methyl-1,3-thiazol-4-yl)prop-1-en-2-yl]-8,8,10,12,16-pentamethyl-17-oxa-4-azabicyclo[14.1.0]heptadec-4-en-9-one</t>
  </si>
  <si>
    <t>Tetrahydro-6-(2-hydroxy-16,19-dimethylhexacosyl)-4-methyl-2H-pyran-2-one</t>
  </si>
  <si>
    <t>LysoPC(18:0)</t>
  </si>
  <si>
    <t>Mascaroside</t>
  </si>
  <si>
    <t>1-Stearoylglycerophosphocholine</t>
  </si>
  <si>
    <t>2-Chloro-2''-deoxyadenosine-5''-triphosphate</t>
  </si>
  <si>
    <t>LysoPE(0:0/22:6(4Z,7Z,10Z,13Z,16Z,19Z))</t>
  </si>
  <si>
    <t>1-Stearoylglycerophosphoserine</t>
  </si>
  <si>
    <t>3-[5,7-dihydroxy-2-(3-hydroxyphenyl)-4-oxo-3,4-dihydro-2H-1-benzopyran-8-yl]-5,7-dihydroxy-2-phenyl-3,4-dihydro-2H-1-benzopyran-4-one</t>
  </si>
  <si>
    <t>TG(8:0/8:0/i-12:0)</t>
  </si>
  <si>
    <t>Fosfomycin</t>
  </si>
  <si>
    <t>Daunorubicin</t>
  </si>
  <si>
    <t>N-[(3a,5b,7b)-7-hydroxy-24-oxo-3-(sulfooxy)cholan-24-yl]-Glycine</t>
  </si>
  <si>
    <t>LysoPE(0:0/22:4(7Z,10Z,13Z,16Z))</t>
  </si>
  <si>
    <t>Artonin Q</t>
  </si>
  <si>
    <t>Cinncassiol D2 glucoside</t>
  </si>
  <si>
    <t>Biochanin A 7-(6-malonylglucoside)</t>
  </si>
  <si>
    <t>1-Linoleoylglycerophosphocholine</t>
  </si>
  <si>
    <t>N-[(4E,8E)-1,3-dihydroxyoctadeca-4,8-dien-2-yl]hexadecanamide</t>
  </si>
  <si>
    <t>UDP-pentose</t>
  </si>
  <si>
    <t>Aldosterone 18-glucuronide</t>
  </si>
  <si>
    <t>4-Hydroxybenzoate</t>
  </si>
  <si>
    <t>PA(8:0/16:0)</t>
  </si>
  <si>
    <t>B-Carotene</t>
  </si>
  <si>
    <t>FAHFA(16:1(9Z)/9-O-18:0)</t>
  </si>
  <si>
    <t>C16 Cer</t>
  </si>
  <si>
    <t>Diosbulbinoside F</t>
  </si>
  <si>
    <t>FAHFA(16:0/9-O-18:0)</t>
  </si>
  <si>
    <t>Mezlocillin</t>
  </si>
  <si>
    <t>Tetrahydroaldosterone-3-glucuronide</t>
  </si>
  <si>
    <t>TG(8:0/8:0/a-13:0)[rac]</t>
  </si>
  <si>
    <t>Resveratrol 4''-(6-galloylglucoside)</t>
  </si>
  <si>
    <t>Methyl (methylthio)methyl disulfide</t>
  </si>
  <si>
    <t>Italidipyrone</t>
  </si>
  <si>
    <t>Cortolone-3-glucuronide</t>
  </si>
  <si>
    <t>Cinncassiol A 19-glucoside</t>
  </si>
  <si>
    <t>Hovenidulcigenin A</t>
  </si>
  <si>
    <t>Canavalioside</t>
  </si>
  <si>
    <t>3-Hexaprenyl-4-hydroxybenzoic acid</t>
  </si>
  <si>
    <t>Darunavir</t>
  </si>
  <si>
    <t>6-{[1-carboxy-8-hydroxy-3,5-dioxo-9-(sulfooxy)-1H,2H,3H,5H-cyclopenta[c]isochromen-7-yl]oxy}-3,4,5-trihydroxyoxane-2-carboxylic acid</t>
  </si>
  <si>
    <t>2-Hexaprenyl-6-methoxy-1,4-benzoquinol</t>
  </si>
  <si>
    <t>BL II</t>
  </si>
  <si>
    <t>3,4-Diethylthiophene</t>
  </si>
  <si>
    <t>3-cis-Hydroxy-b,e-Caroten-3''-one</t>
  </si>
  <si>
    <t>Endoxifen O-glucuronide</t>
  </si>
  <si>
    <t>Cyclopassifloic acid E</t>
  </si>
  <si>
    <t>Furohyperforin</t>
  </si>
  <si>
    <t>DG(15:0/16:1(9Z)/0:0)</t>
  </si>
  <si>
    <t>TG(10:0/10:0/10:0)</t>
  </si>
  <si>
    <t>6-({2-[4-ethyl-3-(sulfooxy)phenyl]-3,5-dihydroxy-3,4-dihydro-2H-1-benzopyran-7-yl}oxy)-3,4,5-trihydroxyoxane-2-carboxylic acid</t>
  </si>
  <si>
    <t>Atorvastatin</t>
  </si>
  <si>
    <t>{6,7,8,11,12,13,21,23-octahydroxy-3,16-dioxo-2,17,20-trioxatetracyclo[17.3.1.0‚Å¥,‚Åπ.0¬π‚Å∞,¬π‚Åµ]tricosa-4,6,8,10,12,14-hexaen-22-yl}oxidanesulfonic acid</t>
  </si>
  <si>
    <t>Gadoteric acid</t>
  </si>
  <si>
    <t>cis-1,2-Dihydro-3-ethylcatechol</t>
  </si>
  <si>
    <t>Cholesterol glucuronide</t>
  </si>
  <si>
    <t>DG(14:0/18:3(6Z,9Z,12Z)/0:0)</t>
  </si>
  <si>
    <t>[4-({[3,5-dihydroxy-2-(hydroxymethyl)-6-(3,4,5-trihydroxybenzoyloxy)oxan-4-yl]oxy}carbonyl)-2,6-dihydroxyphenyl]oxidanesulfonic acid</t>
  </si>
  <si>
    <t>Cascaroside C</t>
  </si>
  <si>
    <t>PA(8:0/18:0)</t>
  </si>
  <si>
    <t>DG(14:0/18:2(9Z,12Z)/0:0)</t>
  </si>
  <si>
    <t>C18 Cer</t>
  </si>
  <si>
    <t>Gladiatoside C2</t>
  </si>
  <si>
    <t>FAHFA(18:0/9-O-18:0)</t>
  </si>
  <si>
    <t>Neobignonoside</t>
  </si>
  <si>
    <t>Carbamoyl phosphate</t>
  </si>
  <si>
    <t>Protoporphyrinogen IX</t>
  </si>
  <si>
    <t>Muricin E</t>
  </si>
  <si>
    <t>TG(10:0/13:0/8:0)</t>
  </si>
  <si>
    <t>Mangiferin 6''-gallate</t>
  </si>
  <si>
    <t>Rubroskyrin</t>
  </si>
  <si>
    <t>&lt;i&gt;para&lt;/i&gt;-hydroxyatorvastatin</t>
  </si>
  <si>
    <t>DG(15:0/18:4(6Z,9Z,12Z,15Z)/0:0)</t>
  </si>
  <si>
    <t>3-Hexaprenyl-4-hydroxy-5-methoxybenzoic acid</t>
  </si>
  <si>
    <t>DG(15:0/18:3(6Z,9Z,12Z)/0:0)</t>
  </si>
  <si>
    <t>Asparagoside A</t>
  </si>
  <si>
    <t>Methamidophos</t>
  </si>
  <si>
    <t>Squamocin K</t>
  </si>
  <si>
    <t>DG(15:0/18:2(9Z,12Z)/0:0)</t>
  </si>
  <si>
    <t>Hordatine B</t>
  </si>
  <si>
    <t>4-Deoxyannoreticuin</t>
  </si>
  <si>
    <t>Streptomycin</t>
  </si>
  <si>
    <t>Kuwanon Y</t>
  </si>
  <si>
    <t>Biliverdin</t>
  </si>
  <si>
    <t>TG(8:0/14:0/10:0)</t>
  </si>
  <si>
    <t>Bilirubin</t>
  </si>
  <si>
    <t>Cholic acid glucuronide</t>
  </si>
  <si>
    <t>Ethosuximide</t>
  </si>
  <si>
    <t>Montelukast</t>
  </si>
  <si>
    <t>2-{2,6-dihydroxy-4-[6-hydroxy-7-(3-methylbut-2-en-1-yl)-1-benzofuran-2-yl]-3-methoxyphenyl}-6-(2,4-dihydroxyphenyl)-4-methylcyclohex-3-ene-1-carboxylic acid</t>
  </si>
  <si>
    <t>Erythrinasinate A</t>
  </si>
  <si>
    <t>D-Urobilin</t>
  </si>
  <si>
    <t>Hydratopyrrhoxanthinol</t>
  </si>
  <si>
    <t>DG(14:0/20:4(5Z,8Z,11Z,14Z)/0:0)</t>
  </si>
  <si>
    <t>6-{3-[6-(3,4-dihydroxy-6-methyl-5-oxooxan-2-yl)-5,7-dihydroxy-4-oxo-4H-chromen-2-yl]phenoxy}-3,4,5-trihydroxyoxane-2-carboxylic acid</t>
  </si>
  <si>
    <t>D-Urobilinogen</t>
  </si>
  <si>
    <t>Ubiquinone 6</t>
  </si>
  <si>
    <t>DG(14:0/20:3(5Z,8Z,11Z)/0:0)</t>
  </si>
  <si>
    <t>(2-hydroxyethoxy)sulfonic acid</t>
  </si>
  <si>
    <t>Protoleucomelone</t>
  </si>
  <si>
    <t>Mesobilirubinogen</t>
  </si>
  <si>
    <t>Tuberoside</t>
  </si>
  <si>
    <t>4-Hydroxy-17beta-estradiol-2-S-glutathione</t>
  </si>
  <si>
    <t>C20 Cer</t>
  </si>
  <si>
    <t>3,5-Digalloylepicatechin</t>
  </si>
  <si>
    <t>Epicatechin-(4beta-&gt;8)-gallocatechin</t>
  </si>
  <si>
    <t>L-Urobilin</t>
  </si>
  <si>
    <t>L-Urobilinogen</t>
  </si>
  <si>
    <t>Asparagoside B</t>
  </si>
  <si>
    <t>Benzene</t>
  </si>
  <si>
    <t>Thien-2-ylacetate</t>
  </si>
  <si>
    <t>Glycerol triundecanoate</t>
  </si>
  <si>
    <t>Losartan N2-glucuronide</t>
  </si>
  <si>
    <t>1-Oleoylglycerophosphoinositol</t>
  </si>
  <si>
    <t>Mytiloxanthin</t>
  </si>
  <si>
    <t>Pentosan Polysulfate</t>
  </si>
  <si>
    <t>Eriodictyol 7-(6-galloylglucoside)</t>
  </si>
  <si>
    <t>Idx_1706*</t>
  </si>
  <si>
    <t>DG(15:0/18:1(11Z)/0:0)</t>
  </si>
  <si>
    <t>DG(15:0/20:4(5Z,8Z,11Z,14Z)/0:0)</t>
  </si>
  <si>
    <t>Neocasomorphin (1-5)</t>
  </si>
  <si>
    <t>Hebevinoside IV</t>
  </si>
  <si>
    <t>Prodelphinidin A1</t>
  </si>
  <si>
    <t>5-Hydroxymethyluracil</t>
  </si>
  <si>
    <t>Somniferine</t>
  </si>
  <si>
    <t>Torvoside G</t>
  </si>
  <si>
    <t>Cholestane-3,7,12,25-tetrol-3-glucuronide</t>
  </si>
  <si>
    <t>Antibiotic X 14889C</t>
  </si>
  <si>
    <t>Donhexocin</t>
  </si>
  <si>
    <t>Candesartan N2-glucuronide</t>
  </si>
  <si>
    <t>Goshonoside F6</t>
  </si>
  <si>
    <t>DG(14:0/22:4(7Z,10Z,13Z,16Z)/0:0)</t>
  </si>
  <si>
    <t>C16 CErP</t>
  </si>
  <si>
    <t>Cer(d18:1/22:1(13Z))</t>
  </si>
  <si>
    <t>2-[(Ethylthio)methyl]furan</t>
  </si>
  <si>
    <t>1-Arachidonoylglycerophosphoinositol</t>
  </si>
  <si>
    <t>Fasciculic acid A</t>
  </si>
  <si>
    <t>Mosinone A</t>
  </si>
  <si>
    <t>C22 Cer</t>
  </si>
  <si>
    <t>(20R)-Ginsenoside Rh2</t>
  </si>
  <si>
    <t>Asitribin</t>
  </si>
  <si>
    <t>6-[(6-carboxy-3,4,5-trihydroxyoxan-2-yl)oxy]-11-hydroxy-7-(4-hydroxy-3,5-dimethoxyphenyl)-3-(4-hydroxyphenyl)-2Œª‚Å¥,8-dioxatricyclo[7.3.1.0‚Åµ,¬π¬≥]trideca-1(13),2,4,6,9,11-hexaen-2-ylium</t>
  </si>
  <si>
    <t>Rollinecin A</t>
  </si>
  <si>
    <t>TG(10:0/i-12:0/13:0)</t>
  </si>
  <si>
    <t>2-{4-[(6-carboxy-3,4,5-trihydroxyoxan-2-yl)oxy]-3-hydroxyphenyl}-3,7-dihydroxy-5-{[3,4,5-trihydroxy-6-(hydroxymethyl)oxan-2-yl]oxy}-1Œª‚Å¥-chromen-1-ylium</t>
  </si>
  <si>
    <t>4-Oxocyclohexanecarboxylate</t>
  </si>
  <si>
    <t>Pinotin A</t>
  </si>
  <si>
    <t>Gambogic acid</t>
  </si>
  <si>
    <t>Lopinavir</t>
  </si>
  <si>
    <t>Goshonoside F4</t>
  </si>
  <si>
    <t>Vescalin</t>
  </si>
  <si>
    <t>3''-Sialyllactose</t>
  </si>
  <si>
    <t>Lactodifucotetraose</t>
  </si>
  <si>
    <t>Maslinic acid 3-O-b-D-glucoside</t>
  </si>
  <si>
    <t>Cer(d18:1/23:0)</t>
  </si>
  <si>
    <t>Sanchinoside B1</t>
  </si>
  <si>
    <t>1-Methylnaphthalene</t>
  </si>
  <si>
    <t>CE(17:0)</t>
  </si>
  <si>
    <t>ADP-ribose 2''-phosphate</t>
  </si>
  <si>
    <t>DG(16:0/22:5(4Z,7Z,10Z,13Z,16Z)/0:0)</t>
  </si>
  <si>
    <t>Phosphatidylinositol-3,4,5-trisphosphate</t>
  </si>
  <si>
    <t>3''-Prenylapigenin 7-[rhamnosyl-(1-&gt;6)-glucoside]</t>
  </si>
  <si>
    <t>Glycerol 1-(9Z-octadecenoate) 2-tetradecanoate 3-phosphate</t>
  </si>
  <si>
    <t>CE(18:3(6Z,9Z,12Z))</t>
  </si>
  <si>
    <t>C24:1 Cer</t>
  </si>
  <si>
    <t>PA(16:0/16:0)</t>
  </si>
  <si>
    <t>DG(14:1(9Z)/24:1(15Z)/0:0)</t>
  </si>
  <si>
    <t>Cycloheptanecarboxylic acid</t>
  </si>
  <si>
    <t>C24 Cer</t>
  </si>
  <si>
    <t>Saponin H</t>
  </si>
  <si>
    <t>6-({3,7-dihydroxy-2-[3-hydroxy-10-(4-hydroxy-3-methoxyphenyl)-2-oxo-4-oxatricyclo[4.3.1.0¬≥,‚Å∑]decan-8-yl]-4-oxo-3,4-dihydro-2H-1-benzopyran-5-yl}oxy)-3,4,5-trihydroxyoxane-2-carboxylic acid</t>
  </si>
  <si>
    <t>PA(18:1(11Z)/15:0)</t>
  </si>
  <si>
    <t>Campesteryl alpha-linolenate</t>
  </si>
  <si>
    <t>6,11-dihydroxy-2,2,5-trimethyl-12-(6,8,11-trihydroxy-2,2,5-trimethyl-10-oxo-3,4,5,10-tetrahydro-2H-1-oxa-5-azatetraphen-4-yl)-5,10-dihydro-2H-1-oxa-5-azatetraphen-10-one</t>
  </si>
  <si>
    <t>PE(14:0/16:0)</t>
  </si>
  <si>
    <t>Ceramide (d18:1/25:0)</t>
  </si>
  <si>
    <t>Medicagenic acid 3-O-beta-D-glucoside</t>
  </si>
  <si>
    <t>Natamycin</t>
  </si>
  <si>
    <t>2-Hydroxymethylclavam</t>
  </si>
  <si>
    <t>Glycogen</t>
  </si>
  <si>
    <t>Saquinavir</t>
  </si>
  <si>
    <t>PA(16:0/18:2(9Z,12Z))</t>
  </si>
  <si>
    <t>PE(14:0/P-18:1(11Z))</t>
  </si>
  <si>
    <t>C20 CerP</t>
  </si>
  <si>
    <t>(N-acetylneuraminosyl(a2-6)lactosamine)</t>
  </si>
  <si>
    <t>PA(16:0/18:1(11Z))</t>
  </si>
  <si>
    <t>SM(d18:1/14:0)</t>
  </si>
  <si>
    <t>CE(20:3(8Z,11Z,14Z))</t>
  </si>
  <si>
    <t>C26 Cer</t>
  </si>
  <si>
    <t>6-Methylquinoline</t>
  </si>
  <si>
    <t>Telaprevir</t>
  </si>
  <si>
    <t>PS(14:0/14:0)</t>
  </si>
  <si>
    <t>PA(15:0/20:4(5Z,8Z,11Z,14Z))</t>
  </si>
  <si>
    <t>Secoisolariciresinol 9,9''-diglucoside</t>
  </si>
  <si>
    <t>PA(15:0/20:2(11Z,14Z))</t>
  </si>
  <si>
    <t>DG(20:4(5Z,8Z,11Z,14Z)/22:6(4Z,7Z,10Z,13Z,16Z,19Z)/0:0)</t>
  </si>
  <si>
    <t>2-[({7-[4-(1,2-dihydroxyethyl)-5,11,12,13-tetrahydroxy-8-oxo-3,7-dioxatricyclo[7.4.0.0¬≤,‚Å∂]trideca-1(13),9,11-trien-10-yl]-3,4,8,9,10-pentahydroxy-6-oxo-6H-benzo[c]chromen-1-yl}(hydroxy)methylidene)amino]acetic acid</t>
  </si>
  <si>
    <t>PC(14:1(9Z)/15:0)</t>
  </si>
  <si>
    <t>PA(14:1(9Z)/22:6(4Z,7Z,10Z,13Z,16Z,19Z))</t>
  </si>
  <si>
    <t>PG(i-12:0/18:2(9Z,11Z))</t>
  </si>
  <si>
    <t>(E)-4-(Trimethylammonio)but-2-enoate</t>
  </si>
  <si>
    <t>DG(22:0/0:0/18:2n6)</t>
  </si>
  <si>
    <t>PS(14:1(9Z)/15:0)</t>
  </si>
  <si>
    <t>PC(14:0/15:0)</t>
  </si>
  <si>
    <t>PS(14:0/15:0)</t>
  </si>
  <si>
    <t>1,2-Di-(9Z,12Z-octadecadienoyl)-sn-glycero-3-phosphate</t>
  </si>
  <si>
    <t>DG(20:0/22:6(4Z,7Z,10Z,13Z,16Z,19Z)/0:0)</t>
  </si>
  <si>
    <t>Cyclopassifloside I</t>
  </si>
  <si>
    <t>PA(14:1(9Z)/22:2(13Z,16Z))</t>
  </si>
  <si>
    <t>DG(18:4(6Z,9Z,12Z,15Z)/24:1(15Z)/0:0)</t>
  </si>
  <si>
    <t>PE(16:1(9Z)/P-18:1(11Z))</t>
  </si>
  <si>
    <t>3-(Methylthio)methylthiophene</t>
  </si>
  <si>
    <t>Glucosylceramide (d18:1/16:0)</t>
  </si>
  <si>
    <t>PA(18:0/18:2(9Z,12Z))</t>
  </si>
  <si>
    <t>DG(18:3(6Z,9Z,12Z)/24:1(15Z)/0:0)</t>
  </si>
  <si>
    <t>CerP(d18:1/22:0)</t>
  </si>
  <si>
    <t>PC(15:0/P-16:0)</t>
  </si>
  <si>
    <t>Atazanavir</t>
  </si>
  <si>
    <t>N-hexadecanoylsphinganine-1-phosphocholine</t>
  </si>
  <si>
    <t>Fumonisin B2</t>
  </si>
  <si>
    <t>PS(14:0/16:1(9Z))</t>
  </si>
  <si>
    <t>{2,6-dihydroxy-4-[7-oxo-3,5-bis({[3,4,5-trihydroxy-6-(hydroxymethyl)oxan-2-yl]oxy})-7H-chromen-2-yl]phenoxy}dihydroxyoxo-Œª‚Å∂-sulfanylium</t>
  </si>
  <si>
    <t>Methanedithiol</t>
  </si>
  <si>
    <t>2,3-Dimethylmaleate</t>
  </si>
  <si>
    <t>PA(15:0/22:5(4Z,7Z,10Z,13Z,16Z))</t>
  </si>
  <si>
    <t>PC(14:1(9Z)/P-18:1(11Z))</t>
  </si>
  <si>
    <t>PE(14:0/20:2(11Z,14Z))</t>
  </si>
  <si>
    <t>PC(14:0/P-18:1(11Z))</t>
  </si>
  <si>
    <t>PC(15:0/16:1(9Z))</t>
  </si>
  <si>
    <t>PA(16:0/22:6(4Z,7Z,10Z,13Z,16Z,19Z))</t>
  </si>
  <si>
    <t>PE(18:4(6Z,9Z,12Z,15Z)/P-18:1(11Z))</t>
  </si>
  <si>
    <t>PA(16:0/22:5(4Z,7Z,10Z,13Z,16Z))</t>
  </si>
  <si>
    <t>PE(18:3(6Z,9Z,12Z)/P-18:1(11Z))</t>
  </si>
  <si>
    <t>Torvonin A</t>
  </si>
  <si>
    <t>2-Naphthol</t>
  </si>
  <si>
    <t>DG(20:4(5Z,8Z,11Z,14Z)/24:1(15Z)/0:0)</t>
  </si>
  <si>
    <t>PE(18:1(11Z)/P-18:1(11Z))</t>
  </si>
  <si>
    <t>PA(14:1(9Z)/24:1(15Z))</t>
  </si>
  <si>
    <t>SM(d18:1/18:1(11Z))</t>
  </si>
  <si>
    <t>[4-({[7,8,8,12,13,22-hexahydroxy-19-(hydroxymethyl)-3,6,16-trioxo-2,17,20,23-tetraoxapentacyclo[16.3.1.1‚Å∑,¬π¬π.0‚Å¥,‚Åπ.0¬π‚Å∞,¬π‚Åµ]tricosa-4,10,12,14-tetraen-21-yl]oxy}carbonyl)-2,6-dihydroxyphenyl]oxidanesulfonic acid</t>
  </si>
  <si>
    <t>PE(18:4(6Z,9Z,12Z,15Z)/18:4(6Z,9Z,12Z,15Z))</t>
  </si>
  <si>
    <t>PC(14:0/18:1(11Z))</t>
  </si>
  <si>
    <t>SM(d18:0/18:0)</t>
  </si>
  <si>
    <t>PC(16:0/16:0)</t>
  </si>
  <si>
    <t>PE(14:0/22:5(4Z,7Z,10Z,13Z,16Z))</t>
  </si>
  <si>
    <t>trans-4-Hydroxycyclohexanecarboxylate</t>
  </si>
  <si>
    <t>PC(18:4(6Z,9Z,12Z,15Z)/P-16:0)</t>
  </si>
  <si>
    <t>Isonuatigenin 3-[rhamnosyl-(1-&gt;2)-glucoside]</t>
  </si>
  <si>
    <t>PC(15:0/18:4(6Z,9Z,12Z,15Z))</t>
  </si>
  <si>
    <t>Liriodendrin</t>
  </si>
  <si>
    <t>Hordatine B glucoside</t>
  </si>
  <si>
    <t>PC(15:0/18:2(9Z,12Z))</t>
  </si>
  <si>
    <t>PC(15:0/18:1(11Z))</t>
  </si>
  <si>
    <t>PA(18:1(11Z)/22:6(4Z,7Z,10Z,13Z,16Z,19Z))</t>
  </si>
  <si>
    <t>PE(O-16:1(1Z)/22:6(4Z,7Z,10Z,13Z,16Z,19Z))</t>
  </si>
  <si>
    <t>PE(20:4(5Z,8Z,11Z,14Z)/P-18:1(11Z))</t>
  </si>
  <si>
    <t>4-Amino-1-piperidinecarboxylic acid</t>
  </si>
  <si>
    <t>PE(O-18:1(1Z)/20:4(5Z,8Z,11Z,14Z))</t>
  </si>
  <si>
    <t>Kaempferol 3-gentiobioside 7-rhamnoside</t>
  </si>
  <si>
    <t>DG(11D3/13D5/0:0)</t>
  </si>
  <si>
    <t>PC(14:0/20:2(11Z,14Z))</t>
  </si>
  <si>
    <t>PE(20:0/P-18:1(11Z))</t>
  </si>
  <si>
    <t>SM(d18:1/20:0)</t>
  </si>
  <si>
    <t>Albanin G</t>
  </si>
  <si>
    <t>Trabectedin</t>
  </si>
  <si>
    <t>DG(22:0/24:1(15Z)/0:0)</t>
  </si>
  <si>
    <t>PE(16:0/22:6(4Z,7Z,10Z,13Z,16Z,19Z))</t>
  </si>
  <si>
    <t>Octanoic acid</t>
  </si>
  <si>
    <t>PC(15:0/20:5(5Z,8Z,11Z,14Z,17Z))</t>
  </si>
  <si>
    <t>PA(20:5(5Z,8Z,11Z,14Z,17Z)/22:6(4Z,7Z,10Z,13Z,16Z,19Z))</t>
  </si>
  <si>
    <t>PC(15:0/20:4(5Z,8Z,11Z,14Z))</t>
  </si>
  <si>
    <t>PC(15:0/20:2(11Z,14Z))</t>
  </si>
  <si>
    <t>PE(22:6(4Z,7Z,10Z,13Z,16Z,19Z)/P-18:1(11Z))</t>
  </si>
  <si>
    <t>PE(22:5(4Z,7Z,10Z,13Z,16Z)/P-18:1(11Z))</t>
  </si>
  <si>
    <t>TG(15:0/14:1(9Z)/o-18:0)</t>
  </si>
  <si>
    <t>PG(18:0/18:0)</t>
  </si>
  <si>
    <t>PE(22:4(7Z,10Z,13Z,16Z)/P-18:0)</t>
  </si>
  <si>
    <t>PS(16:0/20:4(5Z,8Z,11Z,14Z))</t>
  </si>
  <si>
    <t>2-Oxoglutaramate</t>
  </si>
  <si>
    <t>Glucosylceramide (d18:1/22:0)</t>
  </si>
  <si>
    <t>DG(11D5/13D5/0:0)</t>
  </si>
  <si>
    <t>SM(d18:1/22:1(13Z))</t>
  </si>
  <si>
    <t>SM(d18:0/22:1(13Z))</t>
  </si>
  <si>
    <t>PS(18:0/18:2(9Z,12Z))</t>
  </si>
  <si>
    <t>PS(18:0/18:1(9Z))</t>
  </si>
  <si>
    <t>Cellulose propionate</t>
  </si>
  <si>
    <t>PC(15:0/22:6(4Z,7Z,10Z,13Z,16Z,19Z))</t>
  </si>
  <si>
    <t>Sanguisorbin E</t>
  </si>
  <si>
    <t>PG(a-13:0/i-24:0)</t>
  </si>
  <si>
    <t>3-Methyleneoxindole</t>
  </si>
  <si>
    <t>Betavulgaroside IV</t>
  </si>
  <si>
    <t>PG(18:0/20:3(5Z,8Z,11Z))</t>
  </si>
  <si>
    <t>Vinaginsenoside R14</t>
  </si>
  <si>
    <t>Okadaic acid</t>
  </si>
  <si>
    <t>PI(16:0/16:1(9Z))</t>
  </si>
  <si>
    <t>TG(14:0/15:0/20:5(5Z,8Z,11Z,14Z,17Z))</t>
  </si>
  <si>
    <t>PS(18:0/20:4(8Z,11Z,14Z,17Z))</t>
  </si>
  <si>
    <t>PA(20:1(11Z)/24:1(15Z))</t>
  </si>
  <si>
    <t>Troleandomycin</t>
  </si>
  <si>
    <t>Goyaglycoside h</t>
  </si>
  <si>
    <t>4-Acetamidobutanoate</t>
  </si>
  <si>
    <t>SM(d18:0/24:1(15Z))</t>
  </si>
  <si>
    <t>Bisdiphosphoinositol tetrakisphosphate</t>
  </si>
  <si>
    <t>Solacauline</t>
  </si>
  <si>
    <t>PG(18:0/22:4(7Z,10Z,13Z,16Z))</t>
  </si>
  <si>
    <t>PC(22:0/P-18:1(11Z))</t>
  </si>
  <si>
    <t>Amylopectin</t>
  </si>
  <si>
    <t>PS(18:2(9Z,12Z)/22:6(4Z,7Z,10Z,13Z,16Z,19Z))</t>
  </si>
  <si>
    <t>TG(15:0/18:1(11Z)/o-18:0)</t>
  </si>
  <si>
    <t>PS(18:1(9Z)/22:6(4Z,7Z,10Z,13Z,16Z,19Z))</t>
  </si>
  <si>
    <t>PS(15:0/24:0)</t>
  </si>
  <si>
    <t>(¬±)-2-Butylthiazolidine</t>
  </si>
  <si>
    <t>PI(16:0/18:2(9Z,12Z))</t>
  </si>
  <si>
    <t>Lucyoside M</t>
  </si>
  <si>
    <t>PI(16:0/18:1(11Z))</t>
  </si>
  <si>
    <t>3,5,7-Trihydroxy-4''-methoxy-8-prenylflavone 3-[rhamnosyl-(1-&gt;6)-galactoside] 7-galactoside</t>
  </si>
  <si>
    <t>Talinumoside I</t>
  </si>
  <si>
    <t>Isofucosterol 3-O-[6-O-(9-Octadecenoyl)-b-D-glucopyranoside]</t>
  </si>
  <si>
    <t>TG(15:0/16:0/20:3(8Z,11Z,14Z))</t>
  </si>
  <si>
    <t>TG(14:0/18:4(6Z,9Z,12Z,15Z)/20:5(5Z,8Z,11Z,14Z,17Z))</t>
  </si>
  <si>
    <t>TG(14:0/20:2n6/o-18:0)</t>
  </si>
  <si>
    <t>PE(DiMe(11,3)/DiMe(11,5))</t>
  </si>
  <si>
    <t>3-Dehydroxycarnitine</t>
  </si>
  <si>
    <t>TG(16:0/16:0/20:4(5Z,8Z,11Z,14Z))</t>
  </si>
  <si>
    <t>Azaspiracid 2</t>
  </si>
  <si>
    <t>TG(16:0/18:1(9Z)/18:2(9Z,12Z))</t>
  </si>
  <si>
    <t>PI(16:0/20:4(5Z,8Z,11Z,14Z))</t>
  </si>
  <si>
    <t>TG(15:0/20:2n6/o-18:0)</t>
  </si>
  <si>
    <t>TG(16:0/16:0/20:1(11Z))</t>
  </si>
  <si>
    <t>PI(16:0/20:2(11Z,14Z))</t>
  </si>
  <si>
    <t>PS(DiMe(11,3)/DiMe(11,3))</t>
  </si>
  <si>
    <t>Lc3Cer</t>
  </si>
  <si>
    <t>Lyciumin A</t>
  </si>
  <si>
    <t>Sulfite</t>
  </si>
  <si>
    <t>Idx_190*</t>
  </si>
  <si>
    <t>Di-2-propenyl disulfide, 9CI</t>
  </si>
  <si>
    <t>Oxoglutarate</t>
  </si>
  <si>
    <t>PC(DiMe(11,3)/MonoMe(11,5))</t>
  </si>
  <si>
    <t>PI(16:0/22:5(4Z,7Z,10Z,13Z,16Z))</t>
  </si>
  <si>
    <t>PI(16:0/22:4(10Z,13Z,16Z,19Z))</t>
  </si>
  <si>
    <t>3-O-Sulfogalactosylceramide (d18:1/24:0)</t>
  </si>
  <si>
    <t>TG(14:0/20:5(5Z,8Z,11Z,14Z,17Z)/22:6(4Z,7Z,10Z,13Z,16Z,19Z))</t>
  </si>
  <si>
    <t>PS(20:2(11Z,14Z)/24:1(15Z))</t>
  </si>
  <si>
    <t>41-O-demethylrapamycin</t>
  </si>
  <si>
    <t>PI(18:0/22:6(4Z,7Z,10Z,13Z,16Z,19Z))</t>
  </si>
  <si>
    <t>Kinetensin 1-7</t>
  </si>
  <si>
    <t>Soyasaponin II</t>
  </si>
  <si>
    <t>Coumarin</t>
  </si>
  <si>
    <t>Tylosin</t>
  </si>
  <si>
    <t>TG(18:4(6Z,9Z,12Z,15Z)/18:4(6Z,9Z,12Z,15Z)/22:6(4Z,7Z,10Z,13Z,16Z,19Z))</t>
  </si>
  <si>
    <t>TG(15:0/24:0/o-18:0)</t>
  </si>
  <si>
    <t>TG(20:5(5Z,8Z,11Z,14Z,17Z)/18:3(9Z,12Z,15Z)/20:5(5Z,8Z,11Z,14Z,17Z))</t>
  </si>
  <si>
    <t>Saponin D</t>
  </si>
  <si>
    <t>TG(15:0/20:0/22:2(13Z,16Z))</t>
  </si>
  <si>
    <t>Ampeloside Bs1</t>
  </si>
  <si>
    <t>PE-NMe2(24:1(15Z)/24:1(15Z))</t>
  </si>
  <si>
    <t>TG(15:0/22:4(7Z,10Z,13Z,16Z)/22:5(4Z,7Z,10Z,13Z,16Z))</t>
  </si>
  <si>
    <t>TG(18:0/20:1(11Z)/20:1(11Z))</t>
  </si>
  <si>
    <t>2-Methylglutaric acid</t>
  </si>
  <si>
    <t>PGP(22:5(4Z,7Z,10Z,13Z,16Z)/22:6(4Z,7Z,10Z,13Z,16Z,19Z))</t>
  </si>
  <si>
    <t>PC(24:1(15Z)/24:1(15Z))</t>
  </si>
  <si>
    <t>Everolimus</t>
  </si>
  <si>
    <t>Kudzusaponin SA4</t>
  </si>
  <si>
    <t>PS(24:0/24:0)</t>
  </si>
  <si>
    <t>PIP(18:2(9Z,12Z)/20:1(11Z))</t>
  </si>
  <si>
    <t>TG(20:0/20:1(11Z)/20:1(11Z))</t>
  </si>
  <si>
    <t>Galabiosylceramide (d18:1/24:0)</t>
  </si>
  <si>
    <t>TG(20:0/20:0/20:0)</t>
  </si>
  <si>
    <t>CDP-DG(16:0/18:2(9Z,12Z))</t>
  </si>
  <si>
    <t>Glutamine</t>
  </si>
  <si>
    <t>Adrenorphin</t>
  </si>
  <si>
    <t>3-Hydroxyisoheptanoic acid</t>
  </si>
  <si>
    <t>Lysine</t>
  </si>
  <si>
    <t>Indole-5,6-quinone</t>
  </si>
  <si>
    <t>Glutamate</t>
  </si>
  <si>
    <t>(2R,3R,4R)-2-Amino-4-hydroxy-3-methylpentanoic acid</t>
  </si>
  <si>
    <t>Idx_199*</t>
  </si>
  <si>
    <t>2-Propenyl propyl disulfide</t>
  </si>
  <si>
    <t>Hydroxyglutarate</t>
  </si>
  <si>
    <t>Acetone</t>
  </si>
  <si>
    <t>2-Methylfuran</t>
  </si>
  <si>
    <t>Cinnamate</t>
  </si>
  <si>
    <t>Mevalonate</t>
  </si>
  <si>
    <t>Cuminaldehyde</t>
  </si>
  <si>
    <t>5,6-Dihydroxyindole</t>
  </si>
  <si>
    <t>6-Methyladenine</t>
  </si>
  <si>
    <t>Venoterpine</t>
  </si>
  <si>
    <t>Idx_206*</t>
  </si>
  <si>
    <t>2-Methyl-2-(methyldithio)propanal</t>
  </si>
  <si>
    <t>Tartaric acid</t>
  </si>
  <si>
    <t>Phenylglyoxylic acid</t>
  </si>
  <si>
    <t>Idx_208*</t>
  </si>
  <si>
    <t>Diisopropyl disulfide</t>
  </si>
  <si>
    <t>Pentose</t>
  </si>
  <si>
    <t>Thymol</t>
  </si>
  <si>
    <t>Hydroxybutynal</t>
  </si>
  <si>
    <t>1,2-Benzisothiazol-3(2H)-one</t>
  </si>
  <si>
    <t>(S)C(S)S-S-Methylcysteine sulfoxide</t>
  </si>
  <si>
    <t>Acetaminophen</t>
  </si>
  <si>
    <t>Xanthine</t>
  </si>
  <si>
    <t>p-Hydroxyphenylacetic acid</t>
  </si>
  <si>
    <t>Ribitol</t>
  </si>
  <si>
    <t>2-Methoxy-(3 or 5 or 6)-isopropylpyrazine</t>
  </si>
  <si>
    <t>(-)-trans-Carveol</t>
  </si>
  <si>
    <t>Dopamine</t>
  </si>
  <si>
    <t>Methyl propyl trisulfide</t>
  </si>
  <si>
    <t>Imidazolone</t>
  </si>
  <si>
    <t>1-(2-Thienyl)-1,2-propanedione</t>
  </si>
  <si>
    <t>Gentisic acid</t>
  </si>
  <si>
    <t>1-(2-Thienyl)-1-butanone</t>
  </si>
  <si>
    <t>Hydroxytyrosol</t>
  </si>
  <si>
    <t>C9:2</t>
  </si>
  <si>
    <t>Histidine</t>
  </si>
  <si>
    <t>Phosphoglycolic acid</t>
  </si>
  <si>
    <t>S-Propyl thiosulfate</t>
  </si>
  <si>
    <t>Idx_228*</t>
  </si>
  <si>
    <t>2,5-Furandicarboxylic acid</t>
  </si>
  <si>
    <t>Methyl phenyl disulfide</t>
  </si>
  <si>
    <t>Ascladiol</t>
  </si>
  <si>
    <t>Methyl propenyl ketone</t>
  </si>
  <si>
    <t>5-Hydroxymethyl-4-methyluracil</t>
  </si>
  <si>
    <t>C9:1</t>
  </si>
  <si>
    <t>Menthol</t>
  </si>
  <si>
    <t>3-Methylcrotonylglycine</t>
  </si>
  <si>
    <t>Tranexamic Acid</t>
  </si>
  <si>
    <t>Dimethyl tetrasulfide</t>
  </si>
  <si>
    <t>Zymonic acid</t>
  </si>
  <si>
    <t>Allantoin</t>
  </si>
  <si>
    <t>Isopropylmaleate</t>
  </si>
  <si>
    <t>1-(Hydroxymethyl)-5,5-dimethyl-2,4-imidazolidinedione</t>
  </si>
  <si>
    <t>Acetone cyanohydrin</t>
  </si>
  <si>
    <t>Oenanthic ether</t>
  </si>
  <si>
    <t>L-2-Amino-4-methylenepentanedioic acid</t>
  </si>
  <si>
    <t>Indoleacetaldehyde</t>
  </si>
  <si>
    <t>2-Methylbutyrylglycine</t>
  </si>
  <si>
    <t>DL-2-Aminooctanoic acid</t>
  </si>
  <si>
    <t>(2-Furanylmethyl) methyl disulfide</t>
  </si>
  <si>
    <t>Thiacremonone</t>
  </si>
  <si>
    <t>Oxoadipate</t>
  </si>
  <si>
    <t>Tricholomic acid</t>
  </si>
  <si>
    <t>Pimelate</t>
  </si>
  <si>
    <t>Succinic aldehyde</t>
  </si>
  <si>
    <t>Ala-Ala</t>
  </si>
  <si>
    <t>Tryptamine</t>
  </si>
  <si>
    <t>Propylhydroxypentanoic acid</t>
  </si>
  <si>
    <t>Methyl-Lys</t>
  </si>
  <si>
    <t>Propionylcholine</t>
  </si>
  <si>
    <t>Idx_255*</t>
  </si>
  <si>
    <t>Erucin</t>
  </si>
  <si>
    <t>Formyl-Asp</t>
  </si>
  <si>
    <t>2-Indolecarboxylic acid</t>
  </si>
  <si>
    <t>Aminoadipate</t>
  </si>
  <si>
    <t>Carnitine</t>
  </si>
  <si>
    <t>Phosphoroselenoic acid</t>
  </si>
  <si>
    <t>Dehydroalanine</t>
  </si>
  <si>
    <t>1-Piperazinecarbodithioic acid</t>
  </si>
  <si>
    <t>Hydroxyadipate</t>
  </si>
  <si>
    <t>1-Ethyl-2-benzimidazolinone</t>
  </si>
  <si>
    <t>Cymarose</t>
  </si>
  <si>
    <t>Hydroxy-Lys</t>
  </si>
  <si>
    <t>1,3-Diisopropylbenzene</t>
  </si>
  <si>
    <t>Acesulfame</t>
  </si>
  <si>
    <t>1-Isothiocyanato-2-phenylethane</t>
  </si>
  <si>
    <t>3-Methyldioxyindole</t>
  </si>
  <si>
    <t>Amino-dideoxy-hexose</t>
  </si>
  <si>
    <t>Pyruvate</t>
  </si>
  <si>
    <t>(R)-2-Methylimino-1-phenylpropan-1-ol</t>
  </si>
  <si>
    <t>Molybdate</t>
  </si>
  <si>
    <t>S-2-Propenyl 1-propanesulfinothioate</t>
  </si>
  <si>
    <t>Coumarate</t>
  </si>
  <si>
    <t>Deoxyhexose</t>
  </si>
  <si>
    <t>Fenuron</t>
  </si>
  <si>
    <t>1-(1-Methoxy-1-methylethyl)-4-methylbenzene</t>
  </si>
  <si>
    <t>Phenylalanine</t>
  </si>
  <si>
    <t>Phthalate</t>
  </si>
  <si>
    <t>Idx_279*</t>
  </si>
  <si>
    <t>Methylxanthine</t>
  </si>
  <si>
    <t>Pentonic acid</t>
  </si>
  <si>
    <t>S-Propyl 1-propanesulfinothioate</t>
  </si>
  <si>
    <t>3-(Methylthio)-1-propene</t>
  </si>
  <si>
    <t>1-Deoxy-D-glucitol</t>
  </si>
  <si>
    <t>C10:3</t>
  </si>
  <si>
    <t>3-Isopropyl-2-methoxy-5-methylpyrazine</t>
  </si>
  <si>
    <t>2(3H)-Benzothiazolethione</t>
  </si>
  <si>
    <t>Homocysteinesulfinic acid</t>
  </si>
  <si>
    <t>Zapotidine</t>
  </si>
  <si>
    <t>Pyridoxal</t>
  </si>
  <si>
    <t>Phosphoenolpyruvate</t>
  </si>
  <si>
    <t>Urate</t>
  </si>
  <si>
    <t>C10:2</t>
  </si>
  <si>
    <t>C4:0 (Butyric acid)</t>
  </si>
  <si>
    <t>Cysteic acid</t>
  </si>
  <si>
    <t>Glyphosate</t>
  </si>
  <si>
    <t>Pyridoxine</t>
  </si>
  <si>
    <t>Methyl-His</t>
  </si>
  <si>
    <t>Pyridoxaminium(1+)</t>
  </si>
  <si>
    <t>Homoarecoline</t>
  </si>
  <si>
    <t>Glycerone phosphate</t>
  </si>
  <si>
    <t>Gallic acid</t>
  </si>
  <si>
    <t>Propylthiouracil</t>
  </si>
  <si>
    <t>Methyl beta-naphthyl ketone</t>
  </si>
  <si>
    <t>Acetamide</t>
  </si>
  <si>
    <t>Alanine</t>
  </si>
  <si>
    <t>1,4-Ipomeadiol</t>
  </si>
  <si>
    <t>Levetiracetam</t>
  </si>
  <si>
    <t>1,6,7-Trimethylnaphthalene</t>
  </si>
  <si>
    <t>C10:1</t>
  </si>
  <si>
    <t>2-(4-Methyl-5-thiazolyl)ethyl formate</t>
  </si>
  <si>
    <t>Tetrahydrodipicolinate</t>
  </si>
  <si>
    <t>Gabapentin</t>
  </si>
  <si>
    <t>Glycerol 3-phosphate</t>
  </si>
  <si>
    <t>Hydantoin-5-propionic acid</t>
  </si>
  <si>
    <t>2-Octenedioic acid</t>
  </si>
  <si>
    <t>Oxalic acid</t>
  </si>
  <si>
    <t>Glycylproline</t>
  </si>
  <si>
    <t>S-(3-Methyl-2-butenyl) 2-methylpropanethioate</t>
  </si>
  <si>
    <t>Tetrahydrofurfuryl butyrate</t>
  </si>
  <si>
    <t>Decanoic acid (FA10:0)</t>
  </si>
  <si>
    <t>2-Quinolinecarboxylic acid</t>
  </si>
  <si>
    <t>Acetyl-Glu-semialdehyde</t>
  </si>
  <si>
    <t>Acetyl-Leu</t>
  </si>
  <si>
    <t>Phenol sulfate</t>
  </si>
  <si>
    <t>Formimino-Glu</t>
  </si>
  <si>
    <t>Acetylornithine</t>
  </si>
  <si>
    <t>Lactate</t>
  </si>
  <si>
    <t>Arginine</t>
  </si>
  <si>
    <t>(¬±)-3-Hydroxynonanoic acid</t>
  </si>
  <si>
    <t>Ne,Ne dimethyllysine</t>
  </si>
  <si>
    <t>Idx_323*</t>
  </si>
  <si>
    <t>Acetyl-Asp</t>
  </si>
  <si>
    <t>Berteroin</t>
  </si>
  <si>
    <t>Indole-3-acetate</t>
  </si>
  <si>
    <t>Calystegin B2</t>
  </si>
  <si>
    <t>Citrulline</t>
  </si>
  <si>
    <t>L-argininium(1+)</t>
  </si>
  <si>
    <t>Hexuronic acid; Ascorbate</t>
  </si>
  <si>
    <t>1,3,8-Naphthalenertriol</t>
  </si>
  <si>
    <t>Toluene</t>
  </si>
  <si>
    <t>3-Propylmalate</t>
  </si>
  <si>
    <t>Ethyl cinnamate</t>
  </si>
  <si>
    <t>4-Methyl-1-phenyl-2-pentanone</t>
  </si>
  <si>
    <t>5-Hydroxytryptophol</t>
  </si>
  <si>
    <t>Anthopleurine</t>
  </si>
  <si>
    <t>3,3''-Thiobispropanoic acid</t>
  </si>
  <si>
    <t>Idx_336*</t>
  </si>
  <si>
    <t>Glucono-lactone</t>
  </si>
  <si>
    <t>Methylthiomethyl 2-methylbutanethiolate</t>
  </si>
  <si>
    <t>4-Methoxycinnamic acid</t>
  </si>
  <si>
    <t>4-Oxo-4-(3-pyridyl)-butanamide</t>
  </si>
  <si>
    <t>5-Phenylvaleric acid</t>
  </si>
  <si>
    <t>Aniline</t>
  </si>
  <si>
    <t>Propofol</t>
  </si>
  <si>
    <t>S-Carboxymethyl-Cys</t>
  </si>
  <si>
    <t>Hippurate</t>
  </si>
  <si>
    <t>2,5-Dimethyl-1,4-dithiane-2,5-diol</t>
  </si>
  <si>
    <t>4-Hydroxyphenylpyruvic acid</t>
  </si>
  <si>
    <t>Hexose</t>
  </si>
  <si>
    <t>2,2,7,7-Tetramethyl-1,6-dioxaspiro[4.4]nona-3,8-diene</t>
  </si>
  <si>
    <t>(3Z,6Z,9Z)-3,6,9-Dodecatrien-1-ol</t>
  </si>
  <si>
    <t>Tyrosine</t>
  </si>
  <si>
    <t>beta-O-Methylynephrine</t>
  </si>
  <si>
    <t>Phenol</t>
  </si>
  <si>
    <t>6-hydroxy-2H-1,3-benzodioxole-5-carboxylic acid</t>
  </si>
  <si>
    <t>3-Methyluric acid</t>
  </si>
  <si>
    <t>Homovanillic acid</t>
  </si>
  <si>
    <t>Amyl 2-furoate</t>
  </si>
  <si>
    <t>Geranyl formate</t>
  </si>
  <si>
    <t>Geosmin</t>
  </si>
  <si>
    <t>Saccharin</t>
  </si>
  <si>
    <t>4-Pyridoxate</t>
  </si>
  <si>
    <t>Acetyltropine</t>
  </si>
  <si>
    <t>3-Phosphonooxypyruvate</t>
  </si>
  <si>
    <t>Methylpyrazine</t>
  </si>
  <si>
    <t>3,4-Dihydroxymandelate</t>
  </si>
  <si>
    <t>Idx_361*</t>
  </si>
  <si>
    <t>7-Methyl-2-hydroxy-6-oxoocta-2,4-dienoate</t>
  </si>
  <si>
    <t>Choline-P</t>
  </si>
  <si>
    <t>Harmalan</t>
  </si>
  <si>
    <t>5-exo-Hydroxy-1,2-campholide</t>
  </si>
  <si>
    <t>N-(3-acetamidopropyl)pyrrolidin-2-one</t>
  </si>
  <si>
    <t>Citronellyl formate</t>
  </si>
  <si>
    <t>Dodecylaldehyde</t>
  </si>
  <si>
    <t>Phosphoserine</t>
  </si>
  <si>
    <t>5-(2-Hydroxyethyl)-4-methylthiazole acetate</t>
  </si>
  <si>
    <t>(S)-N-(4,5-Dihydro-1-methyl-4-oxo-1H-imidazol-2-yl)alanine</t>
  </si>
  <si>
    <t>Hydroxypyridine</t>
  </si>
  <si>
    <t>Pseudoecgonine</t>
  </si>
  <si>
    <t>Phosphoglycerate</t>
  </si>
  <si>
    <t>Erinapyrone C</t>
  </si>
  <si>
    <t>1-Naphthaleneacetic acid</t>
  </si>
  <si>
    <t>3-Oxodecanoic acid</t>
  </si>
  <si>
    <t>Dodecanol</t>
  </si>
  <si>
    <t>Indoleacrylic acid</t>
  </si>
  <si>
    <t>Amrinone</t>
  </si>
  <si>
    <t>2,3-Dihydro-5-(5-methyl-2-furanyl)-1H-pyrrolizine</t>
  </si>
  <si>
    <t>N-Heptanoylglycine</t>
  </si>
  <si>
    <t>Mesylate</t>
  </si>
  <si>
    <t>N-Acetylglutamine</t>
  </si>
  <si>
    <t>Antipyrine</t>
  </si>
  <si>
    <t>Azelaic acid</t>
  </si>
  <si>
    <t>3-Hydroxycapric acid</t>
  </si>
  <si>
    <t>Lanthionine ketimine</t>
  </si>
  <si>
    <t>Idx_385*</t>
  </si>
  <si>
    <t>1-Isothiocyanato-6-(methylthio)hexane</t>
  </si>
  <si>
    <t>Acetyl-Glu</t>
  </si>
  <si>
    <t>Indole-3-propionic acid</t>
  </si>
  <si>
    <t>S-Prenyl-L-cysteine</t>
  </si>
  <si>
    <t>N-Methylcalystegine B2</t>
  </si>
  <si>
    <t>Pyrocatechol sulfate</t>
  </si>
  <si>
    <t>Furfural</t>
  </si>
  <si>
    <t>Idx_390*</t>
  </si>
  <si>
    <t>3-Dehydroquinate</t>
  </si>
  <si>
    <t>5-(Methylthio)-2-[(methylthio)methyl]-2-pentenal</t>
  </si>
  <si>
    <t>Carbamyl-Glu</t>
  </si>
  <si>
    <t>3-Hydroxysuberic acid</t>
  </si>
  <si>
    <t>5-Methoxytryptamine</t>
  </si>
  <si>
    <t>Isosorbide Mononitrate</t>
  </si>
  <si>
    <t>5-Hydroxyindoleacetic acid</t>
  </si>
  <si>
    <t>Idx_396*</t>
  </si>
  <si>
    <t>Calystegine C1</t>
  </si>
  <si>
    <t>Dihydro-6-isopropyl-2,4-dimethyl-4H-1,3,5-dithiazine</t>
  </si>
  <si>
    <t>(Iso)Citrate</t>
  </si>
  <si>
    <t>Quinic acid</t>
  </si>
  <si>
    <t>Oxoamide</t>
  </si>
  <si>
    <t>Acetatic acid</t>
  </si>
  <si>
    <t>Sulfate</t>
  </si>
  <si>
    <t>1,9-Nonanedithiol</t>
  </si>
  <si>
    <t>C12:4</t>
  </si>
  <si>
    <t>2,6-Diisopropyl-3-methylphenol</t>
  </si>
  <si>
    <t>Phenylacetylglycine</t>
  </si>
  <si>
    <t>2-(2H-1,3-benzodioxol-5-yl)-2-oxoacetic acid</t>
  </si>
  <si>
    <t>Hexuronate</t>
  </si>
  <si>
    <t>trans-Ferulic acid</t>
  </si>
  <si>
    <t>4-Aminohippuric acid</t>
  </si>
  <si>
    <t>Idx_408*</t>
  </si>
  <si>
    <t>3-[(2-Mercapto-1-methylpropyl)thio]-2-butanol</t>
  </si>
  <si>
    <t>D-4-O-Methyl-myo-inositol</t>
  </si>
  <si>
    <t>(R)-3-Hydroxy-5-phenylpentanoic acid</t>
  </si>
  <si>
    <t>Hydrogen phosphate</t>
  </si>
  <si>
    <t>Laccarin</t>
  </si>
  <si>
    <t>4-Hydroxypropofol</t>
  </si>
  <si>
    <t>Salicyluric acid</t>
  </si>
  <si>
    <t>Meglumine</t>
  </si>
  <si>
    <t>2-hydroxymexiletine</t>
  </si>
  <si>
    <t>1,3-Dimethyluric acid</t>
  </si>
  <si>
    <t>2,6-Dimethoxy-4-propylphenol</t>
  </si>
  <si>
    <t>2-Isopropyl-3,5-dimethoxy-6-methylpyrazine</t>
  </si>
  <si>
    <t>Dihydro-5-(2-octenyl)-2(3H)-furanone</t>
  </si>
  <si>
    <t>(Z)-4-Dodecenal</t>
  </si>
  <si>
    <t>C5:2</t>
  </si>
  <si>
    <t>N-(4-hydroxyphenyl)ethoxycarbothioamide</t>
  </si>
  <si>
    <t>Acetyl-His</t>
  </si>
  <si>
    <t>3-Amino-1-methyl-5H-pyrido[4,3-b]indole</t>
  </si>
  <si>
    <t>Metanephrine</t>
  </si>
  <si>
    <t>2-(3-Phenylpropyl)pyridine</t>
  </si>
  <si>
    <t>Vanillylmandelic acid</t>
  </si>
  <si>
    <t>5-Acetylamino-6-amino-3-methyluracil</t>
  </si>
  <si>
    <t>C12:1</t>
  </si>
  <si>
    <t>5-Chloro-6-methoxy-2(3H)-benzoxazolone</t>
  </si>
  <si>
    <t>Clavulanate</t>
  </si>
  <si>
    <t>Cyclohexanone</t>
  </si>
  <si>
    <t>(S)-Isowillardiine</t>
  </si>
  <si>
    <t>Pyrimethanil</t>
  </si>
  <si>
    <t>Ecgonine methyl ester</t>
  </si>
  <si>
    <t>4-Vinylphenol sulfate</t>
  </si>
  <si>
    <t>4-Fumarylacetoacetic acid</t>
  </si>
  <si>
    <t>3,6-Dihydro-4-(4-methyl-3-pentenyl)-1,2-dithiin</t>
  </si>
  <si>
    <t>Monobenzone</t>
  </si>
  <si>
    <t>cis-4-Decenedioic acid</t>
  </si>
  <si>
    <t>(S)-9-Hydroxy-10-undecenoic acid</t>
  </si>
  <si>
    <t>(S)-gamma-Calacorene</t>
  </si>
  <si>
    <t>Succinimide</t>
  </si>
  <si>
    <t>Dodecanoic acid (FA12:0)</t>
  </si>
  <si>
    <t>Sulfo-Cys</t>
  </si>
  <si>
    <t>(alpha-keto-dimethyl-delta-N,N-Dimethylguanidynol) valeric acid</t>
  </si>
  <si>
    <t>Capryloylglycine</t>
  </si>
  <si>
    <t>4-ethylphenylsulfate</t>
  </si>
  <si>
    <t>Diethyl oxalpropionate</t>
  </si>
  <si>
    <t>Sebacic acid</t>
  </si>
  <si>
    <t>Alanyl-Isoleucine</t>
  </si>
  <si>
    <t>Dimethyl-Arg</t>
  </si>
  <si>
    <t>3-Hydroxynonyl acetate</t>
  </si>
  <si>
    <t>Succinic anhydride</t>
  </si>
  <si>
    <t>Idx_450*</t>
  </si>
  <si>
    <t>1-Isothiocyanato-7-(methylthio)heptane</t>
  </si>
  <si>
    <t>Acetylaminoadipate</t>
  </si>
  <si>
    <t>L-Acetylcarnitine</t>
  </si>
  <si>
    <t>O-methoxycatechol-O-sulphate</t>
  </si>
  <si>
    <t>Daucic acid</t>
  </si>
  <si>
    <t>3,5,6-Trihydroxy-5-(hydroxymethyl)-2-methoxy-2-cyclohexen-1-one</t>
  </si>
  <si>
    <t>L-beta-aspartyl-L-alanine</t>
  </si>
  <si>
    <t>Tryptophan</t>
  </si>
  <si>
    <t>Serylvaline</t>
  </si>
  <si>
    <t>(2xi,6xi)-7-Methyl-3-methylene-1,2,6,7-octanetetrol</t>
  </si>
  <si>
    <t>2,4-Di-tert-butylphenol</t>
  </si>
  <si>
    <t>Valerolactone</t>
  </si>
  <si>
    <t>Ethambutol</t>
  </si>
  <si>
    <t>Xanthurenic acid</t>
  </si>
  <si>
    <t>Lipoamide</t>
  </si>
  <si>
    <t>Indolelactic acid</t>
  </si>
  <si>
    <t>N-Methylcalystegine C1</t>
  </si>
  <si>
    <t>Pantothenol</t>
  </si>
  <si>
    <t>5-Sulfoxymethylfurfural</t>
  </si>
  <si>
    <t>2-Chloro-5-methylmaleylacetate</t>
  </si>
  <si>
    <t>Idx_468*</t>
  </si>
  <si>
    <t>2-Methylcitric acid</t>
  </si>
  <si>
    <t>Lipoate</t>
  </si>
  <si>
    <t>Eugenitol</t>
  </si>
  <si>
    <t>Homoserine lactone</t>
  </si>
  <si>
    <t>Ibuprofen</t>
  </si>
  <si>
    <t>4-(1,1,3,3-Tetramethylbutyl)-phenol</t>
  </si>
  <si>
    <t>(2R,2''S)-Isobuteine</t>
  </si>
  <si>
    <t>Acetyl-Phe</t>
  </si>
  <si>
    <t>Miglitol</t>
  </si>
  <si>
    <t>3-(2H-1,3-benzodioxol-5-yl)-3-oxopropanoic acid</t>
  </si>
  <si>
    <t>Idx_476*</t>
  </si>
  <si>
    <t>Cysteinyl-Serine</t>
  </si>
  <si>
    <t>(R)-2-Benzylsuccinate</t>
  </si>
  <si>
    <t>Ethyl beta-D-glucopyranoside</t>
  </si>
  <si>
    <t>Isoelemicin</t>
  </si>
  <si>
    <t>Pentanamide</t>
  </si>
  <si>
    <t>Pilocarpine</t>
  </si>
  <si>
    <t>Eremopetasinorol</t>
  </si>
  <si>
    <t>4-Chloro-1H-indole-3-acetic acid</t>
  </si>
  <si>
    <t>Hydroxyphenylacetylglycine</t>
  </si>
  <si>
    <t>3-Methyl-9H-carbazole-9-carboxaldehyde</t>
  </si>
  <si>
    <t>4-(Methylnitrosamino)-1-(3-pyridyl)-1-butanol</t>
  </si>
  <si>
    <t>Vanilpyruvic acid</t>
  </si>
  <si>
    <t>N-Carbamoyl-2-amino-2-(4-hydroxyphenyl)acetic acid</t>
  </si>
  <si>
    <t>1,3,7-Trimethyluric acid</t>
  </si>
  <si>
    <t>Sinapyl alcohol</t>
  </si>
  <si>
    <t>Oxobutanoic acid</t>
  </si>
  <si>
    <t>Aprobarbital</t>
  </si>
  <si>
    <t>Jasmonic acid</t>
  </si>
  <si>
    <t>L,L-Cyclo(leucylprolyl)</t>
  </si>
  <si>
    <t>C13:2</t>
  </si>
  <si>
    <t>Tetradec-2-enal</t>
  </si>
  <si>
    <t>Topaquinone</t>
  </si>
  <si>
    <t>3-Methoxytyrosine</t>
  </si>
  <si>
    <t>Varenicline</t>
  </si>
  <si>
    <t>Methoxamine</t>
  </si>
  <si>
    <t>Vanillactic acid</t>
  </si>
  <si>
    <t>Propanol</t>
  </si>
  <si>
    <t>Pyruvate oxime</t>
  </si>
  <si>
    <t>Glycyl-Histidine</t>
  </si>
  <si>
    <t>3,4-Methyleneazelaic acid</t>
  </si>
  <si>
    <t>11,12-Dihydrolactaroviolin</t>
  </si>
  <si>
    <t>Cucurbic acid</t>
  </si>
  <si>
    <t>10-Undecenyl acetate</t>
  </si>
  <si>
    <t>Indoxyl sulfate</t>
  </si>
  <si>
    <t>2-(4-Methyl-5-thiazolyl)ethyl butanoate</t>
  </si>
  <si>
    <t>2-nonenoylglycine</t>
  </si>
  <si>
    <t>{[(2E)-3-phenylprop-2-en-1-yl]oxy}sulfonic acid</t>
  </si>
  <si>
    <t>Harmaline</t>
  </si>
  <si>
    <t>Aminobutanoic acid (ABA)</t>
  </si>
  <si>
    <t>5-Hexyltetrahydro-2-oxo-3-furancarboxylic acid</t>
  </si>
  <si>
    <t>Dethiobiotin</t>
  </si>
  <si>
    <t>3-Oxododecanoic acid</t>
  </si>
  <si>
    <t>Glycerylphosphorylethanolamine</t>
  </si>
  <si>
    <t>N-Nonanoylglycine</t>
  </si>
  <si>
    <t>(5-ethenyl-2-hydroxyphenyl)oxidanesulfonic acid</t>
  </si>
  <si>
    <t>O-Desmethylnaproxen</t>
  </si>
  <si>
    <t>Prolyl-Threonine</t>
  </si>
  <si>
    <t>3-[4-Hydroxy-3-(3-methyl-2-butenyl)phenyl]-2-propenal</t>
  </si>
  <si>
    <t>Undecanedioic acid</t>
  </si>
  <si>
    <t>Hydroxypyruvate</t>
  </si>
  <si>
    <t>Valyl-Valine</t>
  </si>
  <si>
    <t>3-Hydroxydodecanoic acid</t>
  </si>
  <si>
    <t>Captopril</t>
  </si>
  <si>
    <t>1-Isothiocyanato-8-(methylthio)octane</t>
  </si>
  <si>
    <t>N-a-Acetylcitrulline</t>
  </si>
  <si>
    <t>N-Desmethylaminopyrine</t>
  </si>
  <si>
    <t>5-Sulfosalicylic acid</t>
  </si>
  <si>
    <t>Tyrosol 4-sulfate</t>
  </si>
  <si>
    <t>Triacetin</t>
  </si>
  <si>
    <t>(R)-Bitalin A</t>
  </si>
  <si>
    <t>Hydroxybutanoic acid</t>
  </si>
  <si>
    <t>3-Hydroxysebacic acid</t>
  </si>
  <si>
    <t>Meprobamate</t>
  </si>
  <si>
    <t>5-Methoxydimethyltryptamine</t>
  </si>
  <si>
    <t>Nookatone</t>
  </si>
  <si>
    <t>1-Isothiocyanato-7-(methylsulfinyl)heptane</t>
  </si>
  <si>
    <t>N-Deschlorobenzoyl indomethacin</t>
  </si>
  <si>
    <t>Pantothenic acid</t>
  </si>
  <si>
    <t>Tanakamine</t>
  </si>
  <si>
    <t>2-(2-Thienylmethylene)-1,6-dioxaspiro[4.4]non-3-ene</t>
  </si>
  <si>
    <t>L-beta-aspartyl-L-serine</t>
  </si>
  <si>
    <t>Serine</t>
  </si>
  <si>
    <t>5-Hydroxy-L-tryptophan</t>
  </si>
  <si>
    <t>2,6-Di-tert-butylbenzoquinone</t>
  </si>
  <si>
    <t>N-Acetylgalactosamine</t>
  </si>
  <si>
    <t>Metaxalone</t>
  </si>
  <si>
    <t>Dihydrozeatin</t>
  </si>
  <si>
    <t>Ethyl glucuronide</t>
  </si>
  <si>
    <t>Monoisobutyl phthalic acid</t>
  </si>
  <si>
    <t>3-Hydroxymonoethylglycinexylidide</t>
  </si>
  <si>
    <t>Rishitin</t>
  </si>
  <si>
    <t>Cerulenin</t>
  </si>
  <si>
    <t>Methylthioglycolic acid</t>
  </si>
  <si>
    <t>Dihydrodioscorine</t>
  </si>
  <si>
    <t>N-Methoxy-1-vinyl-beta-carboline</t>
  </si>
  <si>
    <t>Diplosporin</t>
  </si>
  <si>
    <t>Butalbital</t>
  </si>
  <si>
    <t>Epoxyeremopetasinorol</t>
  </si>
  <si>
    <t>Goshuyic acid</t>
  </si>
  <si>
    <t>5,10-Pentadecadien-1-ol</t>
  </si>
  <si>
    <t>Aciclovir</t>
  </si>
  <si>
    <t>Bis(2-furanylmethyl) disulfide</t>
  </si>
  <si>
    <t>Chorismate</t>
  </si>
  <si>
    <t>D-Glyceric acid</t>
  </si>
  <si>
    <t>3-Nitrotyrosine</t>
  </si>
  <si>
    <t>5-Acetylamino-6-formylamino-3-methyluracil</t>
  </si>
  <si>
    <t>Allixin</t>
  </si>
  <si>
    <t>Pentobarbital</t>
  </si>
  <si>
    <t>Methyl dihydrojasmonate</t>
  </si>
  <si>
    <t>(8E,15E)-1,8,15-Heptadecatriene-11,13-diyne</t>
  </si>
  <si>
    <t>C14:1</t>
  </si>
  <si>
    <t>5-(2''-Carboxyethyl)-4,6-Dihydroxypicolinate</t>
  </si>
  <si>
    <t>Koenoline</t>
  </si>
  <si>
    <t>{4-[(1E)-3-oxoprop-1-en-1-yl]phenyl}oxidanesulfonic acid</t>
  </si>
  <si>
    <t>Aromatic aldehyde</t>
  </si>
  <si>
    <t>2-oxo-3-(2,3,4,5-tetrahydroxyphenyl)propanoic acid</t>
  </si>
  <si>
    <t>{[(2E)-2-methyl-3-phenylprop-2-en-1-yl]oxy}sulfonic acid</t>
  </si>
  <si>
    <t>Pemirolast</t>
  </si>
  <si>
    <t>Propyl propane thiosulfonate</t>
  </si>
  <si>
    <t>Prolylhydroxyproline</t>
  </si>
  <si>
    <t>Traumatic acid</t>
  </si>
  <si>
    <t>Isoleucylproline</t>
  </si>
  <si>
    <t>11-Hydroxy-9-tridecenoic acid</t>
  </si>
  <si>
    <t>C14:0</t>
  </si>
  <si>
    <t>Lamivudine</t>
  </si>
  <si>
    <t>3-(Methylthio)-1-propanol</t>
  </si>
  <si>
    <t>N-Decanoylglycine</t>
  </si>
  <si>
    <t>N1,N8-Diacetylspermidine</t>
  </si>
  <si>
    <t>(4-ethenyl-2-methoxyphenyl)oxidanesulfonic acid</t>
  </si>
  <si>
    <t>3,3''-Dithiobis[4,5-dihydro-2-methylfuran]</t>
  </si>
  <si>
    <t>Thymol Sulfate</t>
  </si>
  <si>
    <t>Naproxen</t>
  </si>
  <si>
    <t>(1xi,3xi)-1,2,3,4-Tetrahydro-1-methyl-beta-carboline-3-carboxylic acid</t>
  </si>
  <si>
    <t>Dodecanedioic acid</t>
  </si>
  <si>
    <t>Isoleucyl-Valine</t>
  </si>
  <si>
    <t>3-[[5-Methyl-2-(1-methylethyl)cyclohexyl]oxy]-1,2-propanediol</t>
  </si>
  <si>
    <t>3-Ethylpyridine</t>
  </si>
  <si>
    <t>Paracetamol sulfate</t>
  </si>
  <si>
    <t>Isocarboxazid</t>
  </si>
  <si>
    <t>Asparaginyl-Valine</t>
  </si>
  <si>
    <t>2,4-Dihydroxyacetophenone 5-sulfate</t>
  </si>
  <si>
    <t>Spermic acid 2</t>
  </si>
  <si>
    <t>2-Heptylbenzothiazole</t>
  </si>
  <si>
    <t>Hydroxypropionylcarnitine</t>
  </si>
  <si>
    <t>(alpha-D-mannosyl)7-beta-D-mannosyl-diacetylchitobiosyl-L-asparagine, isoform B (protein)</t>
  </si>
  <si>
    <t>(4-ethyl-2,6-dihydroxyphenyl)oxidanesulfonic acid</t>
  </si>
  <si>
    <t>Acetyl citrate</t>
  </si>
  <si>
    <t>Butynal</t>
  </si>
  <si>
    <t>Benzyl alcohol</t>
  </si>
  <si>
    <t>4-Coumaroylputrescine</t>
  </si>
  <si>
    <t>Valerenic acid</t>
  </si>
  <si>
    <t>6-Succinoaminopurine</t>
  </si>
  <si>
    <t>Dillapional</t>
  </si>
  <si>
    <t>Methionyl-Serine</t>
  </si>
  <si>
    <t>Carbamazepine</t>
  </si>
  <si>
    <t>Heptyl 4-hydroxybenzoate</t>
  </si>
  <si>
    <t>3-(5,6,6-Trimethylbicyclo[2.2.1]hept-1-yl)cyclohexanol</t>
  </si>
  <si>
    <t>S-Cysteinosuccinic acid</t>
  </si>
  <si>
    <t>Aminophenol</t>
  </si>
  <si>
    <t>Idx_610*</t>
  </si>
  <si>
    <t>8-[(Aminomethyl)sulfanyl]-6-sulfanyloctanoic acid</t>
  </si>
  <si>
    <t>N-(1-Deoxy-1-fructosyl)glycine</t>
  </si>
  <si>
    <t>Salsoline-1-carboxylate</t>
  </si>
  <si>
    <t>6-(2-amino-2-carboxyethyl)-4-hydroxybenzothiazole</t>
  </si>
  <si>
    <t>15(R)-hydroperoxy-EPE</t>
  </si>
  <si>
    <t>2,2,4,4,-Tetramethyl-6-(1-oxopropyl)-1,3,5-cyclohexanetrione</t>
  </si>
  <si>
    <t>Secobarbital</t>
  </si>
  <si>
    <t>Geranyl acetoacetate</t>
  </si>
  <si>
    <t>Geranyl 3-methylbutanoate</t>
  </si>
  <si>
    <t>3-Methylcyclopentadecanone</t>
  </si>
  <si>
    <t>Marcanine A</t>
  </si>
  <si>
    <t>2-Vinylthiophene</t>
  </si>
  <si>
    <t>2,4-Undecadiene-8,10-diynoic acid 2,3-dehydropiperidide</t>
  </si>
  <si>
    <t>Trimetaphosphoric acid</t>
  </si>
  <si>
    <t>L-Cystine</t>
  </si>
  <si>
    <t>Dantron</t>
  </si>
  <si>
    <t>(¬±)-2-(1-Methylpropyl)-4,6-dinitrophenol</t>
  </si>
  <si>
    <t>D-glycero-L-galacto-Octulose</t>
  </si>
  <si>
    <t>3-(3,4,5-Trimethoxyphenyl)propanoic acid</t>
  </si>
  <si>
    <t>Imiquimod</t>
  </si>
  <si>
    <t>L-Menthyl acetoacetate</t>
  </si>
  <si>
    <t>C15:1</t>
  </si>
  <si>
    <t>Catechol</t>
  </si>
  <si>
    <t>3-Mercaptolactate-cysteine disulfide</t>
  </si>
  <si>
    <t>Mefenamic acid</t>
  </si>
  <si>
    <t>Dehydroisochalciporone</t>
  </si>
  <si>
    <t>5-phosphonooxy-L-lysine</t>
  </si>
  <si>
    <t>Genipinic acid</t>
  </si>
  <si>
    <t>Equol</t>
  </si>
  <si>
    <t>2-Carboxy-4-dodecanolide</t>
  </si>
  <si>
    <t>(Z,Z)-2,9,16-Heptadecatriene-4,6-diyn-8-ol</t>
  </si>
  <si>
    <t>3-Oxotetradecanoic acid</t>
  </si>
  <si>
    <t>Tiglylcarnitine</t>
  </si>
  <si>
    <t>N-Acetylimidazole</t>
  </si>
  <si>
    <t>Chalciporone</t>
  </si>
  <si>
    <t>N-Undecanoylglycine</t>
  </si>
  <si>
    <t>(2E)-3-[3-(sulfooxy)phenyl]prop-2-enoic acid</t>
  </si>
  <si>
    <t>4-phenylbutanic acid-O-sulphate</t>
  </si>
  <si>
    <t>Uridine</t>
  </si>
  <si>
    <t>threo-Syringoylglycerol</t>
  </si>
  <si>
    <t>Glutamylproline</t>
  </si>
  <si>
    <t>Polyethylene, oxidized</t>
  </si>
  <si>
    <t>Hydroxyprolyl-Isoleucine</t>
  </si>
  <si>
    <t>1,11-Undecanedicarboxylic acid</t>
  </si>
  <si>
    <t>2,3,5-Trimethylfuran</t>
  </si>
  <si>
    <t>2-Hydroxymyristic acid</t>
  </si>
  <si>
    <t>Lamivudine sulfoxide</t>
  </si>
  <si>
    <t>Asparaginyl-Hydroxyproline</t>
  </si>
  <si>
    <t>OR-1896</t>
  </si>
  <si>
    <t>Asparaginyl-Isoleucine</t>
  </si>
  <si>
    <t>2-Methylbutyroylcarnitine</t>
  </si>
  <si>
    <t>3-[3-(Sulfooxy)phenyl]propanoic acid</t>
  </si>
  <si>
    <t>Isopimpinellin</t>
  </si>
  <si>
    <t>5,6-Dihydrouridine</t>
  </si>
  <si>
    <t>N-acetyltryptophan</t>
  </si>
  <si>
    <t>Pyrrole-2-carboxylic acid</t>
  </si>
  <si>
    <t>L-beta-aspartyl-L-leucine</t>
  </si>
  <si>
    <t>3-Hydroxydodecanedioic acid</t>
  </si>
  <si>
    <t>2-Hydroxyacetaminophen sulfate</t>
  </si>
  <si>
    <t>2-{[hydroxy(1-oxo-1H-isochromen-3-yl)methylidene]amino}acetic acid</t>
  </si>
  <si>
    <t>Vanillic acid 4-sulfate</t>
  </si>
  <si>
    <t>(4-ethyl-2-hydroxy-6-methoxyphenyl)oxidanesulfonic acid</t>
  </si>
  <si>
    <t>Coriandrone E</t>
  </si>
  <si>
    <t>5-Hydroxyindoleacetylglycine</t>
  </si>
  <si>
    <t>Glutamylthreonine</t>
  </si>
  <si>
    <t>Methionyl-Valine</t>
  </si>
  <si>
    <t>N-Acetyl-2,3-dihydro-1H-pyrrole</t>
  </si>
  <si>
    <t>(S)-Pterosin A</t>
  </si>
  <si>
    <t>Pindolol</t>
  </si>
  <si>
    <t>C16:4</t>
  </si>
  <si>
    <t>Norepinephrine sulfate</t>
  </si>
  <si>
    <t>Pyridoxine 5''-phosphate</t>
  </si>
  <si>
    <t>Sulfapyridine</t>
  </si>
  <si>
    <t>Alprenolol</t>
  </si>
  <si>
    <t>2,4-Dodecadienoic acid pyrrolidide</t>
  </si>
  <si>
    <t>3,5-dihydroxy-4-(sulfooxy)benzoic acid</t>
  </si>
  <si>
    <t>3,4-Dihydroxyphenylglycol O-sulfate</t>
  </si>
  <si>
    <t>Histamine</t>
  </si>
  <si>
    <t>Samin</t>
  </si>
  <si>
    <t>Ubiquinone-1</t>
  </si>
  <si>
    <t>Isopentyl beta-D-glucoside</t>
  </si>
  <si>
    <t>Gemfibrozil</t>
  </si>
  <si>
    <t>C16:3</t>
  </si>
  <si>
    <t>Deoxyadenosine</t>
  </si>
  <si>
    <t>Didesmethyl doxepin</t>
  </si>
  <si>
    <t>Cysteinyl-Methionine</t>
  </si>
  <si>
    <t>5-Hydroxy-N-formylkynurenine</t>
  </si>
  <si>
    <t>3''-Hydroxyhexobarbital</t>
  </si>
  <si>
    <t>2-Thiophenecarboxaldehyde</t>
  </si>
  <si>
    <t>Cimetidine</t>
  </si>
  <si>
    <t>2,2,4,4-Tetramethyl-6-(1-oxobutyl)-1,3,5-cyclohexanetrione</t>
  </si>
  <si>
    <t>1-Hydroxyepiacorone</t>
  </si>
  <si>
    <t>C16:2</t>
  </si>
  <si>
    <t>13-Heptadecyn-1-ol</t>
  </si>
  <si>
    <t>Sulfamethoxazole</t>
  </si>
  <si>
    <t>3,4-dihydroxy-5-(sulfooxy)cyclohex-1-ene-1-carboxylic acid</t>
  </si>
  <si>
    <t>N-acetyl zonisamide</t>
  </si>
  <si>
    <t>L-Agaridoxin</t>
  </si>
  <si>
    <t>Dyphylline</t>
  </si>
  <si>
    <t>Imidazole</t>
  </si>
  <si>
    <t>Furoic acid</t>
  </si>
  <si>
    <t>Methyl 3-(2,3-dihydroxy-3-methylbutyl)-4-hydroxybenzoate</t>
  </si>
  <si>
    <t>(+)-Setoclavine</t>
  </si>
  <si>
    <t>Hypogeic acid</t>
  </si>
  <si>
    <t>Palmitic amide</t>
  </si>
  <si>
    <t>Ascorbic acid-2-sulfate</t>
  </si>
  <si>
    <t>[(3-methyl-2-oxo-4-phenylbut-3-en-1-yl)oxy]sulfonic acid</t>
  </si>
  <si>
    <t>Nicotinate D-ribonucleoside</t>
  </si>
  <si>
    <t>3-hydroxy-3-(3,4,5-trimethoxyphenyl)propanoic acid</t>
  </si>
  <si>
    <t>1-(9H-Pyrido[3,4-b]indol-1-yl)-1,4-butanediol</t>
  </si>
  <si>
    <t>1-Methoxy-1-(2,4,5-trimethoxyphenyl)-2-propanol</t>
  </si>
  <si>
    <t>Uracil</t>
  </si>
  <si>
    <t>5-Nonyltetrahydro-2-oxo-3-furancarboxylic acid</t>
  </si>
  <si>
    <t>Tolmetin</t>
  </si>
  <si>
    <t>Tetrahydroneopterin</t>
  </si>
  <si>
    <t>2-Hexenoylcarnitine</t>
  </si>
  <si>
    <t>N-Lauroylglycine</t>
  </si>
  <si>
    <t>Triphosphate</t>
  </si>
  <si>
    <t>Thalidomide</t>
  </si>
  <si>
    <t>Tetradecanedioic acid</t>
  </si>
  <si>
    <t>10-Hydroxymyristic acid methyl ester</t>
  </si>
  <si>
    <t>Fumarycarnitine</t>
  </si>
  <si>
    <t>C6:2</t>
  </si>
  <si>
    <t>Glutaminylhydroxyproline</t>
  </si>
  <si>
    <t>Propranolol</t>
  </si>
  <si>
    <t>[2-hydroxy-6-methoxy-4-(prop-2-en-1-yl)phenyl]oxidanesulfonic acid</t>
  </si>
  <si>
    <t>Suprofen</t>
  </si>
  <si>
    <t>L-alpha-glutamyl-L-hydroxyproline</t>
  </si>
  <si>
    <t>Glycerol tripropanoate</t>
  </si>
  <si>
    <t>Baptifoline</t>
  </si>
  <si>
    <t>2-Methoxyacetaminophen sulfate</t>
  </si>
  <si>
    <t>Tolfenamic acid</t>
  </si>
  <si>
    <t>Dihydromaleimide beta-D-glucoside</t>
  </si>
  <si>
    <t>(Z)-4-Heptenal</t>
  </si>
  <si>
    <t>Glycyl-Tryptophan</t>
  </si>
  <si>
    <t>Gamma glutamyl ornithine</t>
  </si>
  <si>
    <t>Homovanillic acid sulfate</t>
  </si>
  <si>
    <t>L-cis-Cyclo(aspartylphenylalanyl)</t>
  </si>
  <si>
    <t>5,6-Dihydro-4-methoxy-6-[2-(4-methoxyphenyl)ethyl]-2H-pyran-2-one</t>
  </si>
  <si>
    <t>Phaseolic acid</t>
  </si>
  <si>
    <t>2,4-bis(3-methylbut-2-en-1-yl)benzene-1,3,5-triol</t>
  </si>
  <si>
    <t>Ticlopidine</t>
  </si>
  <si>
    <t>Protriptyline</t>
  </si>
  <si>
    <t>N-Desmethylvenlafaxine</t>
  </si>
  <si>
    <t>2,4-Dimethylthiazole</t>
  </si>
  <si>
    <t>3-Methoxy-4-hydroxyphenylethyleneglycol sulfate</t>
  </si>
  <si>
    <t>Perlolyrine</t>
  </si>
  <si>
    <t>Acetyl-N-formyl-5-methoxykynurenamine</t>
  </si>
  <si>
    <t>12-Oxo-2,3-dinor-10,15-phytodienoic acid</t>
  </si>
  <si>
    <t>Cedryl acetate</t>
  </si>
  <si>
    <t>(¬±)-(Z)-2-(5-Tetradecenyl)cyclobutanone</t>
  </si>
  <si>
    <t>Nevirapine</t>
  </si>
  <si>
    <t>Methyl 2E,4Z-hexadecadienoate</t>
  </si>
  <si>
    <t>9-Octadecenal</t>
  </si>
  <si>
    <t>Adenosine</t>
  </si>
  <si>
    <t>Creatinine</t>
  </si>
  <si>
    <t>Idx_750*</t>
  </si>
  <si>
    <t>3-Deoxy-D-glycero-D-galacto-2-nonulosonic acid</t>
  </si>
  <si>
    <t>Inosine</t>
  </si>
  <si>
    <t>3''-HPPH</t>
  </si>
  <si>
    <t>Seryltyrosine</t>
  </si>
  <si>
    <t>Acetylcarnosine</t>
  </si>
  <si>
    <t>Kamahine C</t>
  </si>
  <si>
    <t>Cyclohexaneundecanoic acid</t>
  </si>
  <si>
    <t>Sulfamethoxazole N4-hydroxylamine</t>
  </si>
  <si>
    <t>2-{[hydroxy(2,3,4-trimethoxyphenyl)methylidene]amino}acetic acid</t>
  </si>
  <si>
    <t>Capsiamide</t>
  </si>
  <si>
    <t>D-erythro-L-galacto-Nonulose</t>
  </si>
  <si>
    <t>Thiosulfate</t>
  </si>
  <si>
    <t>N-Desmethylpromazine</t>
  </si>
  <si>
    <t>Ethylene brassylate</t>
  </si>
  <si>
    <t>3-Oxohexadecanoic acid</t>
  </si>
  <si>
    <t>ar-Artemisene</t>
  </si>
  <si>
    <t>Heptadecanoic acid</t>
  </si>
  <si>
    <t>Koeniginequinone B</t>
  </si>
  <si>
    <t>Tridecanoylglycine</t>
  </si>
  <si>
    <t>[(7-hydroxy-1-oxo-1H-isochromen-3-yl)methoxy]sulfonic acid</t>
  </si>
  <si>
    <t>5-(Hydroxyphenyl)-gamma-valerolactone-O-sulphate</t>
  </si>
  <si>
    <t>Naringenin</t>
  </si>
  <si>
    <t>2-Furanmethanethiol</t>
  </si>
  <si>
    <t>Idx_770*</t>
  </si>
  <si>
    <t>1a,11b-Dihydro-4,9-dimethylbenz[a]anthra[3,4-b]oxirene</t>
  </si>
  <si>
    <t>Sotalol</t>
  </si>
  <si>
    <t>Decarbamoylneosaxitoxin</t>
  </si>
  <si>
    <t>(S)-Verimol F</t>
  </si>
  <si>
    <t>7(14)-Bisabolene-2,3,10,11-tetrol</t>
  </si>
  <si>
    <t>16-Hydroxy hexadecanoic acid</t>
  </si>
  <si>
    <t>(E,E)-Piperlonguminine</t>
  </si>
  <si>
    <t>Heptanoylcarnitine</t>
  </si>
  <si>
    <t>Ribose-1-arsenate</t>
  </si>
  <si>
    <t>Ferulic acid 4-sulfate</t>
  </si>
  <si>
    <t>Phloretin</t>
  </si>
  <si>
    <t>2-Hydroxy-2,4-pentadienoic acid</t>
  </si>
  <si>
    <t>Glutaminyllysine</t>
  </si>
  <si>
    <t>3-Hydroxytetradecanedioic acid</t>
  </si>
  <si>
    <t>Lorcaserin sulfamate</t>
  </si>
  <si>
    <t>Paraoxon</t>
  </si>
  <si>
    <t>Norophthalmic acid</t>
  </si>
  <si>
    <t>O-Demethylfonsecin</t>
  </si>
  <si>
    <t>Biotin sulfone</t>
  </si>
  <si>
    <t>gamma-Glutamylglutamic acid</t>
  </si>
  <si>
    <t>N-lactoyl-Tryptophan</t>
  </si>
  <si>
    <t>Molindone</t>
  </si>
  <si>
    <t>Delta-Hexanolactone</t>
  </si>
  <si>
    <t>19-Norandrosterone</t>
  </si>
  <si>
    <t>3''-Deaminofusarochromanone</t>
  </si>
  <si>
    <t>2-hydroxy-3-[4-hydroxy-3-(sulfooxy)phenyl]propanoic acid</t>
  </si>
  <si>
    <t>8-(1,2-dihydroxypropan-2-yl)-9-hydroxy-2H,8H,9H-furo[2,3-h]chromen-2-one</t>
  </si>
  <si>
    <t>Glutamylmethionine</t>
  </si>
  <si>
    <t>Isovalerylglucuronide</t>
  </si>
  <si>
    <t>Pantetheine</t>
  </si>
  <si>
    <t>alpha-CEHC</t>
  </si>
  <si>
    <t>Leucyl-phenylalanine</t>
  </si>
  <si>
    <t>Alpha-Linolenic acid</t>
  </si>
  <si>
    <t>Propynoate</t>
  </si>
  <si>
    <t>Heptanone</t>
  </si>
  <si>
    <t>N-(1-Deoxy-1-fructosyl)valine</t>
  </si>
  <si>
    <t>Oxamniquine</t>
  </si>
  <si>
    <t>Linoleamide</t>
  </si>
  <si>
    <t>1-Methoxyspirobrassinin</t>
  </si>
  <si>
    <t>gamma-Glutamyl-S-methylcysteine sulfoxide</t>
  </si>
  <si>
    <t>Phenprocoumon</t>
  </si>
  <si>
    <t>C18:2</t>
  </si>
  <si>
    <t>Alverine</t>
  </si>
  <si>
    <t>Oleamide</t>
  </si>
  <si>
    <t>5-Hydroxy-4-methoxy-6-canthinone 3-N-oxide</t>
  </si>
  <si>
    <t>Proline</t>
  </si>
  <si>
    <t>Arabinopyranobiose</t>
  </si>
  <si>
    <t>12-Hydroxynevirapine</t>
  </si>
  <si>
    <t>Threoninyl-Tyrosine</t>
  </si>
  <si>
    <t>Octyl gallate</t>
  </si>
  <si>
    <t>Lactapiperanol C</t>
  </si>
  <si>
    <t>Vitamin A2 aldehyde</t>
  </si>
  <si>
    <t>Glutaminylhistidine</t>
  </si>
  <si>
    <t>alpha-Hydroxymetoprolol</t>
  </si>
  <si>
    <t>Rhein</t>
  </si>
  <si>
    <t>6-Thioinosinic acid</t>
  </si>
  <si>
    <t>Fumarate</t>
  </si>
  <si>
    <t>Xanthosine</t>
  </si>
  <si>
    <t>p-Cresol glucuronide</t>
  </si>
  <si>
    <t>Tropicamide</t>
  </si>
  <si>
    <t>Alpha-dihydroartemisinin</t>
  </si>
  <si>
    <t>Boldione</t>
  </si>
  <si>
    <t>Retinal</t>
  </si>
  <si>
    <t>Cladribine</t>
  </si>
  <si>
    <t>3,5,7-trihydroxy-2-(3-methoxyphenyl)-1Œª‚Å¥-chromen-1-ylium</t>
  </si>
  <si>
    <t>Myristoylglycine</t>
  </si>
  <si>
    <t>Glycineamideribotide</t>
  </si>
  <si>
    <t>Ketovaline</t>
  </si>
  <si>
    <t>3''-Methoxyfukiic acid</t>
  </si>
  <si>
    <t>Salicin</t>
  </si>
  <si>
    <t>Abacavir</t>
  </si>
  <si>
    <t>10-alpha-methoxy-9,10-dihydrolysergol</t>
  </si>
  <si>
    <t>Thonzylamine</t>
  </si>
  <si>
    <t>Hexadecanedioic acid</t>
  </si>
  <si>
    <t>Vitamin A</t>
  </si>
  <si>
    <t>Avocadene</t>
  </si>
  <si>
    <t>Idx_838*</t>
  </si>
  <si>
    <t>Citrusinine II</t>
  </si>
  <si>
    <t>Tenofovir</t>
  </si>
  <si>
    <t>Galantamine</t>
  </si>
  <si>
    <t>Diacetylhydrazine</t>
  </si>
  <si>
    <t>5''-(3'',4''-Dihydroxyphenyl)-gamma-valerolactone sulfate</t>
  </si>
  <si>
    <t>Orotidine</t>
  </si>
  <si>
    <t>Hydroxyanigorufone</t>
  </si>
  <si>
    <t>Fospropofol</t>
  </si>
  <si>
    <t>Imazamethabenz-methyl</t>
  </si>
  <si>
    <t>Arginyl-Asparagine</t>
  </si>
  <si>
    <t>Estriol</t>
  </si>
  <si>
    <t>6-Hydroxypentadecanedioic acid</t>
  </si>
  <si>
    <t>Dehydroepiandrosterone</t>
  </si>
  <si>
    <t>2-Amino-4-oxo-6-(1'',2'',3''-trihydroxypropyl)-diquinoid-7,8-dihydroxypterin</t>
  </si>
  <si>
    <t>Hexanoic acid</t>
  </si>
  <si>
    <t>Benzoyl ecgonine</t>
  </si>
  <si>
    <t>3-[3-methoxy-4-(sulfooxy)phenyl]-2-oxopropanoic acid</t>
  </si>
  <si>
    <t>4-Hydroxy-5-(3''-hydroxyphenyl)-valeric acid-3''-O-sulphate</t>
  </si>
  <si>
    <t>N-Succinyl-L,L-2,6-diaminopimelate</t>
  </si>
  <si>
    <t>Procaterol</t>
  </si>
  <si>
    <t>1-Octen-3-yl glucoside</t>
  </si>
  <si>
    <t>(9Z,11E,13E,15Z)-4-Oxo-9,11,13,15-octadecatetraenoic acid</t>
  </si>
  <si>
    <t>Androsterone</t>
  </si>
  <si>
    <t>2-Hydroxychlorpropamide</t>
  </si>
  <si>
    <t>(2-oxo-1,2-diphenylethoxy)sulfonic acid</t>
  </si>
  <si>
    <t>Aminopentanamide</t>
  </si>
  <si>
    <t>cis-Hydroxy Perhexiline</t>
  </si>
  <si>
    <t>Estazolam</t>
  </si>
  <si>
    <t>Isoleucyl-Tyrosine</t>
  </si>
  <si>
    <t>13-OxoODE</t>
  </si>
  <si>
    <t>C19:2</t>
  </si>
  <si>
    <t>Chlorothiazide</t>
  </si>
  <si>
    <t>N4-Acetylsulfamethoxazole</t>
  </si>
  <si>
    <t>N-Methoxyspirobrassinol methyl ether</t>
  </si>
  <si>
    <t>4-Carboxynevirapine</t>
  </si>
  <si>
    <t>Demethoxyegonol</t>
  </si>
  <si>
    <t>Homocysteine thiolactone</t>
  </si>
  <si>
    <t>Deoxynivalenol</t>
  </si>
  <si>
    <t>Tanacetol B</t>
  </si>
  <si>
    <t>13S-hydroxyoctadecadienoic acid</t>
  </si>
  <si>
    <t>10Z-Nonadecenoic acid</t>
  </si>
  <si>
    <t>Hydrochlorothiazide</t>
  </si>
  <si>
    <t>L-Cysteinylglycine disulfide</t>
  </si>
  <si>
    <t>Palmitoleoyl Ethanolamide</t>
  </si>
  <si>
    <t>Magnesium salicylate</t>
  </si>
  <si>
    <t>N-Acetylserotonin sulfate</t>
  </si>
  <si>
    <t>LysoPA(8:0/0:0)</t>
  </si>
  <si>
    <t>Aspartate semialdehyde</t>
  </si>
  <si>
    <t>4''-N-desmethylolanzapine</t>
  </si>
  <si>
    <t>3-Oxooctadecanoic acid</t>
  </si>
  <si>
    <t>C19:0</t>
  </si>
  <si>
    <t>Avenanthramide 1c</t>
  </si>
  <si>
    <t>Imipenem</t>
  </si>
  <si>
    <t>13,14,15-trihydroxy-9-oxo-8,17-dioxatetracyclo[8.7.0.0¬≤,‚Å∑.0¬π¬π,¬π‚Å∂]heptadeca-1(10),2(7),3,5,11,13,15-heptaen-5-yl acetate</t>
  </si>
  <si>
    <t>all-trans-Retinoic acid</t>
  </si>
  <si>
    <t>MG(0:0/14:1(9Z)/0:0)</t>
  </si>
  <si>
    <t>(R)-3-Hydroxy-Octadecanoic acid</t>
  </si>
  <si>
    <t>Acetylglucosamine sulfate</t>
  </si>
  <si>
    <t>Indole</t>
  </si>
  <si>
    <t>2,6 Dimethylheptanoyl carnitine</t>
  </si>
  <si>
    <t>5-(3'',5''-Dihydroxyphenyl)-gamma-valerolactone-O-sulphate-O-methyl</t>
  </si>
  <si>
    <t>Hesperetin</t>
  </si>
  <si>
    <t>(R)-3'',7-Dihydroxy-2'',4''-dimethoxyisoflavan</t>
  </si>
  <si>
    <t>Glycerol tributanoate</t>
  </si>
  <si>
    <t>2-Hydroxyestradiol-3-methyl ether</t>
  </si>
  <si>
    <t>xi-7-Hydroxyhexadecanedioic acid</t>
  </si>
  <si>
    <t>Eicosapentaenoic acid</t>
  </si>
  <si>
    <t>Cardanolmonoene</t>
  </si>
  <si>
    <t>Scopolamine</t>
  </si>
  <si>
    <t>Butynol</t>
  </si>
  <si>
    <t>Valine; Betaine</t>
  </si>
  <si>
    <t>3-hydroxyoctanoyl carnitine</t>
  </si>
  <si>
    <t>5-(3'',4'',5''-Trihydroxyphenyl)-gamma-valerolactone-3''-O-sulphate</t>
  </si>
  <si>
    <t>Demonomethylchlorpromazine</t>
  </si>
  <si>
    <t>N-Acetylaspartylglutamic acid</t>
  </si>
  <si>
    <t>L-N-(1H-Indol-3-ylacetyl)glutamic acid</t>
  </si>
  <si>
    <t>Arachidonic acid</t>
  </si>
  <si>
    <t>Benzosimuline</t>
  </si>
  <si>
    <t>Uridine 2'',3''-cyclic phosphate</t>
  </si>
  <si>
    <t>4-Hydroxy-5-(dihydroxyphenyl)-valeric acid-O-sulphate</t>
  </si>
  <si>
    <t>Idx_909*</t>
  </si>
  <si>
    <t>2,3-Dihydro-2,3-dihydroxy-4-(4-hydroxyphenyl)-1H-phenalen-1-one</t>
  </si>
  <si>
    <t>gamma-Glutamyl-S-(1-propenyl)cysteine sulfoxide</t>
  </si>
  <si>
    <t>Succinate</t>
  </si>
  <si>
    <t>Naematolone</t>
  </si>
  <si>
    <t>1-(beta-D-Glucopyranosyloxy)-3-octanone</t>
  </si>
  <si>
    <t>5-Androstene-3b,16b,17a-triol</t>
  </si>
  <si>
    <t>8,11,14-Eicosatrienoic acid</t>
  </si>
  <si>
    <t>D-Erythroascorbic acid 1''-a-D-glucoside</t>
  </si>
  <si>
    <t>Alprazolam</t>
  </si>
  <si>
    <t>2-Carboxy-1-[5-(2-carboxy-1-pyrrolidinyl)-2-hydroxy-2,4-pentadienylidene]pyrrolidinium</t>
  </si>
  <si>
    <t>Methylgingerol</t>
  </si>
  <si>
    <t>1,2,3-Tris(1-ethoxyethoxy)propane</t>
  </si>
  <si>
    <t>Obtusilactone A</t>
  </si>
  <si>
    <t>Benzofuran</t>
  </si>
  <si>
    <t>Eicosadienoic acid</t>
  </si>
  <si>
    <t>3-oxobrimonidine</t>
  </si>
  <si>
    <t>Indoxyl glucuronide</t>
  </si>
  <si>
    <t>N-Acetylneuraminic acid</t>
  </si>
  <si>
    <t>Lysyl-Tyrosine</t>
  </si>
  <si>
    <t>N-Hexadecanoylpyrrolidine</t>
  </si>
  <si>
    <t>[2-hydroxy-3-(phenoxycarbonyl)phenyl]oxidanesulfonic acid</t>
  </si>
  <si>
    <t>De-O-methylsterigmatocystin</t>
  </si>
  <si>
    <t>12(13)Ep-9-KODE</t>
  </si>
  <si>
    <t>Desogestrel</t>
  </si>
  <si>
    <t>5-Hydroxypentanoic acid</t>
  </si>
  <si>
    <t>(R)-2-Hydroxysterculic acid</t>
  </si>
  <si>
    <t>C20:1</t>
  </si>
  <si>
    <t>1,7-Dimethylguanosine</t>
  </si>
  <si>
    <t>6-(4-ethenyl-2-hydroxyphenoxy)-3,4,5-trihydroxyoxane-2-carboxylic acid</t>
  </si>
  <si>
    <t>Galactose-beta-1,4-xylose</t>
  </si>
  <si>
    <t>13-L-Hydroperoxylinoleic acid</t>
  </si>
  <si>
    <t>3D,7D,11D-Phytanic acid</t>
  </si>
  <si>
    <t>Tyramine glucuronide</t>
  </si>
  <si>
    <t>Palmitoylglycine</t>
  </si>
  <si>
    <t>Valdecoxib</t>
  </si>
  <si>
    <t>Diisopropyl sulfide</t>
  </si>
  <si>
    <t>Rhazidigenine Nb-oxide</t>
  </si>
  <si>
    <t>Octadecanedioic acid</t>
  </si>
  <si>
    <t>Citpressine II</t>
  </si>
  <si>
    <t>Neosaxitoxin</t>
  </si>
  <si>
    <t>Dehydrophytosphingosine</t>
  </si>
  <si>
    <t>Verimol B</t>
  </si>
  <si>
    <t>10-Hydroxy-8-nor-2-fenchanone glucoside</t>
  </si>
  <si>
    <t>Neryl glucoside</t>
  </si>
  <si>
    <t>C21:5</t>
  </si>
  <si>
    <t>MG(0:0/15:0/0:0)</t>
  </si>
  <si>
    <t>1,2-Diacylglycerol-LD-PI-pool</t>
  </si>
  <si>
    <t>3-hydroxynonanoyl carnitine</t>
  </si>
  <si>
    <t>{[3-(6,7-dimethoxy-2H-1,3-benzodioxol-5-yl)prop-2-en-1-yl]oxy}sulfonic acid</t>
  </si>
  <si>
    <t>Musanolone F</t>
  </si>
  <si>
    <t>4'',7-Di-O-methylcatechin</t>
  </si>
  <si>
    <t>Ubiquinone-2</t>
  </si>
  <si>
    <t>L-Citronellol glucoside</t>
  </si>
  <si>
    <t>Leukotriene A4</t>
  </si>
  <si>
    <t>Erosnin</t>
  </si>
  <si>
    <t>{2-hydroxy-5-[(2E)-3-phenylprop-2-enoyl]phenyl}oxidanesulfonic acid</t>
  </si>
  <si>
    <t>Mycophenolic acid</t>
  </si>
  <si>
    <t>Threonine</t>
  </si>
  <si>
    <t>Valproic acid glucuronide</t>
  </si>
  <si>
    <t>QH2</t>
  </si>
  <si>
    <t>5,6-Epoxy-8,11,14-eicosatrienoic acid</t>
  </si>
  <si>
    <t>C21:3</t>
  </si>
  <si>
    <t>2-Amino-4-oxo-4-alpha-hydroxy-6-(erythro-1'',2'',3''-trihydroxypropyl)-5,6,7,8-tetrahydroxypterin</t>
  </si>
  <si>
    <t>N-desmethylalmotriptan</t>
  </si>
  <si>
    <t>3,4-dihydroxy-5-(3,4,5-trihydroxybenzoyloxy)benzoic acid</t>
  </si>
  <si>
    <t>N6-cis-p-Coumaroylserotonin</t>
  </si>
  <si>
    <t>Butyl (S)-3-hydroxybutyrate glucoside</t>
  </si>
  <si>
    <t>CMP</t>
  </si>
  <si>
    <t>Mercaptopyruvic acid</t>
  </si>
  <si>
    <t>Gliclazide</t>
  </si>
  <si>
    <t>{3-[2-(3-hydroxy-5-methoxyphenyl)ethyl]phenyl}oxidanesulfonic acid</t>
  </si>
  <si>
    <t>S-6-Hydroxywarfarin</t>
  </si>
  <si>
    <t>Acetohexamide</t>
  </si>
  <si>
    <t>DHAP(10:0)</t>
  </si>
  <si>
    <t>Valaciclovir</t>
  </si>
  <si>
    <t>Lactapiperanol D</t>
  </si>
  <si>
    <t>1-Acetoxy-2-hydroxy-16-heptadecyn-4-one</t>
  </si>
  <si>
    <t>C21:1</t>
  </si>
  <si>
    <t>Dihyroxy-1H-indole glucuronide I</t>
  </si>
  <si>
    <t>Tetrose</t>
  </si>
  <si>
    <t>N-Oleoylethanolamine</t>
  </si>
  <si>
    <t>13,14-dihydroxy-9-oxo-8,17-dioxatetracyclo[8.7.0.0¬≤,‚Å∑.0¬π¬π,¬π‚Å∂]heptadeca-1(10),2(7),3,5,11(16),12,14-heptaen-5-yl acetate</t>
  </si>
  <si>
    <t>3-O-alpha-D-Glucopyranuronosyl-D-xylose</t>
  </si>
  <si>
    <t>trans-o-Coumaric acid 2-glucoside</t>
  </si>
  <si>
    <t>1,5-Dihydroxy-3-methoxy-2-prenylxanthone</t>
  </si>
  <si>
    <t>2-O-a-L-Fucopyranosyl-galactose</t>
  </si>
  <si>
    <t>Acetaminophen glucuronide</t>
  </si>
  <si>
    <t>(9E)-10-nitrooctadecenoic Acid</t>
  </si>
  <si>
    <t>Margaroylglycine</t>
  </si>
  <si>
    <t>2,3-Epoxyaflatoxin B1</t>
  </si>
  <si>
    <t>Phenylacetaldehyde</t>
  </si>
  <si>
    <t>Cymorcin monoglucoside</t>
  </si>
  <si>
    <t>Corchorifatty acid F</t>
  </si>
  <si>
    <t>C22:6</t>
  </si>
  <si>
    <t>Polyoxyethylene 40 monostearate</t>
  </si>
  <si>
    <t>Cyclic AMP</t>
  </si>
  <si>
    <t>7-Hydroxyamoxapine</t>
  </si>
  <si>
    <t>Hydroxyethylpromethazine</t>
  </si>
  <si>
    <t>2-hydroxy-3-[3-(3-methylbut-2-en-1-yl)-4-(sulfooxy)phenyl]propanoic acid</t>
  </si>
  <si>
    <t>(¬±)-threo-1-(p-Hydroxyphenyl)propylene glycol 4''-glucoside</t>
  </si>
  <si>
    <t>Picrocrocin</t>
  </si>
  <si>
    <t>Putative metabolite label(s)</t>
  </si>
  <si>
    <t>Metabolite ID</t>
  </si>
  <si>
    <t>V(G)/Vp</t>
  </si>
  <si>
    <t>SE.V(G)/Vp</t>
  </si>
  <si>
    <t>Pval</t>
  </si>
  <si>
    <t>Sample Size</t>
  </si>
  <si>
    <t>Power</t>
  </si>
  <si>
    <t>Supplementary Table S3 SNP-based heritability: estimated variance in metabolites explained by SNPs</t>
  </si>
  <si>
    <r>
      <t>Precision (h^</t>
    </r>
    <r>
      <rPr>
        <b/>
        <sz val="12"/>
        <color theme="1"/>
        <rFont val="Calibri (Body)"/>
      </rPr>
      <t>2/S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2"/>
      <color rgb="FF000000"/>
      <name val="Calibri"/>
      <family val="2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1" xfId="0" applyFont="1" applyBorder="1"/>
    <xf numFmtId="11" fontId="0" fillId="0" borderId="0" xfId="0" applyNumberFormat="1"/>
    <xf numFmtId="0" fontId="1" fillId="0" borderId="0" xfId="0" applyFont="1"/>
    <xf numFmtId="11" fontId="1" fillId="0" borderId="0" xfId="0" applyNumberFormat="1" applyFont="1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1" fontId="0" fillId="0" borderId="0" xfId="0" applyNumberForma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8C8DD-C286-534E-8D69-0F78AC679C02}">
  <dimension ref="A1:H1965"/>
  <sheetViews>
    <sheetView tabSelected="1" topLeftCell="B1" zoomScale="238" workbookViewId="0">
      <selection activeCell="H4" sqref="H4"/>
    </sheetView>
  </sheetViews>
  <sheetFormatPr baseColWidth="10" defaultRowHeight="16" x14ac:dyDescent="0.2"/>
  <cols>
    <col min="1" max="1" width="94" bestFit="1" customWidth="1"/>
    <col min="2" max="2" width="194.1640625" bestFit="1" customWidth="1"/>
    <col min="6" max="6" width="10.83203125" style="8"/>
    <col min="7" max="7" width="10.83203125" style="6"/>
    <col min="8" max="8" width="16.33203125" style="6" bestFit="1" customWidth="1"/>
  </cols>
  <sheetData>
    <row r="1" spans="1:8" x14ac:dyDescent="0.2">
      <c r="A1" s="1" t="s">
        <v>3896</v>
      </c>
    </row>
    <row r="2" spans="1:8" ht="17" thickBot="1" x14ac:dyDescent="0.25"/>
    <row r="3" spans="1:8" ht="17" thickBot="1" x14ac:dyDescent="0.25">
      <c r="A3" s="4" t="s">
        <v>3890</v>
      </c>
      <c r="B3" s="2" t="s">
        <v>3889</v>
      </c>
      <c r="C3" s="5" t="s">
        <v>3891</v>
      </c>
      <c r="D3" s="4" t="s">
        <v>3892</v>
      </c>
      <c r="E3" s="4" t="s">
        <v>3893</v>
      </c>
      <c r="F3" s="9" t="s">
        <v>3894</v>
      </c>
      <c r="G3" s="7" t="s">
        <v>3895</v>
      </c>
      <c r="H3" s="7" t="s">
        <v>3897</v>
      </c>
    </row>
    <row r="4" spans="1:8" x14ac:dyDescent="0.2">
      <c r="A4" t="s">
        <v>0</v>
      </c>
      <c r="B4" t="s">
        <v>1901</v>
      </c>
      <c r="C4" s="3">
        <v>0.11136</v>
      </c>
      <c r="D4" s="3">
        <v>9.6428E-2</v>
      </c>
      <c r="E4" s="3">
        <v>1.7914000000000001E-3</v>
      </c>
      <c r="F4" s="8">
        <v>1222</v>
      </c>
      <c r="G4" s="6">
        <v>1</v>
      </c>
      <c r="H4" s="6">
        <f>C4/D4</f>
        <v>1.1548512880076327</v>
      </c>
    </row>
    <row r="5" spans="1:8" x14ac:dyDescent="0.2">
      <c r="A5" t="s">
        <v>9</v>
      </c>
      <c r="B5" t="s">
        <v>1902</v>
      </c>
      <c r="C5" s="3">
        <v>7.8220999999999999E-2</v>
      </c>
      <c r="D5" s="3">
        <v>0.102743</v>
      </c>
      <c r="E5" s="3">
        <v>5.9847999999999998E-2</v>
      </c>
      <c r="F5" s="8">
        <v>1154</v>
      </c>
      <c r="G5" s="6">
        <v>1</v>
      </c>
      <c r="H5" s="6">
        <f t="shared" ref="H5:H68" si="0">C5/D5</f>
        <v>0.76132680571912437</v>
      </c>
    </row>
    <row r="6" spans="1:8" x14ac:dyDescent="0.2">
      <c r="A6" t="s">
        <v>99</v>
      </c>
      <c r="B6" t="s">
        <v>1903</v>
      </c>
      <c r="C6" s="3">
        <v>0.48489900000000002</v>
      </c>
      <c r="D6" s="3">
        <v>0.20687800000000001</v>
      </c>
      <c r="E6" s="3">
        <v>2.3875E-2</v>
      </c>
      <c r="F6" s="8">
        <v>1222</v>
      </c>
      <c r="G6" s="6">
        <v>1</v>
      </c>
      <c r="H6" s="6">
        <f t="shared" si="0"/>
        <v>2.3438886686839586</v>
      </c>
    </row>
    <row r="7" spans="1:8" x14ac:dyDescent="0.2">
      <c r="A7" t="s">
        <v>975</v>
      </c>
      <c r="B7" t="s">
        <v>1904</v>
      </c>
      <c r="C7" s="3">
        <v>2.1763000000000001E-2</v>
      </c>
      <c r="D7" s="3">
        <v>6.5467999999999998E-2</v>
      </c>
      <c r="E7" s="3">
        <v>0.31955</v>
      </c>
      <c r="F7" s="8">
        <v>1209</v>
      </c>
      <c r="G7" s="6">
        <v>1</v>
      </c>
      <c r="H7" s="6">
        <f t="shared" si="0"/>
        <v>0.33242194659986563</v>
      </c>
    </row>
    <row r="8" spans="1:8" x14ac:dyDescent="0.2">
      <c r="A8" t="s">
        <v>976</v>
      </c>
      <c r="B8" t="s">
        <v>1905</v>
      </c>
      <c r="C8" s="3">
        <v>0.25330000000000003</v>
      </c>
      <c r="D8" s="3">
        <v>0.164573</v>
      </c>
      <c r="E8" s="3">
        <v>9.9961000000000007E-6</v>
      </c>
      <c r="F8" s="8">
        <v>1196</v>
      </c>
      <c r="G8" s="6">
        <v>1</v>
      </c>
      <c r="H8" s="6">
        <f t="shared" si="0"/>
        <v>1.5391346089577271</v>
      </c>
    </row>
    <row r="9" spans="1:8" x14ac:dyDescent="0.2">
      <c r="A9" t="s">
        <v>977</v>
      </c>
      <c r="B9" t="s">
        <v>1906</v>
      </c>
      <c r="C9" s="3">
        <v>0.13952899999999999</v>
      </c>
      <c r="D9" s="3">
        <v>0.117918</v>
      </c>
      <c r="E9" s="3">
        <v>9.6425999999999999E-4</v>
      </c>
      <c r="F9" s="8">
        <v>1194</v>
      </c>
      <c r="G9" s="6">
        <v>1</v>
      </c>
      <c r="H9" s="6">
        <f t="shared" si="0"/>
        <v>1.1832714259061381</v>
      </c>
    </row>
    <row r="10" spans="1:8" x14ac:dyDescent="0.2">
      <c r="A10" t="s">
        <v>978</v>
      </c>
      <c r="B10" t="s">
        <v>1907</v>
      </c>
      <c r="C10" s="3">
        <v>9.9999999999999995E-7</v>
      </c>
      <c r="D10" s="3">
        <v>0.163213</v>
      </c>
      <c r="E10" s="3">
        <v>0.5</v>
      </c>
      <c r="F10" s="8">
        <v>1145</v>
      </c>
      <c r="G10" s="6">
        <v>2.5445508199698801E-2</v>
      </c>
      <c r="H10" s="6">
        <f t="shared" si="0"/>
        <v>6.1269629257473364E-6</v>
      </c>
    </row>
    <row r="11" spans="1:8" x14ac:dyDescent="0.2">
      <c r="A11" t="s">
        <v>979</v>
      </c>
      <c r="B11" t="s">
        <v>1908</v>
      </c>
      <c r="C11" s="3">
        <v>3.5582000000000003E-2</v>
      </c>
      <c r="D11" s="3">
        <v>8.1805000000000003E-2</v>
      </c>
      <c r="E11" s="3">
        <v>0.24601999999999999</v>
      </c>
      <c r="F11" s="8">
        <v>1129</v>
      </c>
      <c r="G11" s="6">
        <v>1</v>
      </c>
      <c r="H11" s="6">
        <f t="shared" si="0"/>
        <v>0.43496118819143087</v>
      </c>
    </row>
    <row r="12" spans="1:8" x14ac:dyDescent="0.2">
      <c r="A12" t="s">
        <v>980</v>
      </c>
      <c r="B12" t="s">
        <v>1909</v>
      </c>
      <c r="C12" s="3">
        <v>9.9999999999999995E-7</v>
      </c>
      <c r="D12" s="3">
        <v>5.9902999999999998E-2</v>
      </c>
      <c r="E12" s="3">
        <v>0.5</v>
      </c>
      <c r="F12" s="8">
        <v>1186</v>
      </c>
      <c r="G12" s="6">
        <v>2.5453474054884399E-2</v>
      </c>
      <c r="H12" s="6">
        <f t="shared" si="0"/>
        <v>1.6693654741832631E-5</v>
      </c>
    </row>
    <row r="13" spans="1:8" x14ac:dyDescent="0.2">
      <c r="A13" t="s">
        <v>981</v>
      </c>
      <c r="B13" t="s">
        <v>1910</v>
      </c>
      <c r="C13" s="3">
        <v>9.9999999999999995E-7</v>
      </c>
      <c r="D13" s="3">
        <v>9.0302999999999994E-2</v>
      </c>
      <c r="E13" s="3">
        <v>0.5</v>
      </c>
      <c r="F13" s="8">
        <v>1112</v>
      </c>
      <c r="G13" s="6">
        <v>2.5438994028544999E-2</v>
      </c>
      <c r="H13" s="6">
        <f t="shared" si="0"/>
        <v>1.1073829219405779E-5</v>
      </c>
    </row>
    <row r="14" spans="1:8" x14ac:dyDescent="0.2">
      <c r="A14" t="s">
        <v>982</v>
      </c>
      <c r="B14" t="s">
        <v>1911</v>
      </c>
      <c r="C14" s="3">
        <v>5.7435E-2</v>
      </c>
      <c r="D14" s="3">
        <v>7.4628E-2</v>
      </c>
      <c r="E14" s="3">
        <v>5.7070999999999997E-2</v>
      </c>
      <c r="F14" s="8">
        <v>1209</v>
      </c>
      <c r="G14" s="6">
        <v>1</v>
      </c>
      <c r="H14" s="6">
        <f t="shared" si="0"/>
        <v>0.76961730181701238</v>
      </c>
    </row>
    <row r="15" spans="1:8" x14ac:dyDescent="0.2">
      <c r="A15" t="s">
        <v>983</v>
      </c>
      <c r="B15" t="s">
        <v>1912</v>
      </c>
      <c r="C15" s="3">
        <v>8.574E-3</v>
      </c>
      <c r="D15" s="3">
        <v>5.5003999999999997E-2</v>
      </c>
      <c r="E15" s="3">
        <v>0.42660999999999999</v>
      </c>
      <c r="F15" s="8">
        <v>1178</v>
      </c>
      <c r="G15" s="6">
        <v>1</v>
      </c>
      <c r="H15" s="6">
        <f t="shared" si="0"/>
        <v>0.15587957239473493</v>
      </c>
    </row>
    <row r="16" spans="1:8" x14ac:dyDescent="0.2">
      <c r="A16" t="s">
        <v>984</v>
      </c>
      <c r="B16" t="s">
        <v>1913</v>
      </c>
      <c r="C16" s="3">
        <v>0.19130900000000001</v>
      </c>
      <c r="D16" s="3">
        <v>0.20695</v>
      </c>
      <c r="E16" s="3">
        <v>0.10052999999999999</v>
      </c>
      <c r="F16" s="8">
        <v>1002</v>
      </c>
      <c r="G16" s="6">
        <v>1</v>
      </c>
      <c r="H16" s="6">
        <f t="shared" si="0"/>
        <v>0.92442135781589763</v>
      </c>
    </row>
    <row r="17" spans="1:8" x14ac:dyDescent="0.2">
      <c r="A17" t="s">
        <v>100</v>
      </c>
      <c r="B17" t="s">
        <v>1914</v>
      </c>
      <c r="C17" s="3">
        <v>9.9999999999999995E-7</v>
      </c>
      <c r="D17" s="3">
        <v>0.10106800000000001</v>
      </c>
      <c r="E17" s="3">
        <v>0.5</v>
      </c>
      <c r="F17" s="8">
        <v>1202</v>
      </c>
      <c r="G17" s="6">
        <v>2.5456545813032201E-2</v>
      </c>
      <c r="H17" s="6">
        <f t="shared" si="0"/>
        <v>9.8943285708631803E-6</v>
      </c>
    </row>
    <row r="18" spans="1:8" x14ac:dyDescent="0.2">
      <c r="A18" t="s">
        <v>985</v>
      </c>
      <c r="B18" t="s">
        <v>1915</v>
      </c>
      <c r="C18" s="3">
        <v>3.7593000000000001E-2</v>
      </c>
      <c r="D18" s="3">
        <v>8.6222999999999994E-2</v>
      </c>
      <c r="E18" s="3">
        <v>0.24732999999999999</v>
      </c>
      <c r="F18" s="8">
        <v>1129</v>
      </c>
      <c r="G18" s="6">
        <v>1</v>
      </c>
      <c r="H18" s="6">
        <f t="shared" si="0"/>
        <v>0.43599735569395642</v>
      </c>
    </row>
    <row r="19" spans="1:8" x14ac:dyDescent="0.2">
      <c r="A19" t="s">
        <v>986</v>
      </c>
      <c r="B19" t="s">
        <v>1916</v>
      </c>
      <c r="C19" s="3">
        <v>9.9999999999999995E-7</v>
      </c>
      <c r="D19" s="3">
        <v>0.15978600000000001</v>
      </c>
      <c r="E19" s="3">
        <v>0.5</v>
      </c>
      <c r="F19" s="8">
        <v>1214</v>
      </c>
      <c r="G19" s="6">
        <v>2.5458836439057199E-2</v>
      </c>
      <c r="H19" s="6">
        <f t="shared" si="0"/>
        <v>6.2583705706382282E-6</v>
      </c>
    </row>
    <row r="20" spans="1:8" x14ac:dyDescent="0.2">
      <c r="A20" t="s">
        <v>987</v>
      </c>
      <c r="B20" t="s">
        <v>1917</v>
      </c>
      <c r="C20" s="3">
        <v>9.9999999999999995E-7</v>
      </c>
      <c r="D20" s="3">
        <v>0.149039</v>
      </c>
      <c r="E20" s="3">
        <v>0.5</v>
      </c>
      <c r="F20" s="8">
        <v>1212</v>
      </c>
      <c r="G20" s="6">
        <v>2.54584554448728E-2</v>
      </c>
      <c r="H20" s="6">
        <f t="shared" si="0"/>
        <v>6.7096531780272275E-6</v>
      </c>
    </row>
    <row r="21" spans="1:8" x14ac:dyDescent="0.2">
      <c r="A21" t="s">
        <v>988</v>
      </c>
      <c r="B21" t="s">
        <v>1918</v>
      </c>
      <c r="C21" s="3">
        <v>0.24422199999999999</v>
      </c>
      <c r="D21" s="3">
        <v>0.174123</v>
      </c>
      <c r="E21" s="3">
        <v>5.8180999999999997E-3</v>
      </c>
      <c r="F21" s="8">
        <v>1123</v>
      </c>
      <c r="G21" s="6">
        <v>1</v>
      </c>
      <c r="H21" s="6">
        <f t="shared" si="0"/>
        <v>1.4025832313938997</v>
      </c>
    </row>
    <row r="22" spans="1:8" x14ac:dyDescent="0.2">
      <c r="A22" t="s">
        <v>989</v>
      </c>
      <c r="B22" t="s">
        <v>1919</v>
      </c>
      <c r="C22" s="3">
        <v>0.33509</v>
      </c>
      <c r="D22" s="3">
        <v>0.216756</v>
      </c>
      <c r="E22" s="3">
        <v>0.12709000000000001</v>
      </c>
      <c r="F22" s="8">
        <v>1183</v>
      </c>
      <c r="G22" s="6">
        <v>1</v>
      </c>
      <c r="H22" s="6">
        <f t="shared" si="0"/>
        <v>1.5459318311834505</v>
      </c>
    </row>
    <row r="23" spans="1:8" x14ac:dyDescent="0.2">
      <c r="A23" t="s">
        <v>990</v>
      </c>
      <c r="B23" t="s">
        <v>1920</v>
      </c>
      <c r="C23" s="3">
        <v>0.21914500000000001</v>
      </c>
      <c r="D23" s="3">
        <v>0.18559200000000001</v>
      </c>
      <c r="E23" s="3">
        <v>1.4430999999999999E-2</v>
      </c>
      <c r="F23" s="8">
        <v>1195</v>
      </c>
      <c r="G23" s="6">
        <v>1</v>
      </c>
      <c r="H23" s="6">
        <f t="shared" si="0"/>
        <v>1.1807890426311478</v>
      </c>
    </row>
    <row r="24" spans="1:8" x14ac:dyDescent="0.2">
      <c r="A24" t="s">
        <v>991</v>
      </c>
      <c r="B24" t="s">
        <v>1921</v>
      </c>
      <c r="C24" s="3">
        <v>9.9999999999999995E-7</v>
      </c>
      <c r="D24" s="3">
        <v>7.084E-2</v>
      </c>
      <c r="E24" s="3">
        <v>0.5</v>
      </c>
      <c r="F24" s="8">
        <v>1127</v>
      </c>
      <c r="G24" s="6">
        <v>2.5441966657690902E-2</v>
      </c>
      <c r="H24" s="6">
        <f t="shared" si="0"/>
        <v>1.4116318464144551E-5</v>
      </c>
    </row>
    <row r="25" spans="1:8" x14ac:dyDescent="0.2">
      <c r="A25" t="s">
        <v>992</v>
      </c>
      <c r="B25" t="s">
        <v>1922</v>
      </c>
      <c r="C25" s="3">
        <v>0.18643499999999999</v>
      </c>
      <c r="D25" s="3">
        <v>0.159331</v>
      </c>
      <c r="E25" s="3">
        <v>2.8762000000000002E-3</v>
      </c>
      <c r="F25" s="8">
        <v>1203</v>
      </c>
      <c r="G25" s="6">
        <v>1</v>
      </c>
      <c r="H25" s="6">
        <f t="shared" si="0"/>
        <v>1.1701112777802185</v>
      </c>
    </row>
    <row r="26" spans="1:8" x14ac:dyDescent="0.2">
      <c r="A26" t="s">
        <v>993</v>
      </c>
      <c r="B26" t="s">
        <v>1923</v>
      </c>
      <c r="C26" s="3">
        <v>9.9999999999999995E-7</v>
      </c>
      <c r="D26" s="3">
        <v>6.3565999999999998E-2</v>
      </c>
      <c r="E26" s="3">
        <v>0.5</v>
      </c>
      <c r="F26" s="8">
        <v>1211</v>
      </c>
      <c r="G26" s="6">
        <v>2.5458264831690901E-2</v>
      </c>
      <c r="H26" s="6">
        <f t="shared" si="0"/>
        <v>1.5731680458106534E-5</v>
      </c>
    </row>
    <row r="27" spans="1:8" x14ac:dyDescent="0.2">
      <c r="A27" t="s">
        <v>994</v>
      </c>
      <c r="B27" t="s">
        <v>1924</v>
      </c>
      <c r="C27" s="3">
        <v>8.5220000000000001E-3</v>
      </c>
      <c r="D27" s="3">
        <v>5.0664000000000001E-2</v>
      </c>
      <c r="E27" s="3">
        <v>0.41688999999999998</v>
      </c>
      <c r="F27" s="8">
        <v>1197</v>
      </c>
      <c r="G27" s="6">
        <v>1</v>
      </c>
      <c r="H27" s="6">
        <f t="shared" si="0"/>
        <v>0.16820622138007263</v>
      </c>
    </row>
    <row r="28" spans="1:8" x14ac:dyDescent="0.2">
      <c r="A28" t="s">
        <v>101</v>
      </c>
      <c r="B28" t="s">
        <v>1925</v>
      </c>
      <c r="C28" s="3">
        <v>7.2447999999999999E-2</v>
      </c>
      <c r="D28" s="3">
        <v>0.141762</v>
      </c>
      <c r="E28" s="3">
        <v>0.34843000000000002</v>
      </c>
      <c r="F28" s="8">
        <v>1189</v>
      </c>
      <c r="G28" s="6">
        <v>1</v>
      </c>
      <c r="H28" s="6">
        <f t="shared" si="0"/>
        <v>0.51105373795516429</v>
      </c>
    </row>
    <row r="29" spans="1:8" x14ac:dyDescent="0.2">
      <c r="A29" t="s">
        <v>995</v>
      </c>
      <c r="B29" t="s">
        <v>1926</v>
      </c>
      <c r="C29" s="3">
        <v>0.16769300000000001</v>
      </c>
      <c r="D29" s="3">
        <v>0.161909</v>
      </c>
      <c r="E29" s="3">
        <v>1.5101E-2</v>
      </c>
      <c r="F29" s="8">
        <v>1139</v>
      </c>
      <c r="G29" s="6">
        <v>1</v>
      </c>
      <c r="H29" s="6">
        <f t="shared" si="0"/>
        <v>1.0357237707601183</v>
      </c>
    </row>
    <row r="30" spans="1:8" x14ac:dyDescent="0.2">
      <c r="A30" t="s">
        <v>996</v>
      </c>
      <c r="B30" t="s">
        <v>1927</v>
      </c>
      <c r="C30" s="3">
        <v>0.31334400000000001</v>
      </c>
      <c r="D30" s="3">
        <v>0.199073</v>
      </c>
      <c r="E30" s="3">
        <v>2.3352E-4</v>
      </c>
      <c r="F30" s="8">
        <v>1194</v>
      </c>
      <c r="G30" s="6">
        <v>1</v>
      </c>
      <c r="H30" s="6">
        <f t="shared" si="0"/>
        <v>1.5740155621304748</v>
      </c>
    </row>
    <row r="31" spans="1:8" x14ac:dyDescent="0.2">
      <c r="A31" t="s">
        <v>997</v>
      </c>
      <c r="B31" t="s">
        <v>1928</v>
      </c>
      <c r="C31" s="3">
        <v>0.30565100000000001</v>
      </c>
      <c r="D31" s="3">
        <v>0.15983600000000001</v>
      </c>
      <c r="E31" s="3">
        <v>1.5269E-7</v>
      </c>
      <c r="F31" s="8">
        <v>1194</v>
      </c>
      <c r="G31" s="6">
        <v>1</v>
      </c>
      <c r="H31" s="6">
        <f t="shared" si="0"/>
        <v>1.9122788358067018</v>
      </c>
    </row>
    <row r="32" spans="1:8" x14ac:dyDescent="0.2">
      <c r="A32" t="s">
        <v>998</v>
      </c>
      <c r="B32" t="s">
        <v>1929</v>
      </c>
      <c r="C32" s="3">
        <v>0.28840100000000002</v>
      </c>
      <c r="D32" s="3">
        <v>0.22084799999999999</v>
      </c>
      <c r="E32" s="3">
        <v>0.11425</v>
      </c>
      <c r="F32" s="8">
        <v>1162</v>
      </c>
      <c r="G32" s="6">
        <v>1</v>
      </c>
      <c r="H32" s="6">
        <f t="shared" si="0"/>
        <v>1.3058800623052962</v>
      </c>
    </row>
    <row r="33" spans="1:8" x14ac:dyDescent="0.2">
      <c r="A33" t="s">
        <v>999</v>
      </c>
      <c r="B33" t="s">
        <v>1930</v>
      </c>
      <c r="C33" s="3">
        <v>9.9999999999999995E-7</v>
      </c>
      <c r="D33" s="3">
        <v>8.9774000000000007E-2</v>
      </c>
      <c r="E33" s="3">
        <v>0.5</v>
      </c>
      <c r="F33" s="8">
        <v>1113</v>
      </c>
      <c r="G33" s="6">
        <v>2.5439192816129299E-2</v>
      </c>
      <c r="H33" s="6">
        <f t="shared" si="0"/>
        <v>1.1139082585158286E-5</v>
      </c>
    </row>
    <row r="34" spans="1:8" x14ac:dyDescent="0.2">
      <c r="A34" t="s">
        <v>1000</v>
      </c>
      <c r="B34" t="s">
        <v>1931</v>
      </c>
      <c r="C34" s="3">
        <v>0.17421</v>
      </c>
      <c r="D34" s="3">
        <v>0.14361399999999999</v>
      </c>
      <c r="E34" s="3">
        <v>1.2734000000000001E-3</v>
      </c>
      <c r="F34" s="8">
        <v>1198</v>
      </c>
      <c r="G34" s="6">
        <v>1</v>
      </c>
      <c r="H34" s="6">
        <f t="shared" si="0"/>
        <v>1.2130432966145364</v>
      </c>
    </row>
    <row r="35" spans="1:8" x14ac:dyDescent="0.2">
      <c r="A35" t="s">
        <v>1001</v>
      </c>
      <c r="B35" t="s">
        <v>1932</v>
      </c>
      <c r="C35" s="3">
        <v>4.9750999999999997E-2</v>
      </c>
      <c r="D35" s="3">
        <v>0.109073</v>
      </c>
      <c r="E35" s="3">
        <v>0.24757000000000001</v>
      </c>
      <c r="F35" s="8">
        <v>1199</v>
      </c>
      <c r="G35" s="6">
        <v>1</v>
      </c>
      <c r="H35" s="6">
        <f t="shared" si="0"/>
        <v>0.45612571397137691</v>
      </c>
    </row>
    <row r="36" spans="1:8" x14ac:dyDescent="0.2">
      <c r="A36" t="s">
        <v>1002</v>
      </c>
      <c r="B36" t="s">
        <v>1933</v>
      </c>
      <c r="C36" s="3">
        <v>8.1289E-2</v>
      </c>
      <c r="D36" s="3">
        <v>0.120008</v>
      </c>
      <c r="E36" s="3">
        <v>0.10179000000000001</v>
      </c>
      <c r="F36" s="8">
        <v>1206</v>
      </c>
      <c r="G36" s="6">
        <v>1</v>
      </c>
      <c r="H36" s="6">
        <f t="shared" si="0"/>
        <v>0.67736317578828076</v>
      </c>
    </row>
    <row r="37" spans="1:8" x14ac:dyDescent="0.2">
      <c r="A37" t="s">
        <v>1003</v>
      </c>
      <c r="B37" t="s">
        <v>1934</v>
      </c>
      <c r="C37" s="3">
        <v>9.9999999999999995E-7</v>
      </c>
      <c r="D37" s="3">
        <v>4.9091000000000003E-2</v>
      </c>
      <c r="E37" s="3">
        <v>0.5</v>
      </c>
      <c r="F37" s="8">
        <v>1167</v>
      </c>
      <c r="G37" s="6">
        <v>2.54497997115395E-2</v>
      </c>
      <c r="H37" s="6">
        <f t="shared" si="0"/>
        <v>2.0370332647532132E-5</v>
      </c>
    </row>
    <row r="38" spans="1:8" x14ac:dyDescent="0.2">
      <c r="A38" t="s">
        <v>1004</v>
      </c>
      <c r="B38" t="s">
        <v>1935</v>
      </c>
      <c r="C38" s="3">
        <v>3.3971000000000001E-2</v>
      </c>
      <c r="D38" s="3">
        <v>7.0511000000000004E-2</v>
      </c>
      <c r="E38" s="3">
        <v>0.21099000000000001</v>
      </c>
      <c r="F38" s="8">
        <v>1231</v>
      </c>
      <c r="G38" s="6">
        <v>1</v>
      </c>
      <c r="H38" s="6">
        <f t="shared" si="0"/>
        <v>0.4817829842152288</v>
      </c>
    </row>
    <row r="39" spans="1:8" x14ac:dyDescent="0.2">
      <c r="A39" t="s">
        <v>102</v>
      </c>
      <c r="B39" t="s">
        <v>1936</v>
      </c>
      <c r="C39" s="3">
        <v>9.9999999999999995E-7</v>
      </c>
      <c r="D39" s="3">
        <v>7.8084000000000001E-2</v>
      </c>
      <c r="E39" s="3">
        <v>0.5</v>
      </c>
      <c r="F39" s="8">
        <v>1184</v>
      </c>
      <c r="G39" s="6">
        <v>2.54530886538097E-2</v>
      </c>
      <c r="H39" s="6">
        <f t="shared" si="0"/>
        <v>1.2806720967163566E-5</v>
      </c>
    </row>
    <row r="40" spans="1:8" x14ac:dyDescent="0.2">
      <c r="A40" t="s">
        <v>1005</v>
      </c>
      <c r="B40" t="s">
        <v>1937</v>
      </c>
      <c r="C40" s="3">
        <v>0.12712599999999999</v>
      </c>
      <c r="D40" s="3">
        <v>0.15760199999999999</v>
      </c>
      <c r="E40" s="3">
        <v>5.2582999999999998E-2</v>
      </c>
      <c r="F40" s="8">
        <v>1196</v>
      </c>
      <c r="G40" s="6">
        <v>1</v>
      </c>
      <c r="H40" s="6">
        <f t="shared" si="0"/>
        <v>0.80662681945660586</v>
      </c>
    </row>
    <row r="41" spans="1:8" x14ac:dyDescent="0.2">
      <c r="A41" t="s">
        <v>1006</v>
      </c>
      <c r="B41" t="s">
        <v>1938</v>
      </c>
      <c r="C41" s="3">
        <v>0.203323</v>
      </c>
      <c r="D41" s="3">
        <v>0.16897100000000001</v>
      </c>
      <c r="E41" s="3">
        <v>9.9853000000000008E-3</v>
      </c>
      <c r="F41" s="8">
        <v>1202</v>
      </c>
      <c r="G41" s="6">
        <v>1</v>
      </c>
      <c r="H41" s="6">
        <f t="shared" si="0"/>
        <v>1.2033011581869077</v>
      </c>
    </row>
    <row r="42" spans="1:8" x14ac:dyDescent="0.2">
      <c r="A42" t="s">
        <v>1007</v>
      </c>
      <c r="B42" t="s">
        <v>1939</v>
      </c>
      <c r="C42" s="3">
        <v>9.9999999999999995E-7</v>
      </c>
      <c r="D42" s="3">
        <v>4.2070999999999997E-2</v>
      </c>
      <c r="E42" s="3">
        <v>0.5</v>
      </c>
      <c r="F42" s="8">
        <v>1211</v>
      </c>
      <c r="G42" s="6">
        <v>2.5458264831690901E-2</v>
      </c>
      <c r="H42" s="6">
        <f t="shared" si="0"/>
        <v>2.3769342302298494E-5</v>
      </c>
    </row>
    <row r="43" spans="1:8" x14ac:dyDescent="0.2">
      <c r="A43" t="s">
        <v>1008</v>
      </c>
      <c r="B43" t="s">
        <v>1940</v>
      </c>
      <c r="C43" s="3">
        <v>0.29461599999999999</v>
      </c>
      <c r="D43" s="3">
        <v>0.20813599999999999</v>
      </c>
      <c r="E43" s="3">
        <v>0.17954000000000001</v>
      </c>
      <c r="F43" s="8">
        <v>1161</v>
      </c>
      <c r="G43" s="6">
        <v>1</v>
      </c>
      <c r="H43" s="6">
        <f t="shared" si="0"/>
        <v>1.4154975592881578</v>
      </c>
    </row>
    <row r="44" spans="1:8" x14ac:dyDescent="0.2">
      <c r="A44" t="s">
        <v>1009</v>
      </c>
      <c r="B44" t="s">
        <v>1941</v>
      </c>
      <c r="C44" s="3">
        <v>9.9999999999999995E-7</v>
      </c>
      <c r="D44" s="3">
        <v>5.5385999999999998E-2</v>
      </c>
      <c r="E44" s="3">
        <v>0.5</v>
      </c>
      <c r="F44" s="8">
        <v>1188</v>
      </c>
      <c r="G44" s="6">
        <v>2.54538591360184E-2</v>
      </c>
      <c r="H44" s="6">
        <f t="shared" si="0"/>
        <v>1.8055104177951106E-5</v>
      </c>
    </row>
    <row r="45" spans="1:8" x14ac:dyDescent="0.2">
      <c r="A45" t="s">
        <v>1010</v>
      </c>
      <c r="B45" t="s">
        <v>1942</v>
      </c>
      <c r="C45" s="3">
        <v>0.10016</v>
      </c>
      <c r="D45" s="3">
        <v>9.6853999999999996E-2</v>
      </c>
      <c r="E45" s="3">
        <v>5.8532999999999996E-3</v>
      </c>
      <c r="F45" s="8">
        <v>1210</v>
      </c>
      <c r="G45" s="6">
        <v>1</v>
      </c>
      <c r="H45" s="6">
        <f t="shared" si="0"/>
        <v>1.0341338509509159</v>
      </c>
    </row>
    <row r="46" spans="1:8" x14ac:dyDescent="0.2">
      <c r="A46" t="s">
        <v>1011</v>
      </c>
      <c r="B46" t="s">
        <v>1943</v>
      </c>
      <c r="C46" s="3">
        <v>0.169514</v>
      </c>
      <c r="D46" s="3">
        <v>0.20159199999999999</v>
      </c>
      <c r="E46" s="3">
        <v>0.5</v>
      </c>
      <c r="F46" s="8">
        <v>1202</v>
      </c>
      <c r="G46" s="6">
        <v>1</v>
      </c>
      <c r="H46" s="6">
        <f t="shared" si="0"/>
        <v>0.84087662208817815</v>
      </c>
    </row>
    <row r="47" spans="1:8" x14ac:dyDescent="0.2">
      <c r="A47" t="s">
        <v>1012</v>
      </c>
      <c r="B47" t="s">
        <v>1944</v>
      </c>
      <c r="C47" s="3">
        <v>9.9999999999999995E-7</v>
      </c>
      <c r="D47" s="3">
        <v>6.4032000000000006E-2</v>
      </c>
      <c r="E47" s="3">
        <v>0.5</v>
      </c>
      <c r="F47" s="8">
        <v>1233</v>
      </c>
      <c r="G47" s="6">
        <v>2.5462440582501099E-2</v>
      </c>
      <c r="H47" s="6">
        <f t="shared" si="0"/>
        <v>1.5617191404297851E-5</v>
      </c>
    </row>
    <row r="48" spans="1:8" x14ac:dyDescent="0.2">
      <c r="A48" t="s">
        <v>1013</v>
      </c>
      <c r="B48" t="s">
        <v>1945</v>
      </c>
      <c r="C48" s="3">
        <v>0.307396</v>
      </c>
      <c r="D48" s="3">
        <v>0.17617099999999999</v>
      </c>
      <c r="E48" s="3">
        <v>4.3705999999999998E-5</v>
      </c>
      <c r="F48" s="8">
        <v>1186</v>
      </c>
      <c r="G48" s="6">
        <v>1</v>
      </c>
      <c r="H48" s="6">
        <f t="shared" si="0"/>
        <v>1.7448728791912405</v>
      </c>
    </row>
    <row r="49" spans="1:8" x14ac:dyDescent="0.2">
      <c r="A49" t="s">
        <v>1014</v>
      </c>
      <c r="B49" t="s">
        <v>1946</v>
      </c>
      <c r="C49" s="3">
        <v>9.8457000000000003E-2</v>
      </c>
      <c r="D49" s="3">
        <v>9.2481999999999995E-2</v>
      </c>
      <c r="E49" s="3">
        <v>4.9464000000000001E-3</v>
      </c>
      <c r="F49" s="8">
        <v>1130</v>
      </c>
      <c r="G49" s="6">
        <v>1</v>
      </c>
      <c r="H49" s="6">
        <f t="shared" si="0"/>
        <v>1.0646071668000261</v>
      </c>
    </row>
    <row r="50" spans="1:8" x14ac:dyDescent="0.2">
      <c r="A50" t="s">
        <v>103</v>
      </c>
      <c r="B50" t="s">
        <v>1947</v>
      </c>
      <c r="C50" s="3">
        <v>0.20152100000000001</v>
      </c>
      <c r="D50" s="3">
        <v>0.15543399999999999</v>
      </c>
      <c r="E50" s="3">
        <v>4.3020999999999999E-4</v>
      </c>
      <c r="F50" s="8">
        <v>1141</v>
      </c>
      <c r="G50" s="6">
        <v>1</v>
      </c>
      <c r="H50" s="6">
        <f t="shared" si="0"/>
        <v>1.296505269117439</v>
      </c>
    </row>
    <row r="51" spans="1:8" x14ac:dyDescent="0.2">
      <c r="A51" t="s">
        <v>1015</v>
      </c>
      <c r="B51" t="s">
        <v>1948</v>
      </c>
      <c r="C51" s="3">
        <v>0.12895100000000001</v>
      </c>
      <c r="D51" s="3">
        <v>9.6491999999999994E-2</v>
      </c>
      <c r="E51" s="3">
        <v>1.1958E-4</v>
      </c>
      <c r="F51" s="8">
        <v>1149</v>
      </c>
      <c r="G51" s="6">
        <v>1</v>
      </c>
      <c r="H51" s="6">
        <f t="shared" si="0"/>
        <v>1.33639058160262</v>
      </c>
    </row>
    <row r="52" spans="1:8" x14ac:dyDescent="0.2">
      <c r="A52" t="s">
        <v>1016</v>
      </c>
      <c r="B52" t="s">
        <v>1949</v>
      </c>
      <c r="C52" s="3">
        <v>3.6178000000000002E-2</v>
      </c>
      <c r="D52" s="3">
        <v>6.6240999999999994E-2</v>
      </c>
      <c r="E52" s="3">
        <v>0.16847999999999999</v>
      </c>
      <c r="F52" s="8">
        <v>1159</v>
      </c>
      <c r="G52" s="6">
        <v>1</v>
      </c>
      <c r="H52" s="6">
        <f t="shared" si="0"/>
        <v>0.54615721381017801</v>
      </c>
    </row>
    <row r="53" spans="1:8" x14ac:dyDescent="0.2">
      <c r="A53" t="s">
        <v>1017</v>
      </c>
      <c r="B53" t="s">
        <v>1950</v>
      </c>
      <c r="C53" s="3">
        <v>3.0991999999999999E-2</v>
      </c>
      <c r="D53" s="3">
        <v>6.9100999999999996E-2</v>
      </c>
      <c r="E53" s="3">
        <v>0.23293</v>
      </c>
      <c r="F53" s="8">
        <v>1187</v>
      </c>
      <c r="G53" s="6">
        <v>1</v>
      </c>
      <c r="H53" s="6">
        <f t="shared" si="0"/>
        <v>0.44850291602147579</v>
      </c>
    </row>
    <row r="54" spans="1:8" x14ac:dyDescent="0.2">
      <c r="A54" t="s">
        <v>1018</v>
      </c>
      <c r="B54" t="s">
        <v>1951</v>
      </c>
      <c r="C54" s="3">
        <v>0.50970599999999999</v>
      </c>
      <c r="D54" s="3">
        <v>0.220141</v>
      </c>
      <c r="E54" s="3">
        <v>3.7603999999999999E-2</v>
      </c>
      <c r="F54" s="8">
        <v>1185</v>
      </c>
      <c r="G54" s="6">
        <v>1</v>
      </c>
      <c r="H54" s="6">
        <f t="shared" si="0"/>
        <v>2.315361518299635</v>
      </c>
    </row>
    <row r="55" spans="1:8" x14ac:dyDescent="0.2">
      <c r="A55" t="s">
        <v>1019</v>
      </c>
      <c r="B55" t="s">
        <v>1952</v>
      </c>
      <c r="C55" s="3">
        <v>0.203015</v>
      </c>
      <c r="D55" s="3">
        <v>0.171599</v>
      </c>
      <c r="E55" s="3">
        <v>4.6781999999999997E-2</v>
      </c>
      <c r="F55" s="8">
        <v>1208</v>
      </c>
      <c r="G55" s="6">
        <v>1</v>
      </c>
      <c r="H55" s="6">
        <f t="shared" si="0"/>
        <v>1.1830779899649764</v>
      </c>
    </row>
    <row r="56" spans="1:8" x14ac:dyDescent="0.2">
      <c r="A56" t="s">
        <v>1020</v>
      </c>
      <c r="B56" t="s">
        <v>1953</v>
      </c>
      <c r="C56" s="3">
        <v>0.44502700000000001</v>
      </c>
      <c r="D56" s="3">
        <v>0.22089400000000001</v>
      </c>
      <c r="E56" s="3">
        <v>2.0336999999999998E-3</v>
      </c>
      <c r="F56" s="8">
        <v>1164</v>
      </c>
      <c r="G56" s="6">
        <v>1</v>
      </c>
      <c r="H56" s="6">
        <f t="shared" si="0"/>
        <v>2.0146631415973273</v>
      </c>
    </row>
    <row r="57" spans="1:8" x14ac:dyDescent="0.2">
      <c r="A57" t="s">
        <v>1021</v>
      </c>
      <c r="B57" t="s">
        <v>1954</v>
      </c>
      <c r="C57" s="3">
        <v>2.4087999999999998E-2</v>
      </c>
      <c r="D57" s="3">
        <v>7.9047999999999993E-2</v>
      </c>
      <c r="E57" s="3">
        <v>0.34575</v>
      </c>
      <c r="F57" s="8">
        <v>1158</v>
      </c>
      <c r="G57" s="6">
        <v>1</v>
      </c>
      <c r="H57" s="6">
        <f t="shared" si="0"/>
        <v>0.30472624228316975</v>
      </c>
    </row>
    <row r="58" spans="1:8" x14ac:dyDescent="0.2">
      <c r="A58" t="s">
        <v>1022</v>
      </c>
      <c r="B58" t="s">
        <v>1955</v>
      </c>
      <c r="C58" s="3">
        <v>0.159833</v>
      </c>
      <c r="D58" s="3">
        <v>0.156308</v>
      </c>
      <c r="E58" s="3">
        <v>8.3622000000000002E-2</v>
      </c>
      <c r="F58" s="8">
        <v>1128</v>
      </c>
      <c r="G58" s="6">
        <v>1</v>
      </c>
      <c r="H58" s="6">
        <f t="shared" si="0"/>
        <v>1.0225516288353762</v>
      </c>
    </row>
    <row r="59" spans="1:8" x14ac:dyDescent="0.2">
      <c r="A59" t="s">
        <v>1023</v>
      </c>
      <c r="B59" t="s">
        <v>1956</v>
      </c>
      <c r="C59" s="3">
        <v>9.9999999999999995E-7</v>
      </c>
      <c r="D59" s="3">
        <v>0.118464</v>
      </c>
      <c r="E59" s="3">
        <v>0.5</v>
      </c>
      <c r="F59" s="8">
        <v>1154</v>
      </c>
      <c r="G59" s="6">
        <v>2.5447268684990101E-2</v>
      </c>
      <c r="H59" s="6">
        <f t="shared" si="0"/>
        <v>8.4413830361966506E-6</v>
      </c>
    </row>
    <row r="60" spans="1:8" x14ac:dyDescent="0.2">
      <c r="A60" t="s">
        <v>1024</v>
      </c>
      <c r="B60" t="s">
        <v>1957</v>
      </c>
      <c r="C60" s="3">
        <v>0.224217</v>
      </c>
      <c r="D60" s="3">
        <v>0.18088499999999999</v>
      </c>
      <c r="E60" s="3">
        <v>7.0569999999999999E-3</v>
      </c>
      <c r="F60" s="8">
        <v>1201</v>
      </c>
      <c r="G60" s="6">
        <v>1</v>
      </c>
      <c r="H60" s="6">
        <f t="shared" si="0"/>
        <v>1.2395555186997265</v>
      </c>
    </row>
    <row r="61" spans="1:8" x14ac:dyDescent="0.2">
      <c r="A61" t="s">
        <v>104</v>
      </c>
      <c r="B61" t="s">
        <v>1958</v>
      </c>
      <c r="C61" s="3">
        <v>0.16170100000000001</v>
      </c>
      <c r="D61" s="3">
        <v>0.17263400000000001</v>
      </c>
      <c r="E61" s="3">
        <v>4.2449000000000001E-2</v>
      </c>
      <c r="F61" s="8">
        <v>1167</v>
      </c>
      <c r="G61" s="6">
        <v>1</v>
      </c>
      <c r="H61" s="6">
        <f t="shared" si="0"/>
        <v>0.93666948573282205</v>
      </c>
    </row>
    <row r="62" spans="1:8" x14ac:dyDescent="0.2">
      <c r="A62" t="s">
        <v>1025</v>
      </c>
      <c r="B62" t="s">
        <v>1959</v>
      </c>
      <c r="C62" s="3">
        <v>0.263152</v>
      </c>
      <c r="D62" s="3">
        <v>0.149065</v>
      </c>
      <c r="E62" s="3">
        <v>1.3665E-7</v>
      </c>
      <c r="F62" s="8">
        <v>1214</v>
      </c>
      <c r="G62" s="6">
        <v>1</v>
      </c>
      <c r="H62" s="6">
        <f t="shared" si="0"/>
        <v>1.765350685942374</v>
      </c>
    </row>
    <row r="63" spans="1:8" x14ac:dyDescent="0.2">
      <c r="A63" t="s">
        <v>1026</v>
      </c>
      <c r="B63" t="s">
        <v>1960</v>
      </c>
      <c r="C63" s="3">
        <v>0.20919299999999999</v>
      </c>
      <c r="D63" s="3">
        <v>0.17641799999999999</v>
      </c>
      <c r="E63" s="3">
        <v>8.3105999999999999E-2</v>
      </c>
      <c r="F63" s="8">
        <v>1199</v>
      </c>
      <c r="G63" s="6">
        <v>1</v>
      </c>
      <c r="H63" s="6">
        <f t="shared" si="0"/>
        <v>1.1857803625480394</v>
      </c>
    </row>
    <row r="64" spans="1:8" x14ac:dyDescent="0.2">
      <c r="A64" t="s">
        <v>1027</v>
      </c>
      <c r="B64" t="s">
        <v>1961</v>
      </c>
      <c r="C64" s="3">
        <v>0.14402899999999999</v>
      </c>
      <c r="D64" s="3">
        <v>0.189358</v>
      </c>
      <c r="E64" s="3">
        <v>0.38102999999999998</v>
      </c>
      <c r="F64" s="8">
        <v>1219</v>
      </c>
      <c r="G64" s="6">
        <v>1</v>
      </c>
      <c r="H64" s="6">
        <f t="shared" si="0"/>
        <v>0.76061745476821674</v>
      </c>
    </row>
    <row r="65" spans="1:8" x14ac:dyDescent="0.2">
      <c r="A65" t="s">
        <v>1028</v>
      </c>
      <c r="B65" t="s">
        <v>1962</v>
      </c>
      <c r="C65" s="3">
        <v>0.45264799999999999</v>
      </c>
      <c r="D65" s="3">
        <v>0.19747500000000001</v>
      </c>
      <c r="E65" s="3">
        <v>4.7179000000000002E-7</v>
      </c>
      <c r="F65" s="8">
        <v>1174</v>
      </c>
      <c r="G65" s="6">
        <v>1</v>
      </c>
      <c r="H65" s="6">
        <f t="shared" si="0"/>
        <v>2.2921787568046588</v>
      </c>
    </row>
    <row r="66" spans="1:8" x14ac:dyDescent="0.2">
      <c r="A66" t="s">
        <v>1029</v>
      </c>
      <c r="B66" t="s">
        <v>1963</v>
      </c>
      <c r="C66" s="3">
        <v>9.5974000000000004E-2</v>
      </c>
      <c r="D66" s="3">
        <v>0.16876099999999999</v>
      </c>
      <c r="E66" s="3">
        <v>0.5</v>
      </c>
      <c r="F66" s="8">
        <v>1201</v>
      </c>
      <c r="G66" s="6">
        <v>1</v>
      </c>
      <c r="H66" s="6">
        <f t="shared" si="0"/>
        <v>0.56869774414704821</v>
      </c>
    </row>
    <row r="67" spans="1:8" x14ac:dyDescent="0.2">
      <c r="A67" t="s">
        <v>1030</v>
      </c>
      <c r="B67" t="s">
        <v>1964</v>
      </c>
      <c r="C67" s="3">
        <v>0.24738399999999999</v>
      </c>
      <c r="D67" s="3">
        <v>0.20605100000000001</v>
      </c>
      <c r="E67" s="3">
        <v>0.17449000000000001</v>
      </c>
      <c r="F67" s="8">
        <v>1204</v>
      </c>
      <c r="G67" s="6">
        <v>1</v>
      </c>
      <c r="H67" s="6">
        <f t="shared" si="0"/>
        <v>1.200595968959141</v>
      </c>
    </row>
    <row r="68" spans="1:8" x14ac:dyDescent="0.2">
      <c r="A68" t="s">
        <v>1031</v>
      </c>
      <c r="B68" t="s">
        <v>1965</v>
      </c>
      <c r="C68" s="3">
        <v>3.5796000000000001E-2</v>
      </c>
      <c r="D68" s="3">
        <v>5.9816000000000001E-2</v>
      </c>
      <c r="E68" s="3">
        <v>0.13778000000000001</v>
      </c>
      <c r="F68" s="8">
        <v>1161</v>
      </c>
      <c r="G68" s="6">
        <v>1</v>
      </c>
      <c r="H68" s="6">
        <f t="shared" si="0"/>
        <v>0.59843520128393746</v>
      </c>
    </row>
    <row r="69" spans="1:8" x14ac:dyDescent="0.2">
      <c r="A69" t="s">
        <v>1032</v>
      </c>
      <c r="B69" t="s">
        <v>1966</v>
      </c>
      <c r="C69" s="3">
        <v>9.9999999999999995E-7</v>
      </c>
      <c r="D69" s="3">
        <v>6.0255000000000003E-2</v>
      </c>
      <c r="E69" s="3">
        <v>0.5</v>
      </c>
      <c r="F69" s="8">
        <v>1201</v>
      </c>
      <c r="G69" s="6">
        <v>2.5456354420290799E-2</v>
      </c>
      <c r="H69" s="6">
        <f t="shared" ref="H69:H132" si="1">C69/D69</f>
        <v>1.6596133100987468E-5</v>
      </c>
    </row>
    <row r="70" spans="1:8" x14ac:dyDescent="0.2">
      <c r="A70" t="s">
        <v>1033</v>
      </c>
      <c r="B70" t="s">
        <v>1967</v>
      </c>
      <c r="C70" s="3">
        <v>9.9999999999999995E-7</v>
      </c>
      <c r="D70" s="3">
        <v>0.10939599999999999</v>
      </c>
      <c r="E70" s="3">
        <v>0.5</v>
      </c>
      <c r="F70" s="8">
        <v>1126</v>
      </c>
      <c r="G70" s="6">
        <v>2.5441769091177301E-2</v>
      </c>
      <c r="H70" s="6">
        <f t="shared" si="1"/>
        <v>9.1411020512632997E-6</v>
      </c>
    </row>
    <row r="71" spans="1:8" x14ac:dyDescent="0.2">
      <c r="A71" t="s">
        <v>1034</v>
      </c>
      <c r="B71" t="s">
        <v>1968</v>
      </c>
      <c r="C71" s="3">
        <v>9.9999999999999995E-7</v>
      </c>
      <c r="D71" s="3">
        <v>6.8020999999999998E-2</v>
      </c>
      <c r="E71" s="3">
        <v>0.5</v>
      </c>
      <c r="F71" s="8">
        <v>1176</v>
      </c>
      <c r="G71" s="6">
        <v>2.54515438338309E-2</v>
      </c>
      <c r="H71" s="6">
        <f t="shared" si="1"/>
        <v>1.4701342232545831E-5</v>
      </c>
    </row>
    <row r="72" spans="1:8" x14ac:dyDescent="0.2">
      <c r="A72" t="s">
        <v>105</v>
      </c>
      <c r="B72" t="s">
        <v>1969</v>
      </c>
      <c r="C72" s="3">
        <v>0.63514599999999999</v>
      </c>
      <c r="D72" s="3">
        <v>0.211871</v>
      </c>
      <c r="E72" s="3">
        <v>3.4004E-4</v>
      </c>
      <c r="F72" s="8">
        <v>1167</v>
      </c>
      <c r="G72" s="6">
        <v>1</v>
      </c>
      <c r="H72" s="6">
        <f t="shared" si="1"/>
        <v>2.997795828593814</v>
      </c>
    </row>
    <row r="73" spans="1:8" x14ac:dyDescent="0.2">
      <c r="A73" t="s">
        <v>1035</v>
      </c>
      <c r="B73" t="s">
        <v>1970</v>
      </c>
      <c r="C73" s="3">
        <v>2.5975999999999999E-2</v>
      </c>
      <c r="D73" s="3">
        <v>7.7355999999999994E-2</v>
      </c>
      <c r="E73" s="3">
        <v>0.32140000000000002</v>
      </c>
      <c r="F73" s="8">
        <v>1176</v>
      </c>
      <c r="G73" s="6">
        <v>1</v>
      </c>
      <c r="H73" s="6">
        <f t="shared" si="1"/>
        <v>0.33579812813485704</v>
      </c>
    </row>
    <row r="74" spans="1:8" x14ac:dyDescent="0.2">
      <c r="A74" t="s">
        <v>1036</v>
      </c>
      <c r="B74" t="s">
        <v>1971</v>
      </c>
      <c r="C74" s="3">
        <v>0.200736</v>
      </c>
      <c r="D74" s="3">
        <v>0.135326</v>
      </c>
      <c r="E74" s="3">
        <v>2.9388000000000001E-5</v>
      </c>
      <c r="F74" s="8">
        <v>1183</v>
      </c>
      <c r="G74" s="6">
        <v>1</v>
      </c>
      <c r="H74" s="6">
        <f t="shared" si="1"/>
        <v>1.4833513146032544</v>
      </c>
    </row>
    <row r="75" spans="1:8" x14ac:dyDescent="0.2">
      <c r="A75" t="s">
        <v>1037</v>
      </c>
      <c r="B75" t="s">
        <v>1972</v>
      </c>
      <c r="C75" s="3">
        <v>0.46135399999999999</v>
      </c>
      <c r="D75" s="3">
        <v>0.165218</v>
      </c>
      <c r="E75" s="3">
        <v>1.2437000000000001E-8</v>
      </c>
      <c r="F75" s="8">
        <v>1209</v>
      </c>
      <c r="G75" s="6">
        <v>1</v>
      </c>
      <c r="H75" s="6">
        <f t="shared" si="1"/>
        <v>2.7923955017007831</v>
      </c>
    </row>
    <row r="76" spans="1:8" x14ac:dyDescent="0.2">
      <c r="A76" t="s">
        <v>1038</v>
      </c>
      <c r="B76" t="s">
        <v>1973</v>
      </c>
      <c r="C76" s="3">
        <v>0.122322</v>
      </c>
      <c r="D76" s="3">
        <v>0.15281800000000001</v>
      </c>
      <c r="E76" s="3">
        <v>8.2106999999999999E-2</v>
      </c>
      <c r="F76" s="8">
        <v>1182</v>
      </c>
      <c r="G76" s="6">
        <v>1</v>
      </c>
      <c r="H76" s="6">
        <f t="shared" si="1"/>
        <v>0.80044235626693183</v>
      </c>
    </row>
    <row r="77" spans="1:8" x14ac:dyDescent="0.2">
      <c r="A77" t="s">
        <v>1039</v>
      </c>
      <c r="B77" t="s">
        <v>1974</v>
      </c>
      <c r="C77" s="3">
        <v>9.9839999999999998E-3</v>
      </c>
      <c r="D77" s="3">
        <v>4.9297000000000001E-2</v>
      </c>
      <c r="E77" s="3">
        <v>0.39594000000000001</v>
      </c>
      <c r="F77" s="8">
        <v>1172</v>
      </c>
      <c r="G77" s="6">
        <v>1</v>
      </c>
      <c r="H77" s="6">
        <f t="shared" si="1"/>
        <v>0.2025275371726474</v>
      </c>
    </row>
    <row r="78" spans="1:8" x14ac:dyDescent="0.2">
      <c r="A78" t="s">
        <v>1040</v>
      </c>
      <c r="B78" t="s">
        <v>1975</v>
      </c>
      <c r="C78" s="3">
        <v>9.8559999999999995E-2</v>
      </c>
      <c r="D78" s="3">
        <v>0.14901500000000001</v>
      </c>
      <c r="E78" s="3">
        <v>0.20601</v>
      </c>
      <c r="F78" s="8">
        <v>1174</v>
      </c>
      <c r="G78" s="6">
        <v>1</v>
      </c>
      <c r="H78" s="6">
        <f t="shared" si="1"/>
        <v>0.66140992517531783</v>
      </c>
    </row>
    <row r="79" spans="1:8" x14ac:dyDescent="0.2">
      <c r="A79" t="s">
        <v>1041</v>
      </c>
      <c r="B79" t="s">
        <v>1976</v>
      </c>
      <c r="C79" s="3">
        <v>0.171268</v>
      </c>
      <c r="D79" s="3">
        <v>0.122099</v>
      </c>
      <c r="E79" s="3">
        <v>1.7402999999999999E-5</v>
      </c>
      <c r="F79" s="8">
        <v>1191</v>
      </c>
      <c r="G79" s="6">
        <v>1</v>
      </c>
      <c r="H79" s="6">
        <f t="shared" si="1"/>
        <v>1.4026978107928811</v>
      </c>
    </row>
    <row r="80" spans="1:8" x14ac:dyDescent="0.2">
      <c r="A80" t="s">
        <v>1042</v>
      </c>
      <c r="B80" t="s">
        <v>1977</v>
      </c>
      <c r="C80" s="3">
        <v>9.4024999999999997E-2</v>
      </c>
      <c r="D80" s="3">
        <v>0.125055</v>
      </c>
      <c r="E80" s="3">
        <v>6.5907999999999994E-2</v>
      </c>
      <c r="F80" s="8">
        <v>1177</v>
      </c>
      <c r="G80" s="6">
        <v>1</v>
      </c>
      <c r="H80" s="6">
        <f t="shared" si="1"/>
        <v>0.75186917756187277</v>
      </c>
    </row>
    <row r="81" spans="1:8" x14ac:dyDescent="0.2">
      <c r="A81" t="s">
        <v>1043</v>
      </c>
      <c r="B81" t="s">
        <v>1978</v>
      </c>
      <c r="C81" s="3">
        <v>9.9999999999999995E-7</v>
      </c>
      <c r="D81" s="3">
        <v>9.3977000000000005E-2</v>
      </c>
      <c r="E81" s="3">
        <v>0.5</v>
      </c>
      <c r="F81" s="8">
        <v>1150</v>
      </c>
      <c r="G81" s="6">
        <v>2.5446487085155199E-2</v>
      </c>
      <c r="H81" s="6">
        <f t="shared" si="1"/>
        <v>1.0640901497174839E-5</v>
      </c>
    </row>
    <row r="82" spans="1:8" x14ac:dyDescent="0.2">
      <c r="A82" t="s">
        <v>1044</v>
      </c>
      <c r="B82" t="s">
        <v>1979</v>
      </c>
      <c r="C82" s="3">
        <v>9.9999999999999995E-7</v>
      </c>
      <c r="D82" s="3">
        <v>0.140541</v>
      </c>
      <c r="E82" s="3">
        <v>0.5</v>
      </c>
      <c r="F82" s="8">
        <v>1131</v>
      </c>
      <c r="G82" s="6">
        <v>2.5442756061412199E-2</v>
      </c>
      <c r="H82" s="6">
        <f t="shared" si="1"/>
        <v>7.115361353626344E-6</v>
      </c>
    </row>
    <row r="83" spans="1:8" x14ac:dyDescent="0.2">
      <c r="A83" t="s">
        <v>106</v>
      </c>
      <c r="B83" t="s">
        <v>1980</v>
      </c>
      <c r="C83" s="3">
        <v>0.32802999999999999</v>
      </c>
      <c r="D83" s="3">
        <v>0.19355</v>
      </c>
      <c r="E83" s="3">
        <v>1.1996000000000001E-3</v>
      </c>
      <c r="F83" s="8">
        <v>1213</v>
      </c>
      <c r="G83" s="6">
        <v>1</v>
      </c>
      <c r="H83" s="6">
        <f t="shared" si="1"/>
        <v>1.6948075432704728</v>
      </c>
    </row>
    <row r="84" spans="1:8" x14ac:dyDescent="0.2">
      <c r="A84" t="s">
        <v>1045</v>
      </c>
      <c r="B84" t="s">
        <v>1981</v>
      </c>
      <c r="C84" s="3">
        <v>0.16195899999999999</v>
      </c>
      <c r="D84" s="3">
        <v>0.128327</v>
      </c>
      <c r="E84" s="3">
        <v>2.532E-3</v>
      </c>
      <c r="F84" s="8">
        <v>1169</v>
      </c>
      <c r="G84" s="6">
        <v>1</v>
      </c>
      <c r="H84" s="6">
        <f t="shared" si="1"/>
        <v>1.2620804663087268</v>
      </c>
    </row>
    <row r="85" spans="1:8" x14ac:dyDescent="0.2">
      <c r="A85" t="s">
        <v>1046</v>
      </c>
      <c r="B85" t="s">
        <v>1982</v>
      </c>
      <c r="C85" s="3">
        <v>0.193718</v>
      </c>
      <c r="D85" s="3">
        <v>0.14177300000000001</v>
      </c>
      <c r="E85" s="3">
        <v>1.8819E-4</v>
      </c>
      <c r="F85" s="8">
        <v>1216</v>
      </c>
      <c r="G85" s="6">
        <v>1</v>
      </c>
      <c r="H85" s="6">
        <f t="shared" si="1"/>
        <v>1.3663955760264648</v>
      </c>
    </row>
    <row r="86" spans="1:8" x14ac:dyDescent="0.2">
      <c r="A86" t="s">
        <v>1047</v>
      </c>
      <c r="B86" t="s">
        <v>1983</v>
      </c>
      <c r="C86" s="3">
        <v>2.4764999999999999E-2</v>
      </c>
      <c r="D86" s="3">
        <v>5.8971000000000003E-2</v>
      </c>
      <c r="E86" s="3">
        <v>0.25120999999999999</v>
      </c>
      <c r="F86" s="8">
        <v>1150</v>
      </c>
      <c r="G86" s="6">
        <v>1</v>
      </c>
      <c r="H86" s="6">
        <f t="shared" si="1"/>
        <v>0.4199521798850282</v>
      </c>
    </row>
    <row r="87" spans="1:8" x14ac:dyDescent="0.2">
      <c r="A87" t="s">
        <v>1048</v>
      </c>
      <c r="B87" t="s">
        <v>1984</v>
      </c>
      <c r="C87" s="3">
        <v>0.26133200000000001</v>
      </c>
      <c r="D87" s="3">
        <v>0.15781400000000001</v>
      </c>
      <c r="E87" s="3">
        <v>9.8166999999999997E-5</v>
      </c>
      <c r="F87" s="8">
        <v>1208</v>
      </c>
      <c r="G87" s="6">
        <v>1</v>
      </c>
      <c r="H87" s="6">
        <f t="shared" si="1"/>
        <v>1.6559494087976985</v>
      </c>
    </row>
    <row r="88" spans="1:8" x14ac:dyDescent="0.2">
      <c r="A88" t="s">
        <v>1049</v>
      </c>
      <c r="B88" t="s">
        <v>1985</v>
      </c>
      <c r="C88" s="3">
        <v>2.5801000000000001E-2</v>
      </c>
      <c r="D88" s="3">
        <v>7.6760999999999996E-2</v>
      </c>
      <c r="E88" s="3">
        <v>0.31692999999999999</v>
      </c>
      <c r="F88" s="8">
        <v>1117</v>
      </c>
      <c r="G88" s="6">
        <v>1</v>
      </c>
      <c r="H88" s="6">
        <f t="shared" si="1"/>
        <v>0.33612120738395801</v>
      </c>
    </row>
    <row r="89" spans="1:8" x14ac:dyDescent="0.2">
      <c r="A89" t="s">
        <v>1050</v>
      </c>
      <c r="B89" t="s">
        <v>1986</v>
      </c>
      <c r="C89" s="3">
        <v>0.158383</v>
      </c>
      <c r="D89" s="3">
        <v>0.14790600000000001</v>
      </c>
      <c r="E89" s="3">
        <v>3.4004E-3</v>
      </c>
      <c r="F89" s="8">
        <v>1141</v>
      </c>
      <c r="G89" s="6">
        <v>1</v>
      </c>
      <c r="H89" s="6">
        <f t="shared" si="1"/>
        <v>1.070835530674888</v>
      </c>
    </row>
    <row r="90" spans="1:8" x14ac:dyDescent="0.2">
      <c r="A90" t="s">
        <v>1051</v>
      </c>
      <c r="B90" t="s">
        <v>1987</v>
      </c>
      <c r="C90" s="3">
        <v>0.15725600000000001</v>
      </c>
      <c r="D90" s="3">
        <v>0.13930500000000001</v>
      </c>
      <c r="E90" s="3">
        <v>2.6454E-3</v>
      </c>
      <c r="F90" s="8">
        <v>1209</v>
      </c>
      <c r="G90" s="6">
        <v>1</v>
      </c>
      <c r="H90" s="6">
        <f t="shared" si="1"/>
        <v>1.128861132048383</v>
      </c>
    </row>
    <row r="91" spans="1:8" x14ac:dyDescent="0.2">
      <c r="A91" t="s">
        <v>1052</v>
      </c>
      <c r="B91" t="s">
        <v>1988</v>
      </c>
      <c r="C91" s="3">
        <v>0.20923900000000001</v>
      </c>
      <c r="D91" s="3">
        <v>0.193049</v>
      </c>
      <c r="E91" s="3">
        <v>9.7267000000000006E-2</v>
      </c>
      <c r="F91" s="8">
        <v>1183</v>
      </c>
      <c r="G91" s="6">
        <v>1</v>
      </c>
      <c r="H91" s="6">
        <f t="shared" si="1"/>
        <v>1.0838647182839591</v>
      </c>
    </row>
    <row r="92" spans="1:8" x14ac:dyDescent="0.2">
      <c r="A92" t="s">
        <v>1053</v>
      </c>
      <c r="B92" t="s">
        <v>1989</v>
      </c>
      <c r="C92" s="3">
        <v>0.14103299999999999</v>
      </c>
      <c r="D92" s="3">
        <v>0.10686900000000001</v>
      </c>
      <c r="E92" s="3">
        <v>1.1811000000000001E-4</v>
      </c>
      <c r="F92" s="8">
        <v>1180</v>
      </c>
      <c r="G92" s="6">
        <v>1</v>
      </c>
      <c r="H92" s="6">
        <f t="shared" si="1"/>
        <v>1.3196811049041348</v>
      </c>
    </row>
    <row r="93" spans="1:8" x14ac:dyDescent="0.2">
      <c r="A93" t="s">
        <v>1054</v>
      </c>
      <c r="B93" t="s">
        <v>1990</v>
      </c>
      <c r="C93" s="3">
        <v>6.2220000000000001E-3</v>
      </c>
      <c r="D93" s="3">
        <v>5.0074E-2</v>
      </c>
      <c r="E93" s="3">
        <v>0.44389000000000001</v>
      </c>
      <c r="F93" s="8">
        <v>1207</v>
      </c>
      <c r="G93" s="6">
        <v>1</v>
      </c>
      <c r="H93" s="6">
        <f t="shared" si="1"/>
        <v>0.12425610097056357</v>
      </c>
    </row>
    <row r="94" spans="1:8" x14ac:dyDescent="0.2">
      <c r="A94" t="s">
        <v>107</v>
      </c>
      <c r="B94" t="s">
        <v>1991</v>
      </c>
      <c r="C94" s="3">
        <v>0.117599</v>
      </c>
      <c r="D94" s="3">
        <v>0.12693599999999999</v>
      </c>
      <c r="E94" s="3">
        <v>1.9407000000000001E-2</v>
      </c>
      <c r="F94" s="8">
        <v>1182</v>
      </c>
      <c r="G94" s="6">
        <v>1</v>
      </c>
      <c r="H94" s="6">
        <f t="shared" si="1"/>
        <v>0.92644324699060943</v>
      </c>
    </row>
    <row r="95" spans="1:8" x14ac:dyDescent="0.2">
      <c r="A95" t="s">
        <v>1055</v>
      </c>
      <c r="B95" t="s">
        <v>1992</v>
      </c>
      <c r="C95" s="3">
        <v>9.9999999999999995E-7</v>
      </c>
      <c r="D95" s="3">
        <v>6.5827999999999998E-2</v>
      </c>
      <c r="E95" s="3">
        <v>0.5</v>
      </c>
      <c r="F95" s="8">
        <v>1202</v>
      </c>
      <c r="G95" s="6">
        <v>2.5456545813032201E-2</v>
      </c>
      <c r="H95" s="6">
        <f t="shared" si="1"/>
        <v>1.5191104089445221E-5</v>
      </c>
    </row>
    <row r="96" spans="1:8" x14ac:dyDescent="0.2">
      <c r="A96" t="s">
        <v>1056</v>
      </c>
      <c r="B96" t="s">
        <v>1993</v>
      </c>
      <c r="C96" s="3">
        <v>9.9999999999999995E-7</v>
      </c>
      <c r="D96" s="3">
        <v>6.5291000000000002E-2</v>
      </c>
      <c r="E96" s="3">
        <v>0.5</v>
      </c>
      <c r="F96" s="8">
        <v>1176</v>
      </c>
      <c r="G96" s="6">
        <v>2.54515438338309E-2</v>
      </c>
      <c r="H96" s="6">
        <f t="shared" si="1"/>
        <v>1.5316046622045915E-5</v>
      </c>
    </row>
    <row r="97" spans="1:8" x14ac:dyDescent="0.2">
      <c r="A97" t="s">
        <v>1057</v>
      </c>
      <c r="B97" t="s">
        <v>1994</v>
      </c>
      <c r="C97" s="3">
        <v>9.9999999999999995E-7</v>
      </c>
      <c r="D97" s="3">
        <v>5.8977000000000002E-2</v>
      </c>
      <c r="E97" s="3">
        <v>0.5</v>
      </c>
      <c r="F97" s="8">
        <v>1189</v>
      </c>
      <c r="G97" s="6">
        <v>2.5454051556860102E-2</v>
      </c>
      <c r="H97" s="6">
        <f t="shared" si="1"/>
        <v>1.6955762415857026E-5</v>
      </c>
    </row>
    <row r="98" spans="1:8" x14ac:dyDescent="0.2">
      <c r="A98" t="s">
        <v>1058</v>
      </c>
      <c r="B98" t="s">
        <v>1995</v>
      </c>
      <c r="C98" s="3">
        <v>0.121642</v>
      </c>
      <c r="D98" s="3">
        <v>0.12971299999999999</v>
      </c>
      <c r="E98" s="3">
        <v>1.5077E-2</v>
      </c>
      <c r="F98" s="8">
        <v>1176</v>
      </c>
      <c r="G98" s="6">
        <v>1</v>
      </c>
      <c r="H98" s="6">
        <f t="shared" si="1"/>
        <v>0.93777801762352275</v>
      </c>
    </row>
    <row r="99" spans="1:8" x14ac:dyDescent="0.2">
      <c r="A99" t="s">
        <v>1059</v>
      </c>
      <c r="B99" t="s">
        <v>1996</v>
      </c>
      <c r="C99" s="3">
        <v>0.193105</v>
      </c>
      <c r="D99" s="3">
        <v>0.132468</v>
      </c>
      <c r="E99" s="3">
        <v>2.2555999999999999E-5</v>
      </c>
      <c r="F99" s="8">
        <v>1185</v>
      </c>
      <c r="G99" s="6">
        <v>1</v>
      </c>
      <c r="H99" s="6">
        <f t="shared" si="1"/>
        <v>1.4577482863785971</v>
      </c>
    </row>
    <row r="100" spans="1:8" x14ac:dyDescent="0.2">
      <c r="A100" t="s">
        <v>1060</v>
      </c>
      <c r="B100" t="s">
        <v>1997</v>
      </c>
      <c r="C100" s="3">
        <v>0.198099</v>
      </c>
      <c r="D100" s="3">
        <v>0.18756900000000001</v>
      </c>
      <c r="E100" s="3">
        <v>0.23283000000000001</v>
      </c>
      <c r="F100" s="8">
        <v>1159</v>
      </c>
      <c r="G100" s="6">
        <v>1</v>
      </c>
      <c r="H100" s="6">
        <f t="shared" si="1"/>
        <v>1.0561393407226141</v>
      </c>
    </row>
    <row r="101" spans="1:8" x14ac:dyDescent="0.2">
      <c r="A101" t="s">
        <v>1061</v>
      </c>
      <c r="B101" t="s">
        <v>1998</v>
      </c>
      <c r="C101" s="3">
        <v>9.9999999999999995E-7</v>
      </c>
      <c r="D101" s="3">
        <v>0.150537</v>
      </c>
      <c r="E101" s="3">
        <v>0.5</v>
      </c>
      <c r="F101" s="8">
        <v>1194</v>
      </c>
      <c r="G101" s="6">
        <v>2.5455012467835301E-2</v>
      </c>
      <c r="H101" s="6">
        <f t="shared" si="1"/>
        <v>6.6428851378730802E-6</v>
      </c>
    </row>
    <row r="102" spans="1:8" x14ac:dyDescent="0.2">
      <c r="A102" t="s">
        <v>1062</v>
      </c>
      <c r="B102" t="s">
        <v>1999</v>
      </c>
      <c r="C102" s="3">
        <v>9.9999999999999995E-7</v>
      </c>
      <c r="D102" s="3">
        <v>0.100011</v>
      </c>
      <c r="E102" s="3">
        <v>0.5</v>
      </c>
      <c r="F102" s="8">
        <v>1199</v>
      </c>
      <c r="G102" s="6">
        <v>2.54559713992361E-2</v>
      </c>
      <c r="H102" s="6">
        <f t="shared" si="1"/>
        <v>9.9989001209866914E-6</v>
      </c>
    </row>
    <row r="103" spans="1:8" x14ac:dyDescent="0.2">
      <c r="A103" t="s">
        <v>1063</v>
      </c>
      <c r="B103" t="s">
        <v>2000</v>
      </c>
      <c r="C103" s="3">
        <v>0.304087</v>
      </c>
      <c r="D103" s="3">
        <v>0.200068</v>
      </c>
      <c r="E103" s="3">
        <v>0.10582999999999999</v>
      </c>
      <c r="F103" s="8">
        <v>1180</v>
      </c>
      <c r="G103" s="6">
        <v>1</v>
      </c>
      <c r="H103" s="6">
        <f t="shared" si="1"/>
        <v>1.5199182278025472</v>
      </c>
    </row>
    <row r="104" spans="1:8" x14ac:dyDescent="0.2">
      <c r="A104" t="s">
        <v>1064</v>
      </c>
      <c r="B104" t="s">
        <v>2001</v>
      </c>
      <c r="C104" s="3">
        <v>5.5341000000000001E-2</v>
      </c>
      <c r="D104" s="3">
        <v>0.12995300000000001</v>
      </c>
      <c r="E104" s="3">
        <v>0.33613999999999999</v>
      </c>
      <c r="F104" s="8">
        <v>1194</v>
      </c>
      <c r="G104" s="6">
        <v>1</v>
      </c>
      <c r="H104" s="6">
        <f t="shared" si="1"/>
        <v>0.42585396258647351</v>
      </c>
    </row>
    <row r="105" spans="1:8" x14ac:dyDescent="0.2">
      <c r="A105" t="s">
        <v>108</v>
      </c>
      <c r="B105" t="s">
        <v>2002</v>
      </c>
      <c r="C105" s="3">
        <v>2.1978999999999999E-2</v>
      </c>
      <c r="D105" s="3">
        <v>6.8456000000000003E-2</v>
      </c>
      <c r="E105" s="3">
        <v>0.32795000000000002</v>
      </c>
      <c r="F105" s="8">
        <v>1230</v>
      </c>
      <c r="G105" s="6">
        <v>1</v>
      </c>
      <c r="H105" s="6">
        <f t="shared" si="1"/>
        <v>0.32106754703751311</v>
      </c>
    </row>
    <row r="106" spans="1:8" x14ac:dyDescent="0.2">
      <c r="A106" t="s">
        <v>1065</v>
      </c>
      <c r="B106" t="s">
        <v>2003</v>
      </c>
      <c r="C106" s="3">
        <v>0.14923500000000001</v>
      </c>
      <c r="D106" s="3">
        <v>0.18068500000000001</v>
      </c>
      <c r="E106" s="3">
        <v>0.22695000000000001</v>
      </c>
      <c r="F106" s="8">
        <v>1179</v>
      </c>
      <c r="G106" s="6">
        <v>1</v>
      </c>
      <c r="H106" s="6">
        <f t="shared" si="1"/>
        <v>0.82594017212275506</v>
      </c>
    </row>
    <row r="107" spans="1:8" x14ac:dyDescent="0.2">
      <c r="A107" t="s">
        <v>1066</v>
      </c>
      <c r="B107" t="s">
        <v>2004</v>
      </c>
      <c r="C107" s="3">
        <v>9.9999999999999995E-7</v>
      </c>
      <c r="D107" s="3">
        <v>0.20746300000000001</v>
      </c>
      <c r="E107" s="3">
        <v>0.5</v>
      </c>
      <c r="F107" s="8">
        <v>1188</v>
      </c>
      <c r="G107" s="6">
        <v>2.54538591360184E-2</v>
      </c>
      <c r="H107" s="6">
        <f t="shared" si="1"/>
        <v>4.8201366026713196E-6</v>
      </c>
    </row>
    <row r="108" spans="1:8" x14ac:dyDescent="0.2">
      <c r="A108" t="s">
        <v>1067</v>
      </c>
      <c r="B108" t="s">
        <v>2005</v>
      </c>
      <c r="C108" s="3">
        <v>7.7161999999999994E-2</v>
      </c>
      <c r="D108" s="3">
        <v>0.104503</v>
      </c>
      <c r="E108" s="3">
        <v>6.3469999999999999E-2</v>
      </c>
      <c r="F108" s="8">
        <v>1188</v>
      </c>
      <c r="G108" s="6">
        <v>1</v>
      </c>
      <c r="H108" s="6">
        <f t="shared" si="1"/>
        <v>0.73837114723979214</v>
      </c>
    </row>
    <row r="109" spans="1:8" x14ac:dyDescent="0.2">
      <c r="A109" t="s">
        <v>1068</v>
      </c>
      <c r="B109" t="s">
        <v>2006</v>
      </c>
      <c r="C109" s="3">
        <v>0.219331</v>
      </c>
      <c r="D109" s="3">
        <v>0.182729</v>
      </c>
      <c r="E109" s="3">
        <v>2.2772000000000001E-2</v>
      </c>
      <c r="F109" s="8">
        <v>1195</v>
      </c>
      <c r="G109" s="6">
        <v>1</v>
      </c>
      <c r="H109" s="6">
        <f t="shared" si="1"/>
        <v>1.200307559281778</v>
      </c>
    </row>
    <row r="110" spans="1:8" x14ac:dyDescent="0.2">
      <c r="A110" t="s">
        <v>1069</v>
      </c>
      <c r="B110" t="s">
        <v>2007</v>
      </c>
      <c r="C110" s="3">
        <v>7.6177999999999996E-2</v>
      </c>
      <c r="D110" s="3">
        <v>9.4256999999999994E-2</v>
      </c>
      <c r="E110" s="3">
        <v>3.7221999999999998E-2</v>
      </c>
      <c r="F110" s="8">
        <v>1187</v>
      </c>
      <c r="G110" s="6">
        <v>1</v>
      </c>
      <c r="H110" s="6">
        <f t="shared" si="1"/>
        <v>0.80819461684543326</v>
      </c>
    </row>
    <row r="111" spans="1:8" x14ac:dyDescent="0.2">
      <c r="A111" t="s">
        <v>1070</v>
      </c>
      <c r="B111" t="s">
        <v>2008</v>
      </c>
      <c r="C111" s="3">
        <v>7.4043999999999999E-2</v>
      </c>
      <c r="D111" s="3">
        <v>0.11767</v>
      </c>
      <c r="E111" s="3">
        <v>0.12159</v>
      </c>
      <c r="F111" s="8">
        <v>1212</v>
      </c>
      <c r="G111" s="6">
        <v>1</v>
      </c>
      <c r="H111" s="6">
        <f t="shared" si="1"/>
        <v>0.62925129599728058</v>
      </c>
    </row>
    <row r="112" spans="1:8" x14ac:dyDescent="0.2">
      <c r="A112" t="s">
        <v>1071</v>
      </c>
      <c r="B112" t="s">
        <v>2009</v>
      </c>
      <c r="C112" s="3">
        <v>5.5468000000000003E-2</v>
      </c>
      <c r="D112" s="3">
        <v>0.123168</v>
      </c>
      <c r="E112" s="3">
        <v>0.24890999999999999</v>
      </c>
      <c r="F112" s="8">
        <v>1200</v>
      </c>
      <c r="G112" s="6">
        <v>1</v>
      </c>
      <c r="H112" s="6">
        <f t="shared" si="1"/>
        <v>0.45034424525850875</v>
      </c>
    </row>
    <row r="113" spans="1:8" x14ac:dyDescent="0.2">
      <c r="A113" t="s">
        <v>1072</v>
      </c>
      <c r="B113" t="s">
        <v>2010</v>
      </c>
      <c r="C113" s="3">
        <v>1.4101000000000001E-2</v>
      </c>
      <c r="D113" s="3">
        <v>6.4117999999999994E-2</v>
      </c>
      <c r="E113" s="3">
        <v>0.39966000000000002</v>
      </c>
      <c r="F113" s="8">
        <v>1208</v>
      </c>
      <c r="G113" s="6">
        <v>1</v>
      </c>
      <c r="H113" s="6">
        <f t="shared" si="1"/>
        <v>0.21992264262765529</v>
      </c>
    </row>
    <row r="114" spans="1:8" x14ac:dyDescent="0.2">
      <c r="A114" t="s">
        <v>1073</v>
      </c>
      <c r="B114" t="s">
        <v>2011</v>
      </c>
      <c r="C114" s="3">
        <v>4.3160999999999998E-2</v>
      </c>
      <c r="D114" s="3">
        <v>8.5581000000000004E-2</v>
      </c>
      <c r="E114" s="3">
        <v>0.19783000000000001</v>
      </c>
      <c r="F114" s="8">
        <v>1195</v>
      </c>
      <c r="G114" s="6">
        <v>1</v>
      </c>
      <c r="H114" s="6">
        <f t="shared" si="1"/>
        <v>0.50432923195569102</v>
      </c>
    </row>
    <row r="115" spans="1:8" x14ac:dyDescent="0.2">
      <c r="A115" t="s">
        <v>1074</v>
      </c>
      <c r="B115" t="s">
        <v>2012</v>
      </c>
      <c r="C115" s="3">
        <v>0.38394400000000001</v>
      </c>
      <c r="D115" s="3">
        <v>0.19825000000000001</v>
      </c>
      <c r="E115" s="3">
        <v>5.0520000000000001E-6</v>
      </c>
      <c r="F115" s="8">
        <v>1197</v>
      </c>
      <c r="G115" s="6">
        <v>1</v>
      </c>
      <c r="H115" s="6">
        <f t="shared" si="1"/>
        <v>1.9366658259773013</v>
      </c>
    </row>
    <row r="116" spans="1:8" x14ac:dyDescent="0.2">
      <c r="A116" t="s">
        <v>10</v>
      </c>
      <c r="B116" t="s">
        <v>2013</v>
      </c>
      <c r="C116" s="3">
        <v>0.56523000000000001</v>
      </c>
      <c r="D116" s="3">
        <v>0.20904300000000001</v>
      </c>
      <c r="E116" s="3">
        <v>7.4240999999999996E-5</v>
      </c>
      <c r="F116" s="8">
        <v>1160</v>
      </c>
      <c r="G116" s="6">
        <v>1</v>
      </c>
      <c r="H116" s="6">
        <f t="shared" si="1"/>
        <v>2.7038934573269615</v>
      </c>
    </row>
    <row r="117" spans="1:8" x14ac:dyDescent="0.2">
      <c r="A117" t="s">
        <v>109</v>
      </c>
      <c r="B117" t="s">
        <v>2014</v>
      </c>
      <c r="C117" s="3">
        <v>9.5865000000000006E-2</v>
      </c>
      <c r="D117" s="3">
        <v>0.106714</v>
      </c>
      <c r="E117" s="3">
        <v>1.9595999999999999E-2</v>
      </c>
      <c r="F117" s="8">
        <v>1181</v>
      </c>
      <c r="G117" s="6">
        <v>1</v>
      </c>
      <c r="H117" s="6">
        <f t="shared" si="1"/>
        <v>0.89833573851603354</v>
      </c>
    </row>
    <row r="118" spans="1:8" x14ac:dyDescent="0.2">
      <c r="A118" t="s">
        <v>1075</v>
      </c>
      <c r="B118" t="s">
        <v>2015</v>
      </c>
      <c r="C118" s="3">
        <v>0.232989</v>
      </c>
      <c r="D118" s="3">
        <v>0.15289900000000001</v>
      </c>
      <c r="E118" s="3">
        <v>8.1194000000000006E-6</v>
      </c>
      <c r="F118" s="8">
        <v>1176</v>
      </c>
      <c r="G118" s="6">
        <v>1</v>
      </c>
      <c r="H118" s="6">
        <f t="shared" si="1"/>
        <v>1.523809835250721</v>
      </c>
    </row>
    <row r="119" spans="1:8" x14ac:dyDescent="0.2">
      <c r="A119" t="s">
        <v>1076</v>
      </c>
      <c r="B119" t="s">
        <v>2016</v>
      </c>
      <c r="C119" s="3">
        <v>0.26582600000000001</v>
      </c>
      <c r="D119" s="3">
        <v>0.189385</v>
      </c>
      <c r="E119" s="3">
        <v>4.6215999999999998E-4</v>
      </c>
      <c r="F119" s="8">
        <v>1183</v>
      </c>
      <c r="G119" s="6">
        <v>1</v>
      </c>
      <c r="H119" s="6">
        <f t="shared" si="1"/>
        <v>1.4036275312194737</v>
      </c>
    </row>
    <row r="120" spans="1:8" x14ac:dyDescent="0.2">
      <c r="A120" t="s">
        <v>1077</v>
      </c>
      <c r="B120" t="s">
        <v>2017</v>
      </c>
      <c r="C120" s="3">
        <v>0.27300000000000002</v>
      </c>
      <c r="D120" s="3">
        <v>0.20188999999999999</v>
      </c>
      <c r="E120" s="3">
        <v>4.3258999999999999E-2</v>
      </c>
      <c r="F120" s="8">
        <v>1172</v>
      </c>
      <c r="G120" s="6">
        <v>1</v>
      </c>
      <c r="H120" s="6">
        <f t="shared" si="1"/>
        <v>1.3522215067611076</v>
      </c>
    </row>
    <row r="121" spans="1:8" x14ac:dyDescent="0.2">
      <c r="A121" t="s">
        <v>1078</v>
      </c>
      <c r="B121" t="s">
        <v>2018</v>
      </c>
      <c r="C121" s="3">
        <v>0.358933</v>
      </c>
      <c r="D121" s="3">
        <v>0.206349</v>
      </c>
      <c r="E121" s="3">
        <v>2.4830999999999999E-2</v>
      </c>
      <c r="F121" s="8">
        <v>1197</v>
      </c>
      <c r="G121" s="6">
        <v>1</v>
      </c>
      <c r="H121" s="6">
        <f t="shared" si="1"/>
        <v>1.7394462779078164</v>
      </c>
    </row>
    <row r="122" spans="1:8" x14ac:dyDescent="0.2">
      <c r="A122" t="s">
        <v>1079</v>
      </c>
      <c r="B122" t="s">
        <v>2019</v>
      </c>
      <c r="C122" s="3">
        <v>1.3842E-2</v>
      </c>
      <c r="D122" s="3">
        <v>5.9318000000000003E-2</v>
      </c>
      <c r="E122" s="3">
        <v>0.38027</v>
      </c>
      <c r="F122" s="8">
        <v>1105</v>
      </c>
      <c r="G122" s="6">
        <v>1</v>
      </c>
      <c r="H122" s="6">
        <f t="shared" si="1"/>
        <v>0.23335243939445025</v>
      </c>
    </row>
    <row r="123" spans="1:8" x14ac:dyDescent="0.2">
      <c r="A123" t="s">
        <v>1080</v>
      </c>
      <c r="B123" t="s">
        <v>2020</v>
      </c>
      <c r="C123" s="3">
        <v>0.112303</v>
      </c>
      <c r="D123" s="3">
        <v>0.116465</v>
      </c>
      <c r="E123" s="3">
        <v>1.3221999999999999E-2</v>
      </c>
      <c r="F123" s="8">
        <v>1124</v>
      </c>
      <c r="G123" s="6">
        <v>1</v>
      </c>
      <c r="H123" s="6">
        <f t="shared" si="1"/>
        <v>0.96426394195681109</v>
      </c>
    </row>
    <row r="124" spans="1:8" x14ac:dyDescent="0.2">
      <c r="A124" t="s">
        <v>1081</v>
      </c>
      <c r="B124" t="s">
        <v>2021</v>
      </c>
      <c r="C124" s="3">
        <v>0.24426300000000001</v>
      </c>
      <c r="D124" s="3">
        <v>0.18634100000000001</v>
      </c>
      <c r="E124" s="3">
        <v>8.7536000000000003E-3</v>
      </c>
      <c r="F124" s="8">
        <v>1218</v>
      </c>
      <c r="G124" s="6">
        <v>1</v>
      </c>
      <c r="H124" s="6">
        <f t="shared" si="1"/>
        <v>1.3108387311434413</v>
      </c>
    </row>
    <row r="125" spans="1:8" x14ac:dyDescent="0.2">
      <c r="A125" t="s">
        <v>1082</v>
      </c>
      <c r="B125" t="s">
        <v>2022</v>
      </c>
      <c r="C125" s="3">
        <v>0.26935500000000001</v>
      </c>
      <c r="D125" s="3">
        <v>0.19830500000000001</v>
      </c>
      <c r="E125" s="3">
        <v>5.7077999999999997E-2</v>
      </c>
      <c r="F125" s="8">
        <v>1211</v>
      </c>
      <c r="G125" s="6">
        <v>1</v>
      </c>
      <c r="H125" s="6">
        <f t="shared" si="1"/>
        <v>1.3582864779002042</v>
      </c>
    </row>
    <row r="126" spans="1:8" x14ac:dyDescent="0.2">
      <c r="A126" t="s">
        <v>1083</v>
      </c>
      <c r="B126" t="s">
        <v>2023</v>
      </c>
      <c r="C126" s="3">
        <v>0.38490999999999997</v>
      </c>
      <c r="D126" s="3">
        <v>0.21934300000000001</v>
      </c>
      <c r="E126" s="3">
        <v>0.1208</v>
      </c>
      <c r="F126" s="8">
        <v>1188</v>
      </c>
      <c r="G126" s="6">
        <v>1</v>
      </c>
      <c r="H126" s="6">
        <f t="shared" si="1"/>
        <v>1.7548314739927873</v>
      </c>
    </row>
    <row r="127" spans="1:8" x14ac:dyDescent="0.2">
      <c r="A127" t="s">
        <v>1084</v>
      </c>
      <c r="B127" t="s">
        <v>2024</v>
      </c>
      <c r="C127" s="3">
        <v>9.9999999999999995E-7</v>
      </c>
      <c r="D127" s="3">
        <v>0.100476</v>
      </c>
      <c r="E127" s="3">
        <v>0.5</v>
      </c>
      <c r="F127" s="8">
        <v>1193</v>
      </c>
      <c r="G127" s="6">
        <v>2.5454820444404402E-2</v>
      </c>
      <c r="H127" s="6">
        <f t="shared" si="1"/>
        <v>9.9526255026075875E-6</v>
      </c>
    </row>
    <row r="128" spans="1:8" x14ac:dyDescent="0.2">
      <c r="A128" t="s">
        <v>110</v>
      </c>
      <c r="B128" t="s">
        <v>2025</v>
      </c>
      <c r="C128" s="3">
        <v>0.29542400000000002</v>
      </c>
      <c r="D128" s="3">
        <v>0.18448400000000001</v>
      </c>
      <c r="E128" s="3">
        <v>3.9966000000000003E-3</v>
      </c>
      <c r="F128" s="8">
        <v>1196</v>
      </c>
      <c r="G128" s="6">
        <v>1</v>
      </c>
      <c r="H128" s="6">
        <f t="shared" si="1"/>
        <v>1.6013529628585677</v>
      </c>
    </row>
    <row r="129" spans="1:8" x14ac:dyDescent="0.2">
      <c r="A129" t="s">
        <v>1085</v>
      </c>
      <c r="B129" t="s">
        <v>2026</v>
      </c>
      <c r="C129" s="3">
        <v>3.7039999999999998E-3</v>
      </c>
      <c r="D129" s="3">
        <v>5.9145000000000003E-2</v>
      </c>
      <c r="E129" s="3">
        <v>0.47933999999999999</v>
      </c>
      <c r="F129" s="8">
        <v>1204</v>
      </c>
      <c r="G129" s="6">
        <v>1</v>
      </c>
      <c r="H129" s="6">
        <f t="shared" si="1"/>
        <v>6.2625750274748496E-2</v>
      </c>
    </row>
    <row r="130" spans="1:8" x14ac:dyDescent="0.2">
      <c r="A130" t="s">
        <v>1086</v>
      </c>
      <c r="B130" t="s">
        <v>2027</v>
      </c>
      <c r="C130" s="3">
        <v>0.28620600000000002</v>
      </c>
      <c r="D130" s="3">
        <v>0.21124599999999999</v>
      </c>
      <c r="E130" s="3">
        <v>2.1378999999999999E-2</v>
      </c>
      <c r="F130" s="8">
        <v>1187</v>
      </c>
      <c r="G130" s="6">
        <v>1</v>
      </c>
      <c r="H130" s="6">
        <f t="shared" si="1"/>
        <v>1.3548469556820013</v>
      </c>
    </row>
    <row r="131" spans="1:8" x14ac:dyDescent="0.2">
      <c r="A131" t="s">
        <v>1087</v>
      </c>
      <c r="B131" t="s">
        <v>2028</v>
      </c>
      <c r="C131" s="3">
        <v>0.25899800000000001</v>
      </c>
      <c r="D131" s="3">
        <v>0.16855000000000001</v>
      </c>
      <c r="E131" s="3">
        <v>2.0441E-4</v>
      </c>
      <c r="F131" s="8">
        <v>1188</v>
      </c>
      <c r="G131" s="6">
        <v>1</v>
      </c>
      <c r="H131" s="6">
        <f t="shared" si="1"/>
        <v>1.5366241471373479</v>
      </c>
    </row>
    <row r="132" spans="1:8" x14ac:dyDescent="0.2">
      <c r="A132" t="s">
        <v>1088</v>
      </c>
      <c r="B132" t="s">
        <v>2029</v>
      </c>
      <c r="C132" s="3">
        <v>0.32102999999999998</v>
      </c>
      <c r="D132" s="3">
        <v>0.19395899999999999</v>
      </c>
      <c r="E132" s="3">
        <v>5.4023999999999999E-3</v>
      </c>
      <c r="F132" s="8">
        <v>1202</v>
      </c>
      <c r="G132" s="6">
        <v>1</v>
      </c>
      <c r="H132" s="6">
        <f t="shared" si="1"/>
        <v>1.6551436128253909</v>
      </c>
    </row>
    <row r="133" spans="1:8" x14ac:dyDescent="0.2">
      <c r="A133" t="s">
        <v>1089</v>
      </c>
      <c r="B133" t="s">
        <v>2030</v>
      </c>
      <c r="C133" s="3">
        <v>9.9999999999999995E-7</v>
      </c>
      <c r="D133" s="3">
        <v>7.2755E-2</v>
      </c>
      <c r="E133" s="3">
        <v>0.5</v>
      </c>
      <c r="F133" s="8">
        <v>1172</v>
      </c>
      <c r="G133" s="6">
        <v>2.5450769482945799E-2</v>
      </c>
      <c r="H133" s="6">
        <f t="shared" ref="H133:H196" si="2">C133/D133</f>
        <v>1.3744759810322314E-5</v>
      </c>
    </row>
    <row r="134" spans="1:8" x14ac:dyDescent="0.2">
      <c r="A134" t="s">
        <v>1090</v>
      </c>
      <c r="B134" t="s">
        <v>2031</v>
      </c>
      <c r="C134" s="3">
        <v>9.9999999999999995E-7</v>
      </c>
      <c r="D134" s="3">
        <v>5.4554999999999999E-2</v>
      </c>
      <c r="E134" s="3">
        <v>0.5</v>
      </c>
      <c r="F134" s="8">
        <v>1163</v>
      </c>
      <c r="G134" s="6">
        <v>2.5449022420002101E-2</v>
      </c>
      <c r="H134" s="6">
        <f t="shared" si="2"/>
        <v>1.8330125561360096E-5</v>
      </c>
    </row>
    <row r="135" spans="1:8" x14ac:dyDescent="0.2">
      <c r="A135" t="s">
        <v>1091</v>
      </c>
      <c r="B135" t="s">
        <v>2032</v>
      </c>
      <c r="C135" s="3">
        <v>9.9999999999999995E-7</v>
      </c>
      <c r="D135" s="3">
        <v>6.2909000000000007E-2</v>
      </c>
      <c r="E135" s="3">
        <v>0.5</v>
      </c>
      <c r="F135" s="8">
        <v>1190</v>
      </c>
      <c r="G135" s="6">
        <v>2.5454243898019199E-2</v>
      </c>
      <c r="H135" s="6">
        <f t="shared" si="2"/>
        <v>1.5895976728290067E-5</v>
      </c>
    </row>
    <row r="136" spans="1:8" x14ac:dyDescent="0.2">
      <c r="A136" t="s">
        <v>1092</v>
      </c>
      <c r="B136" t="s">
        <v>2033</v>
      </c>
      <c r="C136" s="3">
        <v>9.9999999999999995E-7</v>
      </c>
      <c r="D136" s="3">
        <v>5.0369999999999998E-2</v>
      </c>
      <c r="E136" s="3">
        <v>0.5</v>
      </c>
      <c r="F136" s="8">
        <v>1221</v>
      </c>
      <c r="G136" s="6">
        <v>2.5460167490828699E-2</v>
      </c>
      <c r="H136" s="6">
        <f t="shared" si="2"/>
        <v>1.9853087155052609E-5</v>
      </c>
    </row>
    <row r="137" spans="1:8" x14ac:dyDescent="0.2">
      <c r="A137" t="s">
        <v>1093</v>
      </c>
      <c r="B137" t="s">
        <v>2034</v>
      </c>
      <c r="C137" s="3">
        <v>0.30640499999999998</v>
      </c>
      <c r="D137" s="3">
        <v>0.20504</v>
      </c>
      <c r="E137" s="3">
        <v>1.5108E-2</v>
      </c>
      <c r="F137" s="8">
        <v>1186</v>
      </c>
      <c r="G137" s="6">
        <v>1</v>
      </c>
      <c r="H137" s="6">
        <f t="shared" si="2"/>
        <v>1.4943669527896994</v>
      </c>
    </row>
    <row r="138" spans="1:8" x14ac:dyDescent="0.2">
      <c r="A138" t="s">
        <v>1094</v>
      </c>
      <c r="B138" t="s">
        <v>2035</v>
      </c>
      <c r="C138" s="3">
        <v>9.9999999999999995E-7</v>
      </c>
      <c r="D138" s="3">
        <v>8.8126999999999997E-2</v>
      </c>
      <c r="E138" s="3">
        <v>0.5</v>
      </c>
      <c r="F138" s="8">
        <v>1159</v>
      </c>
      <c r="G138" s="6">
        <v>2.5448243810545002E-2</v>
      </c>
      <c r="H138" s="6">
        <f t="shared" si="2"/>
        <v>1.1347260204023738E-5</v>
      </c>
    </row>
    <row r="139" spans="1:8" x14ac:dyDescent="0.2">
      <c r="A139" t="s">
        <v>111</v>
      </c>
      <c r="B139" t="s">
        <v>2036</v>
      </c>
      <c r="C139" s="3">
        <v>0.17349800000000001</v>
      </c>
      <c r="D139" s="3">
        <v>0.14213700000000001</v>
      </c>
      <c r="E139" s="3">
        <v>1.0391E-3</v>
      </c>
      <c r="F139" s="8">
        <v>1188</v>
      </c>
      <c r="G139" s="6">
        <v>1</v>
      </c>
      <c r="H139" s="6">
        <f t="shared" si="2"/>
        <v>1.2206392424210444</v>
      </c>
    </row>
    <row r="140" spans="1:8" x14ac:dyDescent="0.2">
      <c r="A140" t="s">
        <v>2037</v>
      </c>
      <c r="B140" t="s">
        <v>2038</v>
      </c>
      <c r="C140" s="3">
        <v>9.9999999999999995E-7</v>
      </c>
      <c r="D140" s="3">
        <v>7.9688999999999996E-2</v>
      </c>
      <c r="E140" s="3">
        <v>0.5</v>
      </c>
      <c r="F140" s="8">
        <v>1161</v>
      </c>
      <c r="G140" s="6">
        <v>2.5448633280439E-2</v>
      </c>
      <c r="H140" s="6">
        <f t="shared" si="2"/>
        <v>1.2548783395449811E-5</v>
      </c>
    </row>
    <row r="141" spans="1:8" x14ac:dyDescent="0.2">
      <c r="A141" t="s">
        <v>2037</v>
      </c>
      <c r="B141" t="s">
        <v>2039</v>
      </c>
      <c r="C141" s="3">
        <v>9.9999999999999995E-7</v>
      </c>
      <c r="D141" s="3">
        <v>7.9688999999999996E-2</v>
      </c>
      <c r="E141" s="3">
        <v>0.5</v>
      </c>
      <c r="F141" s="8">
        <v>1161</v>
      </c>
      <c r="G141" s="6">
        <v>2.5448633280439E-2</v>
      </c>
      <c r="H141" s="6">
        <f t="shared" si="2"/>
        <v>1.2548783395449811E-5</v>
      </c>
    </row>
    <row r="142" spans="1:8" x14ac:dyDescent="0.2">
      <c r="A142" t="s">
        <v>1095</v>
      </c>
      <c r="B142" t="s">
        <v>2040</v>
      </c>
      <c r="C142" s="3">
        <v>0.149699</v>
      </c>
      <c r="D142" s="3">
        <v>0.18529000000000001</v>
      </c>
      <c r="E142" s="3">
        <v>0.12722</v>
      </c>
      <c r="F142" s="8">
        <v>1195</v>
      </c>
      <c r="G142" s="6">
        <v>1</v>
      </c>
      <c r="H142" s="6">
        <f t="shared" si="2"/>
        <v>0.80791731879756057</v>
      </c>
    </row>
    <row r="143" spans="1:8" x14ac:dyDescent="0.2">
      <c r="A143" t="s">
        <v>1096</v>
      </c>
      <c r="B143" t="s">
        <v>2041</v>
      </c>
      <c r="C143" s="3">
        <v>0.108767</v>
      </c>
      <c r="D143" s="3">
        <v>0.106549</v>
      </c>
      <c r="E143" s="3">
        <v>6.3546999999999996E-3</v>
      </c>
      <c r="F143" s="8">
        <v>1140</v>
      </c>
      <c r="G143" s="6">
        <v>1</v>
      </c>
      <c r="H143" s="6">
        <f t="shared" si="2"/>
        <v>1.0208167134370101</v>
      </c>
    </row>
    <row r="144" spans="1:8" x14ac:dyDescent="0.2">
      <c r="A144" t="s">
        <v>1097</v>
      </c>
      <c r="B144" t="s">
        <v>2042</v>
      </c>
      <c r="C144" s="3">
        <v>0.189999</v>
      </c>
      <c r="D144" s="3">
        <v>0.13159100000000001</v>
      </c>
      <c r="E144" s="3">
        <v>1.6775000000000001E-5</v>
      </c>
      <c r="F144" s="8">
        <v>1196</v>
      </c>
      <c r="G144" s="6">
        <v>1</v>
      </c>
      <c r="H144" s="6">
        <f t="shared" si="2"/>
        <v>1.4438601424109549</v>
      </c>
    </row>
    <row r="145" spans="1:8" x14ac:dyDescent="0.2">
      <c r="A145" t="s">
        <v>1098</v>
      </c>
      <c r="B145" t="s">
        <v>2043</v>
      </c>
      <c r="C145" s="3">
        <v>9.9999999999999995E-7</v>
      </c>
      <c r="D145" s="3">
        <v>0.138877</v>
      </c>
      <c r="E145" s="3">
        <v>0.5</v>
      </c>
      <c r="F145" s="8">
        <v>1185</v>
      </c>
      <c r="G145" s="6">
        <v>2.5453281394390199E-2</v>
      </c>
      <c r="H145" s="6">
        <f t="shared" si="2"/>
        <v>7.2006163727615078E-6</v>
      </c>
    </row>
    <row r="146" spans="1:8" x14ac:dyDescent="0.2">
      <c r="A146" t="s">
        <v>1099</v>
      </c>
      <c r="B146" t="s">
        <v>2044</v>
      </c>
      <c r="C146" s="3">
        <v>0.13036</v>
      </c>
      <c r="D146" s="3">
        <v>0.14901500000000001</v>
      </c>
      <c r="E146" s="3">
        <v>4.1668999999999998E-2</v>
      </c>
      <c r="F146" s="8">
        <v>1153</v>
      </c>
      <c r="G146" s="6">
        <v>1</v>
      </c>
      <c r="H146" s="6">
        <f t="shared" si="2"/>
        <v>0.87481126061134784</v>
      </c>
    </row>
    <row r="147" spans="1:8" x14ac:dyDescent="0.2">
      <c r="A147" t="s">
        <v>1100</v>
      </c>
      <c r="B147" t="s">
        <v>2045</v>
      </c>
      <c r="C147" s="3">
        <v>9.4752000000000003E-2</v>
      </c>
      <c r="D147" s="3">
        <v>0.14449500000000001</v>
      </c>
      <c r="E147" s="3">
        <v>0.15792999999999999</v>
      </c>
      <c r="F147" s="8">
        <v>1214</v>
      </c>
      <c r="G147" s="6">
        <v>1</v>
      </c>
      <c r="H147" s="6">
        <f t="shared" si="2"/>
        <v>0.65574587355963876</v>
      </c>
    </row>
    <row r="148" spans="1:8" x14ac:dyDescent="0.2">
      <c r="A148" t="s">
        <v>1101</v>
      </c>
      <c r="B148" t="s">
        <v>2046</v>
      </c>
      <c r="C148" s="3">
        <v>6.9818000000000005E-2</v>
      </c>
      <c r="D148" s="3">
        <v>0.13945399999999999</v>
      </c>
      <c r="E148" s="3">
        <v>0.23748</v>
      </c>
      <c r="F148" s="8">
        <v>1178</v>
      </c>
      <c r="G148" s="6">
        <v>1</v>
      </c>
      <c r="H148" s="6">
        <f t="shared" si="2"/>
        <v>0.50065254492520839</v>
      </c>
    </row>
    <row r="149" spans="1:8" x14ac:dyDescent="0.2">
      <c r="A149" t="s">
        <v>1102</v>
      </c>
      <c r="B149" t="s">
        <v>2047</v>
      </c>
      <c r="C149" s="3">
        <v>0.14398</v>
      </c>
      <c r="D149" s="3">
        <v>0.16023000000000001</v>
      </c>
      <c r="E149" s="3">
        <v>4.6017000000000002E-2</v>
      </c>
      <c r="F149" s="8">
        <v>1174</v>
      </c>
      <c r="G149" s="6">
        <v>1</v>
      </c>
      <c r="H149" s="6">
        <f t="shared" si="2"/>
        <v>0.89858328652561936</v>
      </c>
    </row>
    <row r="150" spans="1:8" x14ac:dyDescent="0.2">
      <c r="A150" t="s">
        <v>1103</v>
      </c>
      <c r="B150" t="s">
        <v>2048</v>
      </c>
      <c r="C150" s="3">
        <v>0.186694</v>
      </c>
      <c r="D150" s="3">
        <v>0.14429</v>
      </c>
      <c r="E150" s="3">
        <v>2.1078999999999998E-3</v>
      </c>
      <c r="F150" s="8">
        <v>1171</v>
      </c>
      <c r="G150" s="6">
        <v>1</v>
      </c>
      <c r="H150" s="6">
        <f t="shared" si="2"/>
        <v>1.2938803797906993</v>
      </c>
    </row>
    <row r="151" spans="1:8" x14ac:dyDescent="0.2">
      <c r="A151" t="s">
        <v>112</v>
      </c>
      <c r="B151" t="s">
        <v>2049</v>
      </c>
      <c r="C151" s="3">
        <v>0.160187</v>
      </c>
      <c r="D151" s="3">
        <v>0.16608899999999999</v>
      </c>
      <c r="E151" s="3">
        <v>7.5073000000000001E-2</v>
      </c>
      <c r="F151" s="8">
        <v>1223</v>
      </c>
      <c r="G151" s="6">
        <v>1</v>
      </c>
      <c r="H151" s="6">
        <f t="shared" si="2"/>
        <v>0.96446483511852088</v>
      </c>
    </row>
    <row r="152" spans="1:8" x14ac:dyDescent="0.2">
      <c r="A152" t="s">
        <v>1104</v>
      </c>
      <c r="B152" t="s">
        <v>2050</v>
      </c>
      <c r="C152" s="3">
        <v>6.4706E-2</v>
      </c>
      <c r="D152" s="3">
        <v>0.166043</v>
      </c>
      <c r="E152" s="3">
        <v>0.5</v>
      </c>
      <c r="F152" s="8">
        <v>1074</v>
      </c>
      <c r="G152" s="6">
        <v>1</v>
      </c>
      <c r="H152" s="6">
        <f t="shared" si="2"/>
        <v>0.38969423583047763</v>
      </c>
    </row>
    <row r="153" spans="1:8" x14ac:dyDescent="0.2">
      <c r="A153" t="s">
        <v>1105</v>
      </c>
      <c r="B153" t="s">
        <v>2051</v>
      </c>
      <c r="C153" s="3">
        <v>0.26499899999999998</v>
      </c>
      <c r="D153" s="3">
        <v>0.21090600000000001</v>
      </c>
      <c r="E153" s="3">
        <v>6.1869E-2</v>
      </c>
      <c r="F153" s="8">
        <v>1108</v>
      </c>
      <c r="G153" s="6">
        <v>1</v>
      </c>
      <c r="H153" s="6">
        <f t="shared" si="2"/>
        <v>1.2564791897812295</v>
      </c>
    </row>
    <row r="154" spans="1:8" x14ac:dyDescent="0.2">
      <c r="A154" t="s">
        <v>1106</v>
      </c>
      <c r="B154" t="s">
        <v>2052</v>
      </c>
      <c r="C154" s="3">
        <v>0.25478000000000001</v>
      </c>
      <c r="D154" s="3">
        <v>0.154919</v>
      </c>
      <c r="E154" s="3">
        <v>2.7180999999999999E-6</v>
      </c>
      <c r="F154" s="8">
        <v>1205</v>
      </c>
      <c r="G154" s="6">
        <v>1</v>
      </c>
      <c r="H154" s="6">
        <f t="shared" si="2"/>
        <v>1.6446013723300563</v>
      </c>
    </row>
    <row r="155" spans="1:8" x14ac:dyDescent="0.2">
      <c r="A155" t="s">
        <v>1107</v>
      </c>
      <c r="B155" t="s">
        <v>2053</v>
      </c>
      <c r="C155" s="3">
        <v>0.24266199999999999</v>
      </c>
      <c r="D155" s="3">
        <v>0.169404</v>
      </c>
      <c r="E155" s="3">
        <v>4.5635000000000001E-4</v>
      </c>
      <c r="F155" s="8">
        <v>1217</v>
      </c>
      <c r="G155" s="6">
        <v>1</v>
      </c>
      <c r="H155" s="6">
        <f t="shared" si="2"/>
        <v>1.4324455148638757</v>
      </c>
    </row>
    <row r="156" spans="1:8" x14ac:dyDescent="0.2">
      <c r="A156" t="s">
        <v>1108</v>
      </c>
      <c r="B156" t="s">
        <v>2054</v>
      </c>
      <c r="C156" s="3">
        <v>7.1883000000000002E-2</v>
      </c>
      <c r="D156" s="3">
        <v>9.5630000000000007E-2</v>
      </c>
      <c r="E156" s="3">
        <v>5.8519000000000002E-2</v>
      </c>
      <c r="F156" s="8">
        <v>1178</v>
      </c>
      <c r="G156" s="6">
        <v>1</v>
      </c>
      <c r="H156" s="6">
        <f t="shared" si="2"/>
        <v>0.75167834361602004</v>
      </c>
    </row>
    <row r="157" spans="1:8" x14ac:dyDescent="0.2">
      <c r="A157" t="s">
        <v>1109</v>
      </c>
      <c r="B157" t="s">
        <v>2055</v>
      </c>
      <c r="C157" s="3">
        <v>9.9999999999999995E-7</v>
      </c>
      <c r="D157" s="3">
        <v>0.160214</v>
      </c>
      <c r="E157" s="3">
        <v>0.5</v>
      </c>
      <c r="F157" s="8">
        <v>1173</v>
      </c>
      <c r="G157" s="6">
        <v>2.5450963192541001E-2</v>
      </c>
      <c r="H157" s="6">
        <f t="shared" si="2"/>
        <v>6.241651790729899E-6</v>
      </c>
    </row>
    <row r="158" spans="1:8" x14ac:dyDescent="0.2">
      <c r="A158" t="s">
        <v>1110</v>
      </c>
      <c r="B158" t="s">
        <v>2056</v>
      </c>
      <c r="C158" s="3">
        <v>0.14735000000000001</v>
      </c>
      <c r="D158" s="3">
        <v>0.16312099999999999</v>
      </c>
      <c r="E158" s="3">
        <v>4.4424999999999999E-2</v>
      </c>
      <c r="F158" s="8">
        <v>1175</v>
      </c>
      <c r="G158" s="6">
        <v>1</v>
      </c>
      <c r="H158" s="6">
        <f t="shared" si="2"/>
        <v>0.90331716946315932</v>
      </c>
    </row>
    <row r="159" spans="1:8" x14ac:dyDescent="0.2">
      <c r="A159" t="s">
        <v>1111</v>
      </c>
      <c r="B159" t="s">
        <v>2057</v>
      </c>
      <c r="C159" s="3">
        <v>0.43523099999999998</v>
      </c>
      <c r="D159" s="3">
        <v>0.19539400000000001</v>
      </c>
      <c r="E159" s="3">
        <v>2.163E-3</v>
      </c>
      <c r="F159" s="8">
        <v>1122</v>
      </c>
      <c r="G159" s="6">
        <v>1</v>
      </c>
      <c r="H159" s="6">
        <f t="shared" si="2"/>
        <v>2.2274532483085454</v>
      </c>
    </row>
    <row r="160" spans="1:8" x14ac:dyDescent="0.2">
      <c r="A160" t="s">
        <v>1112</v>
      </c>
      <c r="B160" t="s">
        <v>2058</v>
      </c>
      <c r="C160" s="3">
        <v>0.27920699999999998</v>
      </c>
      <c r="D160" s="3">
        <v>0.20716300000000001</v>
      </c>
      <c r="E160" s="3">
        <v>0.23408000000000001</v>
      </c>
      <c r="F160" s="8">
        <v>1174</v>
      </c>
      <c r="G160" s="6">
        <v>1</v>
      </c>
      <c r="H160" s="6">
        <f t="shared" si="2"/>
        <v>1.3477648035604812</v>
      </c>
    </row>
    <row r="161" spans="1:8" x14ac:dyDescent="0.2">
      <c r="A161" t="s">
        <v>1113</v>
      </c>
      <c r="B161" t="s">
        <v>2059</v>
      </c>
      <c r="C161" s="3">
        <v>7.0017999999999997E-2</v>
      </c>
      <c r="D161" s="3">
        <v>0.10605199999999999</v>
      </c>
      <c r="E161" s="3">
        <v>0.10125000000000001</v>
      </c>
      <c r="F161" s="8">
        <v>1211</v>
      </c>
      <c r="G161" s="6">
        <v>1</v>
      </c>
      <c r="H161" s="6">
        <f t="shared" si="2"/>
        <v>0.66022328668954855</v>
      </c>
    </row>
    <row r="162" spans="1:8" x14ac:dyDescent="0.2">
      <c r="A162" t="s">
        <v>113</v>
      </c>
      <c r="B162" t="s">
        <v>2060</v>
      </c>
      <c r="C162" s="3">
        <v>0.115775</v>
      </c>
      <c r="D162" s="3">
        <v>0.150036</v>
      </c>
      <c r="E162" s="3">
        <v>0.106</v>
      </c>
      <c r="F162" s="8">
        <v>1108</v>
      </c>
      <c r="G162" s="6">
        <v>1</v>
      </c>
      <c r="H162" s="6">
        <f t="shared" si="2"/>
        <v>0.77164813778026609</v>
      </c>
    </row>
    <row r="163" spans="1:8" x14ac:dyDescent="0.2">
      <c r="A163" t="s">
        <v>1114</v>
      </c>
      <c r="B163" t="s">
        <v>2061</v>
      </c>
      <c r="C163" s="3">
        <v>5.1375999999999998E-2</v>
      </c>
      <c r="D163" s="3">
        <v>7.3905999999999999E-2</v>
      </c>
      <c r="E163" s="3">
        <v>8.3970000000000003E-2</v>
      </c>
      <c r="F163" s="8">
        <v>1174</v>
      </c>
      <c r="G163" s="6">
        <v>1</v>
      </c>
      <c r="H163" s="6">
        <f t="shared" si="2"/>
        <v>0.69515330284415333</v>
      </c>
    </row>
    <row r="164" spans="1:8" x14ac:dyDescent="0.2">
      <c r="A164" t="s">
        <v>1115</v>
      </c>
      <c r="B164" t="s">
        <v>2062</v>
      </c>
      <c r="C164" s="3">
        <v>9.1881000000000004E-2</v>
      </c>
      <c r="D164" s="3">
        <v>0.14228099999999999</v>
      </c>
      <c r="E164" s="3">
        <v>0.12291000000000001</v>
      </c>
      <c r="F164" s="8">
        <v>1099</v>
      </c>
      <c r="G164" s="6">
        <v>1</v>
      </c>
      <c r="H164" s="6">
        <f t="shared" si="2"/>
        <v>0.64577139604023037</v>
      </c>
    </row>
    <row r="165" spans="1:8" x14ac:dyDescent="0.2">
      <c r="A165" t="s">
        <v>1116</v>
      </c>
      <c r="B165" t="s">
        <v>2063</v>
      </c>
      <c r="C165" s="3">
        <v>0.32450099999999998</v>
      </c>
      <c r="D165" s="3">
        <v>0.20527200000000001</v>
      </c>
      <c r="E165" s="3">
        <v>1.9857999999999998E-3</v>
      </c>
      <c r="F165" s="8">
        <v>1184</v>
      </c>
      <c r="G165" s="6">
        <v>1</v>
      </c>
      <c r="H165" s="6">
        <f t="shared" si="2"/>
        <v>1.5808342102186366</v>
      </c>
    </row>
    <row r="166" spans="1:8" x14ac:dyDescent="0.2">
      <c r="A166" t="s">
        <v>1117</v>
      </c>
      <c r="B166" t="s">
        <v>2064</v>
      </c>
      <c r="C166" s="3">
        <v>2.0818E-2</v>
      </c>
      <c r="D166" s="3">
        <v>6.1016000000000001E-2</v>
      </c>
      <c r="E166" s="3">
        <v>0.30786000000000002</v>
      </c>
      <c r="F166" s="8">
        <v>1169</v>
      </c>
      <c r="G166" s="6">
        <v>1</v>
      </c>
      <c r="H166" s="6">
        <f t="shared" si="2"/>
        <v>0.3411891962763865</v>
      </c>
    </row>
    <row r="167" spans="1:8" x14ac:dyDescent="0.2">
      <c r="A167" t="s">
        <v>1118</v>
      </c>
      <c r="B167" t="s">
        <v>2065</v>
      </c>
      <c r="C167" s="3">
        <v>0.108031</v>
      </c>
      <c r="D167" s="3">
        <v>0.10821799999999999</v>
      </c>
      <c r="E167" s="3">
        <v>8.9368E-3</v>
      </c>
      <c r="F167" s="8">
        <v>1205</v>
      </c>
      <c r="G167" s="6">
        <v>1</v>
      </c>
      <c r="H167" s="6">
        <f t="shared" si="2"/>
        <v>0.99827200650538739</v>
      </c>
    </row>
    <row r="168" spans="1:8" x14ac:dyDescent="0.2">
      <c r="A168" t="s">
        <v>2066</v>
      </c>
      <c r="B168" t="s">
        <v>2067</v>
      </c>
      <c r="C168" s="3">
        <v>6.11E-3</v>
      </c>
      <c r="D168" s="3">
        <v>4.5591E-2</v>
      </c>
      <c r="E168" s="3">
        <v>0.4355</v>
      </c>
      <c r="F168" s="8">
        <v>1206</v>
      </c>
      <c r="G168" s="6">
        <v>1</v>
      </c>
      <c r="H168" s="6">
        <f t="shared" si="2"/>
        <v>0.13401767892785857</v>
      </c>
    </row>
    <row r="169" spans="1:8" x14ac:dyDescent="0.2">
      <c r="A169" t="s">
        <v>2066</v>
      </c>
      <c r="B169" t="s">
        <v>2068</v>
      </c>
      <c r="C169" s="3">
        <v>6.11E-3</v>
      </c>
      <c r="D169" s="3">
        <v>4.5591E-2</v>
      </c>
      <c r="E169" s="3">
        <v>0.4355</v>
      </c>
      <c r="F169" s="8">
        <v>1206</v>
      </c>
      <c r="G169" s="6">
        <v>1</v>
      </c>
      <c r="H169" s="6">
        <f t="shared" si="2"/>
        <v>0.13401767892785857</v>
      </c>
    </row>
    <row r="170" spans="1:8" x14ac:dyDescent="0.2">
      <c r="A170" t="s">
        <v>1119</v>
      </c>
      <c r="B170" t="s">
        <v>2069</v>
      </c>
      <c r="C170" s="3">
        <v>3.3727E-2</v>
      </c>
      <c r="D170" s="3">
        <v>6.8060999999999997E-2</v>
      </c>
      <c r="E170" s="3">
        <v>0.20158999999999999</v>
      </c>
      <c r="F170" s="8">
        <v>1204</v>
      </c>
      <c r="G170" s="6">
        <v>1</v>
      </c>
      <c r="H170" s="6">
        <f t="shared" si="2"/>
        <v>0.49554076490207316</v>
      </c>
    </row>
    <row r="171" spans="1:8" x14ac:dyDescent="0.2">
      <c r="A171" t="s">
        <v>1120</v>
      </c>
      <c r="B171" t="s">
        <v>2070</v>
      </c>
      <c r="C171" s="3">
        <v>7.7394000000000004E-2</v>
      </c>
      <c r="D171" s="3">
        <v>0.102243</v>
      </c>
      <c r="E171" s="3">
        <v>6.3654000000000002E-2</v>
      </c>
      <c r="F171" s="8">
        <v>1158</v>
      </c>
      <c r="G171" s="6">
        <v>1</v>
      </c>
      <c r="H171" s="6">
        <f t="shared" si="2"/>
        <v>0.75696135676770049</v>
      </c>
    </row>
    <row r="172" spans="1:8" x14ac:dyDescent="0.2">
      <c r="A172" t="s">
        <v>1121</v>
      </c>
      <c r="B172" t="s">
        <v>2071</v>
      </c>
      <c r="C172" s="3">
        <v>0.107615</v>
      </c>
      <c r="D172" s="3">
        <v>9.2130000000000004E-2</v>
      </c>
      <c r="E172" s="3">
        <v>1.5307999999999999E-3</v>
      </c>
      <c r="F172" s="8">
        <v>1204</v>
      </c>
      <c r="G172" s="6">
        <v>1</v>
      </c>
      <c r="H172" s="6">
        <f t="shared" si="2"/>
        <v>1.1680777162704874</v>
      </c>
    </row>
    <row r="173" spans="1:8" x14ac:dyDescent="0.2">
      <c r="A173" t="s">
        <v>1122</v>
      </c>
      <c r="B173" t="s">
        <v>2072</v>
      </c>
      <c r="C173" s="3">
        <v>4.147E-2</v>
      </c>
      <c r="D173" s="3">
        <v>7.4038999999999994E-2</v>
      </c>
      <c r="E173" s="3">
        <v>0.15619</v>
      </c>
      <c r="F173" s="8">
        <v>1195</v>
      </c>
      <c r="G173" s="6">
        <v>1</v>
      </c>
      <c r="H173" s="6">
        <f t="shared" si="2"/>
        <v>0.56011021218546986</v>
      </c>
    </row>
    <row r="174" spans="1:8" x14ac:dyDescent="0.2">
      <c r="A174" t="s">
        <v>114</v>
      </c>
      <c r="B174" t="s">
        <v>2073</v>
      </c>
      <c r="C174" s="3">
        <v>0.12887299999999999</v>
      </c>
      <c r="D174" s="3">
        <v>0.117605</v>
      </c>
      <c r="E174" s="3">
        <v>2.7142999999999998E-3</v>
      </c>
      <c r="F174" s="8">
        <v>1199</v>
      </c>
      <c r="G174" s="6">
        <v>1</v>
      </c>
      <c r="H174" s="6">
        <f t="shared" si="2"/>
        <v>1.0958122528804046</v>
      </c>
    </row>
    <row r="175" spans="1:8" x14ac:dyDescent="0.2">
      <c r="A175" t="s">
        <v>1123</v>
      </c>
      <c r="B175" t="s">
        <v>2074</v>
      </c>
      <c r="C175" s="3">
        <v>9.9999999999999995E-7</v>
      </c>
      <c r="D175" s="3">
        <v>5.6086999999999998E-2</v>
      </c>
      <c r="E175" s="3">
        <v>0.5</v>
      </c>
      <c r="F175" s="8">
        <v>1183</v>
      </c>
      <c r="G175" s="6">
        <v>2.5452895833041202E-2</v>
      </c>
      <c r="H175" s="6">
        <f t="shared" si="2"/>
        <v>1.7829443543067022E-5</v>
      </c>
    </row>
    <row r="176" spans="1:8" x14ac:dyDescent="0.2">
      <c r="A176" t="s">
        <v>1124</v>
      </c>
      <c r="B176" t="s">
        <v>2075</v>
      </c>
      <c r="C176" s="3">
        <v>9.9999999999999995E-7</v>
      </c>
      <c r="D176" s="3">
        <v>0.12684000000000001</v>
      </c>
      <c r="E176" s="3">
        <v>0.5</v>
      </c>
      <c r="F176" s="8">
        <v>1201</v>
      </c>
      <c r="G176" s="6">
        <v>2.5456354420290799E-2</v>
      </c>
      <c r="H176" s="6">
        <f t="shared" si="2"/>
        <v>7.883948281299273E-6</v>
      </c>
    </row>
    <row r="177" spans="1:8" x14ac:dyDescent="0.2">
      <c r="A177" t="s">
        <v>1125</v>
      </c>
      <c r="B177" t="s">
        <v>2076</v>
      </c>
      <c r="C177" s="3">
        <v>5.4279999999999997E-3</v>
      </c>
      <c r="D177" s="3">
        <v>5.2208999999999998E-2</v>
      </c>
      <c r="E177" s="3">
        <v>0.45490000000000003</v>
      </c>
      <c r="F177" s="8">
        <v>1191</v>
      </c>
      <c r="G177" s="6">
        <v>1</v>
      </c>
      <c r="H177" s="6">
        <f t="shared" si="2"/>
        <v>0.10396674902794537</v>
      </c>
    </row>
    <row r="178" spans="1:8" x14ac:dyDescent="0.2">
      <c r="A178" t="s">
        <v>1126</v>
      </c>
      <c r="B178" t="s">
        <v>2077</v>
      </c>
      <c r="C178" s="3">
        <v>9.9999999999999995E-7</v>
      </c>
      <c r="D178" s="3">
        <v>7.9937999999999995E-2</v>
      </c>
      <c r="E178" s="3">
        <v>0.5</v>
      </c>
      <c r="F178" s="8">
        <v>1160</v>
      </c>
      <c r="G178" s="6">
        <v>2.5448438586836802E-2</v>
      </c>
      <c r="H178" s="6">
        <f t="shared" si="2"/>
        <v>1.2509695013635568E-5</v>
      </c>
    </row>
    <row r="179" spans="1:8" x14ac:dyDescent="0.2">
      <c r="A179" t="s">
        <v>1127</v>
      </c>
      <c r="B179" t="s">
        <v>2078</v>
      </c>
      <c r="C179" s="3">
        <v>0.108948</v>
      </c>
      <c r="D179" s="3">
        <v>0.106073</v>
      </c>
      <c r="E179" s="3">
        <v>6.2034000000000004E-3</v>
      </c>
      <c r="F179" s="8">
        <v>1205</v>
      </c>
      <c r="G179" s="6">
        <v>1</v>
      </c>
      <c r="H179" s="6">
        <f t="shared" si="2"/>
        <v>1.0271039755639984</v>
      </c>
    </row>
    <row r="180" spans="1:8" x14ac:dyDescent="0.2">
      <c r="A180" t="s">
        <v>1128</v>
      </c>
      <c r="B180" t="s">
        <v>2079</v>
      </c>
      <c r="C180" s="3">
        <v>0.13391800000000001</v>
      </c>
      <c r="D180" s="3">
        <v>0.16686999999999999</v>
      </c>
      <c r="E180" s="3">
        <v>0.26977000000000001</v>
      </c>
      <c r="F180" s="8">
        <v>1199</v>
      </c>
      <c r="G180" s="6">
        <v>1</v>
      </c>
      <c r="H180" s="6">
        <f t="shared" si="2"/>
        <v>0.80252891472403676</v>
      </c>
    </row>
    <row r="181" spans="1:8" x14ac:dyDescent="0.2">
      <c r="A181" t="s">
        <v>1129</v>
      </c>
      <c r="B181" t="s">
        <v>2080</v>
      </c>
      <c r="C181" s="3">
        <v>0.18477199999999999</v>
      </c>
      <c r="D181" s="3">
        <v>0.14740500000000001</v>
      </c>
      <c r="E181" s="3">
        <v>7.5995999999999995E-4</v>
      </c>
      <c r="F181" s="8">
        <v>1199</v>
      </c>
      <c r="G181" s="6">
        <v>1</v>
      </c>
      <c r="H181" s="6">
        <f t="shared" si="2"/>
        <v>1.2534988636749091</v>
      </c>
    </row>
    <row r="182" spans="1:8" x14ac:dyDescent="0.2">
      <c r="A182" t="s">
        <v>1130</v>
      </c>
      <c r="B182" t="s">
        <v>2081</v>
      </c>
      <c r="C182" s="3">
        <v>0.16678799999999999</v>
      </c>
      <c r="D182" s="3">
        <v>0.115429</v>
      </c>
      <c r="E182" s="3">
        <v>7.0851000000000001E-6</v>
      </c>
      <c r="F182" s="8">
        <v>1160</v>
      </c>
      <c r="G182" s="6">
        <v>1</v>
      </c>
      <c r="H182" s="6">
        <f t="shared" si="2"/>
        <v>1.4449401796775505</v>
      </c>
    </row>
    <row r="183" spans="1:8" x14ac:dyDescent="0.2">
      <c r="A183" t="s">
        <v>1131</v>
      </c>
      <c r="B183" t="s">
        <v>2082</v>
      </c>
      <c r="C183" s="3">
        <v>0.16461000000000001</v>
      </c>
      <c r="D183" s="3">
        <v>0.12188400000000001</v>
      </c>
      <c r="E183" s="3">
        <v>7.2187999999999994E-5</v>
      </c>
      <c r="F183" s="8">
        <v>1212</v>
      </c>
      <c r="G183" s="6">
        <v>1</v>
      </c>
      <c r="H183" s="6">
        <f t="shared" si="2"/>
        <v>1.3505464211873583</v>
      </c>
    </row>
    <row r="184" spans="1:8" x14ac:dyDescent="0.2">
      <c r="A184" t="s">
        <v>1132</v>
      </c>
      <c r="B184" t="s">
        <v>2083</v>
      </c>
      <c r="C184" s="3">
        <v>0.12885199999999999</v>
      </c>
      <c r="D184" s="3">
        <v>0.10589899999999999</v>
      </c>
      <c r="E184" s="3">
        <v>4.8961000000000002E-4</v>
      </c>
      <c r="F184" s="8">
        <v>1210</v>
      </c>
      <c r="G184" s="6">
        <v>1</v>
      </c>
      <c r="H184" s="6">
        <f t="shared" si="2"/>
        <v>1.2167442563197008</v>
      </c>
    </row>
    <row r="185" spans="1:8" x14ac:dyDescent="0.2">
      <c r="A185" t="s">
        <v>115</v>
      </c>
      <c r="B185" t="s">
        <v>2084</v>
      </c>
      <c r="C185" s="3">
        <v>5.3725000000000002E-2</v>
      </c>
      <c r="D185" s="3">
        <v>6.9420999999999997E-2</v>
      </c>
      <c r="E185" s="3">
        <v>5.9582999999999997E-2</v>
      </c>
      <c r="F185" s="8">
        <v>1195</v>
      </c>
      <c r="G185" s="6">
        <v>1</v>
      </c>
      <c r="H185" s="6">
        <f t="shared" si="2"/>
        <v>0.77390126906843759</v>
      </c>
    </row>
    <row r="186" spans="1:8" x14ac:dyDescent="0.2">
      <c r="A186" t="s">
        <v>1133</v>
      </c>
      <c r="B186" t="s">
        <v>2085</v>
      </c>
      <c r="C186" s="3">
        <v>0.176597</v>
      </c>
      <c r="D186" s="3">
        <v>0.16526099999999999</v>
      </c>
      <c r="E186" s="3">
        <v>1.1868999999999999E-2</v>
      </c>
      <c r="F186" s="8">
        <v>1204</v>
      </c>
      <c r="G186" s="6">
        <v>1</v>
      </c>
      <c r="H186" s="6">
        <f t="shared" si="2"/>
        <v>1.0685945262342598</v>
      </c>
    </row>
    <row r="187" spans="1:8" x14ac:dyDescent="0.2">
      <c r="A187" t="s">
        <v>1134</v>
      </c>
      <c r="B187" t="s">
        <v>2086</v>
      </c>
      <c r="C187" s="3">
        <v>0.29988199999999998</v>
      </c>
      <c r="D187" s="3">
        <v>0.181283</v>
      </c>
      <c r="E187" s="3">
        <v>2.5338999999999998E-4</v>
      </c>
      <c r="F187" s="8">
        <v>1206</v>
      </c>
      <c r="G187" s="6">
        <v>1</v>
      </c>
      <c r="H187" s="6">
        <f t="shared" si="2"/>
        <v>1.6542201971503119</v>
      </c>
    </row>
    <row r="188" spans="1:8" x14ac:dyDescent="0.2">
      <c r="A188" t="s">
        <v>1135</v>
      </c>
      <c r="B188" t="s">
        <v>2087</v>
      </c>
      <c r="C188" s="3">
        <v>6.1408999999999998E-2</v>
      </c>
      <c r="D188" s="3">
        <v>8.0846000000000001E-2</v>
      </c>
      <c r="E188" s="3">
        <v>5.3523000000000001E-2</v>
      </c>
      <c r="F188" s="8">
        <v>1099</v>
      </c>
      <c r="G188" s="6">
        <v>1</v>
      </c>
      <c r="H188" s="6">
        <f t="shared" si="2"/>
        <v>0.75957994211216384</v>
      </c>
    </row>
    <row r="189" spans="1:8" x14ac:dyDescent="0.2">
      <c r="A189" t="s">
        <v>1136</v>
      </c>
      <c r="B189" t="s">
        <v>2088</v>
      </c>
      <c r="C189" s="3">
        <v>3.6956000000000003E-2</v>
      </c>
      <c r="D189" s="3">
        <v>7.5190000000000007E-2</v>
      </c>
      <c r="E189" s="3">
        <v>0.20662</v>
      </c>
      <c r="F189" s="8">
        <v>1194</v>
      </c>
      <c r="G189" s="6">
        <v>1</v>
      </c>
      <c r="H189" s="6">
        <f t="shared" si="2"/>
        <v>0.49150152945870462</v>
      </c>
    </row>
    <row r="190" spans="1:8" x14ac:dyDescent="0.2">
      <c r="A190" t="s">
        <v>1137</v>
      </c>
      <c r="B190" t="s">
        <v>2089</v>
      </c>
      <c r="C190" s="3">
        <v>0.13380900000000001</v>
      </c>
      <c r="D190" s="3">
        <v>0.12715599999999999</v>
      </c>
      <c r="E190" s="3">
        <v>4.6483000000000002E-3</v>
      </c>
      <c r="F190" s="8">
        <v>1146</v>
      </c>
      <c r="G190" s="6">
        <v>1</v>
      </c>
      <c r="H190" s="6">
        <f t="shared" si="2"/>
        <v>1.0523215577715563</v>
      </c>
    </row>
    <row r="191" spans="1:8" x14ac:dyDescent="0.2">
      <c r="A191" t="s">
        <v>1138</v>
      </c>
      <c r="B191" t="s">
        <v>2090</v>
      </c>
      <c r="C191" s="3">
        <v>6.5828999999999999E-2</v>
      </c>
      <c r="D191" s="3">
        <v>0.130274</v>
      </c>
      <c r="E191" s="3">
        <v>0.21994</v>
      </c>
      <c r="F191" s="8">
        <v>1201</v>
      </c>
      <c r="G191" s="6">
        <v>1</v>
      </c>
      <c r="H191" s="6">
        <f t="shared" si="2"/>
        <v>0.50531188111211756</v>
      </c>
    </row>
    <row r="192" spans="1:8" x14ac:dyDescent="0.2">
      <c r="A192" t="s">
        <v>1139</v>
      </c>
      <c r="B192" t="s">
        <v>2091</v>
      </c>
      <c r="C192" s="3">
        <v>0.19220999999999999</v>
      </c>
      <c r="D192" s="3">
        <v>0.17055600000000001</v>
      </c>
      <c r="E192" s="3">
        <v>4.1333000000000003E-3</v>
      </c>
      <c r="F192" s="8">
        <v>1184</v>
      </c>
      <c r="G192" s="6">
        <v>1</v>
      </c>
      <c r="H192" s="6">
        <f t="shared" si="2"/>
        <v>1.1269612326743121</v>
      </c>
    </row>
    <row r="193" spans="1:8" x14ac:dyDescent="0.2">
      <c r="A193" t="s">
        <v>1140</v>
      </c>
      <c r="B193" t="s">
        <v>2092</v>
      </c>
      <c r="C193" s="3">
        <v>7.8279999999999999E-3</v>
      </c>
      <c r="D193" s="3">
        <v>5.9118999999999998E-2</v>
      </c>
      <c r="E193" s="3">
        <v>0.44685999999999998</v>
      </c>
      <c r="F193" s="8">
        <v>1141</v>
      </c>
      <c r="G193" s="6">
        <v>1</v>
      </c>
      <c r="H193" s="6">
        <f t="shared" si="2"/>
        <v>0.13241090004905362</v>
      </c>
    </row>
    <row r="194" spans="1:8" x14ac:dyDescent="0.2">
      <c r="A194" t="s">
        <v>1141</v>
      </c>
      <c r="B194" t="s">
        <v>2093</v>
      </c>
      <c r="C194" s="3">
        <v>0.40864</v>
      </c>
      <c r="D194" s="3">
        <v>0.19972200000000001</v>
      </c>
      <c r="E194" s="3">
        <v>7.2667000000000001E-4</v>
      </c>
      <c r="F194" s="8">
        <v>1200</v>
      </c>
      <c r="G194" s="6">
        <v>1</v>
      </c>
      <c r="H194" s="6">
        <f t="shared" si="2"/>
        <v>2.0460440011616146</v>
      </c>
    </row>
    <row r="195" spans="1:8" x14ac:dyDescent="0.2">
      <c r="A195" t="s">
        <v>1142</v>
      </c>
      <c r="B195" t="s">
        <v>2094</v>
      </c>
      <c r="C195" s="3">
        <v>0.136738</v>
      </c>
      <c r="D195" s="3">
        <v>0.127889</v>
      </c>
      <c r="E195" s="3">
        <v>4.1793000000000004E-3</v>
      </c>
      <c r="F195" s="8">
        <v>1188</v>
      </c>
      <c r="G195" s="6">
        <v>1</v>
      </c>
      <c r="H195" s="6">
        <f t="shared" si="2"/>
        <v>1.0691928156448169</v>
      </c>
    </row>
    <row r="196" spans="1:8" x14ac:dyDescent="0.2">
      <c r="A196" t="s">
        <v>116</v>
      </c>
      <c r="B196" t="s">
        <v>2095</v>
      </c>
      <c r="C196" s="3">
        <v>9.9999999999999995E-7</v>
      </c>
      <c r="D196" s="3">
        <v>6.0343000000000001E-2</v>
      </c>
      <c r="E196" s="3">
        <v>0.5</v>
      </c>
      <c r="F196" s="8">
        <v>1205</v>
      </c>
      <c r="G196" s="6">
        <v>2.5457119521287399E-2</v>
      </c>
      <c r="H196" s="6">
        <f t="shared" si="2"/>
        <v>1.6571930464179773E-5</v>
      </c>
    </row>
    <row r="197" spans="1:8" x14ac:dyDescent="0.2">
      <c r="A197" t="s">
        <v>1143</v>
      </c>
      <c r="B197" t="s">
        <v>2096</v>
      </c>
      <c r="C197" s="3">
        <v>4.3001999999999999E-2</v>
      </c>
      <c r="D197" s="3">
        <v>6.9283999999999998E-2</v>
      </c>
      <c r="E197" s="3">
        <v>0.12393999999999999</v>
      </c>
      <c r="F197" s="8">
        <v>1202</v>
      </c>
      <c r="G197" s="6">
        <v>1</v>
      </c>
      <c r="H197" s="6">
        <f t="shared" ref="H197:H260" si="3">C197/D197</f>
        <v>0.6206627792852607</v>
      </c>
    </row>
    <row r="198" spans="1:8" x14ac:dyDescent="0.2">
      <c r="A198" t="s">
        <v>1144</v>
      </c>
      <c r="B198" t="s">
        <v>2097</v>
      </c>
      <c r="C198" s="3">
        <v>3.1948999999999998E-2</v>
      </c>
      <c r="D198" s="3">
        <v>6.9033999999999998E-2</v>
      </c>
      <c r="E198" s="3">
        <v>0.22201000000000001</v>
      </c>
      <c r="F198" s="8">
        <v>1167</v>
      </c>
      <c r="G198" s="6">
        <v>1</v>
      </c>
      <c r="H198" s="6">
        <f t="shared" si="3"/>
        <v>0.46280093866790278</v>
      </c>
    </row>
    <row r="199" spans="1:8" x14ac:dyDescent="0.2">
      <c r="A199" t="s">
        <v>1145</v>
      </c>
      <c r="B199" t="s">
        <v>2098</v>
      </c>
      <c r="C199" s="3">
        <v>0.29087800000000003</v>
      </c>
      <c r="D199" s="3">
        <v>0.210698</v>
      </c>
      <c r="E199" s="3">
        <v>3.2176000000000003E-2</v>
      </c>
      <c r="F199" s="8">
        <v>1200</v>
      </c>
      <c r="G199" s="6">
        <v>1</v>
      </c>
      <c r="H199" s="6">
        <f t="shared" si="3"/>
        <v>1.3805446658250198</v>
      </c>
    </row>
    <row r="200" spans="1:8" x14ac:dyDescent="0.2">
      <c r="A200" t="s">
        <v>1146</v>
      </c>
      <c r="B200" t="s">
        <v>2099</v>
      </c>
      <c r="C200" s="3">
        <v>0.39359899999999998</v>
      </c>
      <c r="D200" s="3">
        <v>0.21159</v>
      </c>
      <c r="E200" s="3">
        <v>7.3226000000000003E-3</v>
      </c>
      <c r="F200" s="8">
        <v>1169</v>
      </c>
      <c r="G200" s="6">
        <v>1</v>
      </c>
      <c r="H200" s="6">
        <f t="shared" si="3"/>
        <v>1.8601966066449265</v>
      </c>
    </row>
    <row r="201" spans="1:8" x14ac:dyDescent="0.2">
      <c r="A201" t="s">
        <v>1147</v>
      </c>
      <c r="B201" t="s">
        <v>2100</v>
      </c>
      <c r="C201" s="3">
        <v>0.233679</v>
      </c>
      <c r="D201" s="3">
        <v>0.19686100000000001</v>
      </c>
      <c r="E201" s="3">
        <v>5.8695999999999998E-2</v>
      </c>
      <c r="F201" s="8">
        <v>1180</v>
      </c>
      <c r="G201" s="6">
        <v>1</v>
      </c>
      <c r="H201" s="6">
        <f t="shared" si="3"/>
        <v>1.1870253630734375</v>
      </c>
    </row>
    <row r="202" spans="1:8" x14ac:dyDescent="0.2">
      <c r="A202" t="s">
        <v>1148</v>
      </c>
      <c r="B202" t="s">
        <v>2101</v>
      </c>
      <c r="C202" s="3">
        <v>5.6246999999999998E-2</v>
      </c>
      <c r="D202" s="3">
        <v>0.124086</v>
      </c>
      <c r="E202" s="3">
        <v>0.29143000000000002</v>
      </c>
      <c r="F202" s="8">
        <v>1196</v>
      </c>
      <c r="G202" s="6">
        <v>1</v>
      </c>
      <c r="H202" s="6">
        <f t="shared" si="3"/>
        <v>0.45329045984236738</v>
      </c>
    </row>
    <row r="203" spans="1:8" x14ac:dyDescent="0.2">
      <c r="A203" t="s">
        <v>1149</v>
      </c>
      <c r="B203" t="s">
        <v>2102</v>
      </c>
      <c r="C203" s="3">
        <v>7.5449999999999996E-3</v>
      </c>
      <c r="D203" s="3">
        <v>5.4546999999999998E-2</v>
      </c>
      <c r="E203" s="3">
        <v>0.43543999999999999</v>
      </c>
      <c r="F203" s="8">
        <v>1160</v>
      </c>
      <c r="G203" s="6">
        <v>1</v>
      </c>
      <c r="H203" s="6">
        <f t="shared" si="3"/>
        <v>0.13832108090270775</v>
      </c>
    </row>
    <row r="204" spans="1:8" x14ac:dyDescent="0.2">
      <c r="A204" t="s">
        <v>1150</v>
      </c>
      <c r="B204" t="s">
        <v>2103</v>
      </c>
      <c r="C204" s="3">
        <v>9.9999999999999995E-7</v>
      </c>
      <c r="D204" s="3">
        <v>0.225026</v>
      </c>
      <c r="E204" s="3">
        <v>0.5</v>
      </c>
      <c r="F204" s="8">
        <v>1163</v>
      </c>
      <c r="G204" s="6">
        <v>2.5449022420002101E-2</v>
      </c>
      <c r="H204" s="6">
        <f t="shared" si="3"/>
        <v>4.443930923537724E-6</v>
      </c>
    </row>
    <row r="205" spans="1:8" x14ac:dyDescent="0.2">
      <c r="A205" t="s">
        <v>1151</v>
      </c>
      <c r="B205" t="s">
        <v>2104</v>
      </c>
      <c r="C205" s="3">
        <v>4.7689999999999998E-3</v>
      </c>
      <c r="D205" s="3">
        <v>4.9098000000000003E-2</v>
      </c>
      <c r="E205" s="3">
        <v>0.45730999999999999</v>
      </c>
      <c r="F205" s="8">
        <v>1191</v>
      </c>
      <c r="G205" s="6">
        <v>1</v>
      </c>
      <c r="H205" s="6">
        <f t="shared" si="3"/>
        <v>9.7132266080084725E-2</v>
      </c>
    </row>
    <row r="206" spans="1:8" x14ac:dyDescent="0.2">
      <c r="A206" t="s">
        <v>1152</v>
      </c>
      <c r="B206" t="s">
        <v>2105</v>
      </c>
      <c r="C206" s="3">
        <v>0.14579500000000001</v>
      </c>
      <c r="D206" s="3">
        <v>0.17763300000000001</v>
      </c>
      <c r="E206" s="3">
        <v>8.4278000000000006E-2</v>
      </c>
      <c r="F206" s="8">
        <v>1198</v>
      </c>
      <c r="G206" s="6">
        <v>1</v>
      </c>
      <c r="H206" s="6">
        <f t="shared" si="3"/>
        <v>0.82076528572956597</v>
      </c>
    </row>
    <row r="207" spans="1:8" x14ac:dyDescent="0.2">
      <c r="A207" t="s">
        <v>117</v>
      </c>
      <c r="B207" t="s">
        <v>2106</v>
      </c>
      <c r="C207" s="3">
        <v>1.405E-2</v>
      </c>
      <c r="D207" s="3">
        <v>5.4850000000000003E-2</v>
      </c>
      <c r="E207" s="3">
        <v>0.36475000000000002</v>
      </c>
      <c r="F207" s="8">
        <v>1200</v>
      </c>
      <c r="G207" s="6">
        <v>1</v>
      </c>
      <c r="H207" s="6">
        <f t="shared" si="3"/>
        <v>0.25615314494074748</v>
      </c>
    </row>
    <row r="208" spans="1:8" x14ac:dyDescent="0.2">
      <c r="A208" t="s">
        <v>1153</v>
      </c>
      <c r="B208" t="s">
        <v>2107</v>
      </c>
      <c r="C208" s="3">
        <v>6.4852000000000007E-2</v>
      </c>
      <c r="D208" s="3">
        <v>7.6685000000000003E-2</v>
      </c>
      <c r="E208" s="3">
        <v>3.3866E-2</v>
      </c>
      <c r="F208" s="8">
        <v>1190</v>
      </c>
      <c r="G208" s="6">
        <v>1</v>
      </c>
      <c r="H208" s="6">
        <f t="shared" si="3"/>
        <v>0.8456934211384235</v>
      </c>
    </row>
    <row r="209" spans="1:8" x14ac:dyDescent="0.2">
      <c r="A209" t="s">
        <v>1154</v>
      </c>
      <c r="B209" t="s">
        <v>2108</v>
      </c>
      <c r="C209" s="3">
        <v>1.3128000000000001E-2</v>
      </c>
      <c r="D209" s="3">
        <v>5.944E-2</v>
      </c>
      <c r="E209" s="3">
        <v>0.39049</v>
      </c>
      <c r="F209" s="8">
        <v>1087</v>
      </c>
      <c r="G209" s="6">
        <v>1</v>
      </c>
      <c r="H209" s="6">
        <f t="shared" si="3"/>
        <v>0.22086137281292062</v>
      </c>
    </row>
    <row r="210" spans="1:8" x14ac:dyDescent="0.2">
      <c r="A210" t="s">
        <v>1155</v>
      </c>
      <c r="B210" t="s">
        <v>2109</v>
      </c>
      <c r="C210" s="3">
        <v>0.13824600000000001</v>
      </c>
      <c r="D210" s="3">
        <v>0.19467599999999999</v>
      </c>
      <c r="E210" s="3">
        <v>0.37668000000000001</v>
      </c>
      <c r="F210" s="8">
        <v>1091</v>
      </c>
      <c r="G210" s="6">
        <v>1</v>
      </c>
      <c r="H210" s="6">
        <f t="shared" si="3"/>
        <v>0.71013376071010303</v>
      </c>
    </row>
    <row r="211" spans="1:8" x14ac:dyDescent="0.2">
      <c r="A211" t="s">
        <v>1156</v>
      </c>
      <c r="B211" t="s">
        <v>2110</v>
      </c>
      <c r="C211" s="3">
        <v>9.9999999999999995E-7</v>
      </c>
      <c r="D211" s="3">
        <v>0.110303</v>
      </c>
      <c r="E211" s="3">
        <v>0.5</v>
      </c>
      <c r="F211" s="8">
        <v>1196</v>
      </c>
      <c r="G211" s="6">
        <v>2.5455396277248899E-2</v>
      </c>
      <c r="H211" s="6">
        <f t="shared" si="3"/>
        <v>9.0659365565759773E-6</v>
      </c>
    </row>
    <row r="212" spans="1:8" x14ac:dyDescent="0.2">
      <c r="A212" t="s">
        <v>1157</v>
      </c>
      <c r="B212" t="s">
        <v>2111</v>
      </c>
      <c r="C212" s="3">
        <v>0.359933</v>
      </c>
      <c r="D212" s="3">
        <v>0.19776099999999999</v>
      </c>
      <c r="E212" s="3">
        <v>1.6161999999999999E-2</v>
      </c>
      <c r="F212" s="8">
        <v>1193</v>
      </c>
      <c r="G212" s="6">
        <v>1</v>
      </c>
      <c r="H212" s="6">
        <f t="shared" si="3"/>
        <v>1.8200403517377037</v>
      </c>
    </row>
    <row r="213" spans="1:8" x14ac:dyDescent="0.2">
      <c r="A213" t="s">
        <v>1158</v>
      </c>
      <c r="B213" t="s">
        <v>2112</v>
      </c>
      <c r="C213" s="3">
        <v>0.51229800000000003</v>
      </c>
      <c r="D213" s="3">
        <v>0.227216</v>
      </c>
      <c r="E213" s="3">
        <v>9.0284000000000007E-3</v>
      </c>
      <c r="F213" s="8">
        <v>1087</v>
      </c>
      <c r="G213" s="6">
        <v>1</v>
      </c>
      <c r="H213" s="6">
        <f t="shared" si="3"/>
        <v>2.254673966622069</v>
      </c>
    </row>
    <row r="214" spans="1:8" x14ac:dyDescent="0.2">
      <c r="A214" t="s">
        <v>1159</v>
      </c>
      <c r="B214" t="s">
        <v>2113</v>
      </c>
      <c r="C214" s="3">
        <v>9.9999999999999995E-7</v>
      </c>
      <c r="D214" s="3">
        <v>9.4519000000000006E-2</v>
      </c>
      <c r="E214" s="3">
        <v>0.5</v>
      </c>
      <c r="F214" s="8">
        <v>1113</v>
      </c>
      <c r="G214" s="6">
        <v>2.5439192816129299E-2</v>
      </c>
      <c r="H214" s="6">
        <f t="shared" si="3"/>
        <v>1.0579883409684824E-5</v>
      </c>
    </row>
    <row r="215" spans="1:8" x14ac:dyDescent="0.2">
      <c r="A215" t="s">
        <v>1160</v>
      </c>
      <c r="B215" t="s">
        <v>2114</v>
      </c>
      <c r="C215" s="3">
        <v>0.13298299999999999</v>
      </c>
      <c r="D215" s="3">
        <v>0.200188</v>
      </c>
      <c r="E215" s="3">
        <v>0.5</v>
      </c>
      <c r="F215" s="8">
        <v>1145</v>
      </c>
      <c r="G215" s="6">
        <v>1</v>
      </c>
      <c r="H215" s="6">
        <f t="shared" si="3"/>
        <v>0.66429056686714483</v>
      </c>
    </row>
    <row r="216" spans="1:8" x14ac:dyDescent="0.2">
      <c r="A216" t="s">
        <v>1161</v>
      </c>
      <c r="B216" t="s">
        <v>2115</v>
      </c>
      <c r="C216" s="3">
        <v>0.14103499999999999</v>
      </c>
      <c r="D216" s="3">
        <v>0.14413000000000001</v>
      </c>
      <c r="E216" s="3">
        <v>1.6551E-2</v>
      </c>
      <c r="F216" s="8">
        <v>1180</v>
      </c>
      <c r="G216" s="6">
        <v>1</v>
      </c>
      <c r="H216" s="6">
        <f t="shared" si="3"/>
        <v>0.97852633039616999</v>
      </c>
    </row>
    <row r="217" spans="1:8" x14ac:dyDescent="0.2">
      <c r="A217" t="s">
        <v>1162</v>
      </c>
      <c r="B217" t="s">
        <v>2116</v>
      </c>
      <c r="C217" s="3">
        <v>0.32067800000000002</v>
      </c>
      <c r="D217" s="3">
        <v>0.15296599999999999</v>
      </c>
      <c r="E217" s="3">
        <v>1.6390999999999999E-7</v>
      </c>
      <c r="F217" s="8">
        <v>1210</v>
      </c>
      <c r="G217" s="6">
        <v>1</v>
      </c>
      <c r="H217" s="6">
        <f t="shared" si="3"/>
        <v>2.0964005073022767</v>
      </c>
    </row>
    <row r="218" spans="1:8" x14ac:dyDescent="0.2">
      <c r="A218" t="s">
        <v>118</v>
      </c>
      <c r="B218" t="s">
        <v>2117</v>
      </c>
      <c r="C218" s="3">
        <v>9.9999999999999995E-7</v>
      </c>
      <c r="D218" s="3">
        <v>6.7055000000000003E-2</v>
      </c>
      <c r="E218" s="3">
        <v>0.5</v>
      </c>
      <c r="F218" s="8">
        <v>1214</v>
      </c>
      <c r="G218" s="6">
        <v>2.5458836439057199E-2</v>
      </c>
      <c r="H218" s="6">
        <f t="shared" si="3"/>
        <v>1.4913131011855938E-5</v>
      </c>
    </row>
    <row r="219" spans="1:8" x14ac:dyDescent="0.2">
      <c r="A219" t="s">
        <v>1163</v>
      </c>
      <c r="B219" t="s">
        <v>2118</v>
      </c>
      <c r="C219" s="3">
        <v>9.7727999999999995E-2</v>
      </c>
      <c r="D219" s="3">
        <v>0.11232499999999999</v>
      </c>
      <c r="E219" s="3">
        <v>2.7553999999999999E-2</v>
      </c>
      <c r="F219" s="8">
        <v>1193</v>
      </c>
      <c r="G219" s="6">
        <v>1</v>
      </c>
      <c r="H219" s="6">
        <f t="shared" si="3"/>
        <v>0.87004673937235699</v>
      </c>
    </row>
    <row r="220" spans="1:8" x14ac:dyDescent="0.2">
      <c r="A220" t="s">
        <v>1164</v>
      </c>
      <c r="B220" t="s">
        <v>2119</v>
      </c>
      <c r="C220" s="3">
        <v>3.1634000000000002E-2</v>
      </c>
      <c r="D220" s="3">
        <v>8.2284999999999997E-2</v>
      </c>
      <c r="E220" s="3">
        <v>0.28653000000000001</v>
      </c>
      <c r="F220" s="8">
        <v>1206</v>
      </c>
      <c r="G220" s="6">
        <v>1</v>
      </c>
      <c r="H220" s="6">
        <f t="shared" si="3"/>
        <v>0.38444430941240815</v>
      </c>
    </row>
    <row r="221" spans="1:8" x14ac:dyDescent="0.2">
      <c r="A221" t="s">
        <v>1165</v>
      </c>
      <c r="B221" t="s">
        <v>2120</v>
      </c>
      <c r="C221" s="3">
        <v>0.42208800000000002</v>
      </c>
      <c r="D221" s="3">
        <v>0.202542</v>
      </c>
      <c r="E221" s="3">
        <v>5.0733000000000002E-3</v>
      </c>
      <c r="F221" s="8">
        <v>1216</v>
      </c>
      <c r="G221" s="6">
        <v>1</v>
      </c>
      <c r="H221" s="6">
        <f t="shared" si="3"/>
        <v>2.0839529579050273</v>
      </c>
    </row>
    <row r="222" spans="1:8" x14ac:dyDescent="0.2">
      <c r="A222" t="s">
        <v>1166</v>
      </c>
      <c r="B222" t="s">
        <v>2121</v>
      </c>
      <c r="C222" s="3">
        <v>5.1105999999999999E-2</v>
      </c>
      <c r="D222" s="3">
        <v>7.4468999999999994E-2</v>
      </c>
      <c r="E222" s="3">
        <v>8.8163000000000005E-2</v>
      </c>
      <c r="F222" s="8">
        <v>1149</v>
      </c>
      <c r="G222" s="6">
        <v>1</v>
      </c>
      <c r="H222" s="6">
        <f t="shared" si="3"/>
        <v>0.68627214008513615</v>
      </c>
    </row>
    <row r="223" spans="1:8" x14ac:dyDescent="0.2">
      <c r="A223" t="s">
        <v>1167</v>
      </c>
      <c r="B223" t="s">
        <v>2122</v>
      </c>
      <c r="C223" s="3">
        <v>3.4727000000000001E-2</v>
      </c>
      <c r="D223" s="3">
        <v>7.2388999999999995E-2</v>
      </c>
      <c r="E223" s="3">
        <v>0.21299999999999999</v>
      </c>
      <c r="F223" s="8">
        <v>1142</v>
      </c>
      <c r="G223" s="6">
        <v>1</v>
      </c>
      <c r="H223" s="6">
        <f t="shared" si="3"/>
        <v>0.47972758292005696</v>
      </c>
    </row>
    <row r="224" spans="1:8" x14ac:dyDescent="0.2">
      <c r="A224" t="s">
        <v>1168</v>
      </c>
      <c r="B224" t="s">
        <v>2123</v>
      </c>
      <c r="C224" s="3">
        <v>9.9999999999999995E-7</v>
      </c>
      <c r="D224" s="3">
        <v>0.13794699999999999</v>
      </c>
      <c r="E224" s="3">
        <v>0.5</v>
      </c>
      <c r="F224" s="8">
        <v>1131</v>
      </c>
      <c r="G224" s="6">
        <v>2.5442756061412199E-2</v>
      </c>
      <c r="H224" s="6">
        <f t="shared" si="3"/>
        <v>7.2491609096247117E-6</v>
      </c>
    </row>
    <row r="225" spans="1:8" x14ac:dyDescent="0.2">
      <c r="A225" t="s">
        <v>1169</v>
      </c>
      <c r="B225" t="s">
        <v>2124</v>
      </c>
      <c r="C225" s="3">
        <v>0.119218</v>
      </c>
      <c r="D225" s="3">
        <v>0.14796799999999999</v>
      </c>
      <c r="E225" s="3">
        <v>5.2184000000000001E-2</v>
      </c>
      <c r="F225" s="8">
        <v>1197</v>
      </c>
      <c r="G225" s="6">
        <v>1</v>
      </c>
      <c r="H225" s="6">
        <f t="shared" si="3"/>
        <v>0.80570123269896199</v>
      </c>
    </row>
    <row r="226" spans="1:8" x14ac:dyDescent="0.2">
      <c r="A226" t="s">
        <v>1170</v>
      </c>
      <c r="B226" t="s">
        <v>2125</v>
      </c>
      <c r="C226" s="3">
        <v>9.9999999999999995E-7</v>
      </c>
      <c r="D226" s="3">
        <v>0.176507</v>
      </c>
      <c r="E226" s="3">
        <v>0.5</v>
      </c>
      <c r="F226" s="8">
        <v>1143</v>
      </c>
      <c r="G226" s="6">
        <v>2.5445116056048701E-2</v>
      </c>
      <c r="H226" s="6">
        <f t="shared" si="3"/>
        <v>5.665497685644195E-6</v>
      </c>
    </row>
    <row r="227" spans="1:8" x14ac:dyDescent="0.2">
      <c r="A227" t="s">
        <v>1171</v>
      </c>
      <c r="B227" t="s">
        <v>2126</v>
      </c>
      <c r="C227" s="3">
        <v>0.181223</v>
      </c>
      <c r="D227" s="3">
        <v>0.15531900000000001</v>
      </c>
      <c r="E227" s="3">
        <v>2.0406000000000001E-3</v>
      </c>
      <c r="F227" s="8">
        <v>1195</v>
      </c>
      <c r="G227" s="6">
        <v>1</v>
      </c>
      <c r="H227" s="6">
        <f t="shared" si="3"/>
        <v>1.1667793380075842</v>
      </c>
    </row>
    <row r="228" spans="1:8" x14ac:dyDescent="0.2">
      <c r="A228" t="s">
        <v>1172</v>
      </c>
      <c r="B228" t="s">
        <v>2127</v>
      </c>
      <c r="C228" s="3">
        <v>0.39632000000000001</v>
      </c>
      <c r="D228" s="3">
        <v>0.19599900000000001</v>
      </c>
      <c r="E228" s="3">
        <v>3.4820000000000002E-5</v>
      </c>
      <c r="F228" s="8">
        <v>1204</v>
      </c>
      <c r="G228" s="6">
        <v>1</v>
      </c>
      <c r="H228" s="6">
        <f t="shared" si="3"/>
        <v>2.0220511329139432</v>
      </c>
    </row>
    <row r="229" spans="1:8" x14ac:dyDescent="0.2">
      <c r="A229" t="s">
        <v>11</v>
      </c>
      <c r="B229" t="s">
        <v>2128</v>
      </c>
      <c r="C229" s="3">
        <v>0.199152</v>
      </c>
      <c r="D229" s="3">
        <v>0.15584799999999999</v>
      </c>
      <c r="E229" s="3">
        <v>8.8195999999999999E-4</v>
      </c>
      <c r="F229" s="8">
        <v>1205</v>
      </c>
      <c r="G229" s="6">
        <v>1</v>
      </c>
      <c r="H229" s="6">
        <f t="shared" si="3"/>
        <v>1.2778604794415072</v>
      </c>
    </row>
    <row r="230" spans="1:8" x14ac:dyDescent="0.2">
      <c r="A230" t="s">
        <v>119</v>
      </c>
      <c r="B230" t="s">
        <v>2129</v>
      </c>
      <c r="C230" s="3">
        <v>7.6577999999999993E-2</v>
      </c>
      <c r="D230" s="3">
        <v>9.3876000000000001E-2</v>
      </c>
      <c r="E230" s="3">
        <v>3.4977000000000001E-2</v>
      </c>
      <c r="F230" s="8">
        <v>1199</v>
      </c>
      <c r="G230" s="6">
        <v>1</v>
      </c>
      <c r="H230" s="6">
        <f t="shared" si="3"/>
        <v>0.81573565128467329</v>
      </c>
    </row>
    <row r="231" spans="1:8" x14ac:dyDescent="0.2">
      <c r="A231" t="s">
        <v>1173</v>
      </c>
      <c r="B231" t="s">
        <v>2130</v>
      </c>
      <c r="C231" s="3">
        <v>5.2932E-2</v>
      </c>
      <c r="D231" s="3">
        <v>0.13047800000000001</v>
      </c>
      <c r="E231" s="3">
        <v>0.31462000000000001</v>
      </c>
      <c r="F231" s="8">
        <v>1193</v>
      </c>
      <c r="G231" s="6">
        <v>1</v>
      </c>
      <c r="H231" s="6">
        <f t="shared" si="3"/>
        <v>0.40567758549333982</v>
      </c>
    </row>
    <row r="232" spans="1:8" x14ac:dyDescent="0.2">
      <c r="A232" t="s">
        <v>1174</v>
      </c>
      <c r="B232" t="s">
        <v>2131</v>
      </c>
      <c r="C232" s="3">
        <v>4.6774000000000003E-2</v>
      </c>
      <c r="D232" s="3">
        <v>0.103673</v>
      </c>
      <c r="E232" s="3">
        <v>0.26028000000000001</v>
      </c>
      <c r="F232" s="8">
        <v>1168</v>
      </c>
      <c r="G232" s="6">
        <v>1</v>
      </c>
      <c r="H232" s="6">
        <f t="shared" si="3"/>
        <v>0.45116857812545219</v>
      </c>
    </row>
    <row r="233" spans="1:8" x14ac:dyDescent="0.2">
      <c r="A233" t="s">
        <v>1175</v>
      </c>
      <c r="B233" t="s">
        <v>2132</v>
      </c>
      <c r="C233" s="3">
        <v>0.16747300000000001</v>
      </c>
      <c r="D233" s="3">
        <v>0.172767</v>
      </c>
      <c r="E233" s="3">
        <v>0.20251</v>
      </c>
      <c r="F233" s="8">
        <v>1146</v>
      </c>
      <c r="G233" s="6">
        <v>1</v>
      </c>
      <c r="H233" s="6">
        <f t="shared" si="3"/>
        <v>0.96935757407375256</v>
      </c>
    </row>
    <row r="234" spans="1:8" x14ac:dyDescent="0.2">
      <c r="A234" t="s">
        <v>1176</v>
      </c>
      <c r="B234" t="s">
        <v>2133</v>
      </c>
      <c r="C234" s="3">
        <v>0.12113699999999999</v>
      </c>
      <c r="D234" s="3">
        <v>0.10573299999999999</v>
      </c>
      <c r="E234" s="3">
        <v>3.0173999999999999E-3</v>
      </c>
      <c r="F234" s="8">
        <v>1188</v>
      </c>
      <c r="G234" s="6">
        <v>1</v>
      </c>
      <c r="H234" s="6">
        <f t="shared" si="3"/>
        <v>1.1456877228490632</v>
      </c>
    </row>
    <row r="235" spans="1:8" x14ac:dyDescent="0.2">
      <c r="A235" t="s">
        <v>1177</v>
      </c>
      <c r="B235" t="s">
        <v>2134</v>
      </c>
      <c r="C235" s="3">
        <v>2.8063000000000001E-2</v>
      </c>
      <c r="D235" s="3">
        <v>6.0232000000000001E-2</v>
      </c>
      <c r="E235" s="3">
        <v>0.22155</v>
      </c>
      <c r="F235" s="8">
        <v>1154</v>
      </c>
      <c r="G235" s="6">
        <v>1</v>
      </c>
      <c r="H235" s="6">
        <f t="shared" si="3"/>
        <v>0.46591512817107189</v>
      </c>
    </row>
    <row r="236" spans="1:8" x14ac:dyDescent="0.2">
      <c r="A236" t="s">
        <v>1178</v>
      </c>
      <c r="B236" t="s">
        <v>2135</v>
      </c>
      <c r="C236" s="3">
        <v>0.18295400000000001</v>
      </c>
      <c r="D236" s="3">
        <v>0.187135</v>
      </c>
      <c r="E236" s="3">
        <v>5.2485999999999998E-2</v>
      </c>
      <c r="F236" s="8">
        <v>1152</v>
      </c>
      <c r="G236" s="6">
        <v>1</v>
      </c>
      <c r="H236" s="6">
        <f t="shared" si="3"/>
        <v>0.97765784059636096</v>
      </c>
    </row>
    <row r="237" spans="1:8" x14ac:dyDescent="0.2">
      <c r="A237" t="s">
        <v>1179</v>
      </c>
      <c r="B237" t="s">
        <v>2136</v>
      </c>
      <c r="C237" s="3">
        <v>8.1106999999999999E-2</v>
      </c>
      <c r="D237" s="3">
        <v>9.9783999999999998E-2</v>
      </c>
      <c r="E237" s="3">
        <v>3.6824999999999997E-2</v>
      </c>
      <c r="F237" s="8">
        <v>1206</v>
      </c>
      <c r="G237" s="6">
        <v>1</v>
      </c>
      <c r="H237" s="6">
        <f t="shared" si="3"/>
        <v>0.81282570351960237</v>
      </c>
    </row>
    <row r="238" spans="1:8" x14ac:dyDescent="0.2">
      <c r="A238" t="s">
        <v>1180</v>
      </c>
      <c r="B238" t="s">
        <v>2137</v>
      </c>
      <c r="C238" s="3">
        <v>2.2605E-2</v>
      </c>
      <c r="D238" s="3">
        <v>6.8468000000000001E-2</v>
      </c>
      <c r="E238" s="3">
        <v>0.31857000000000002</v>
      </c>
      <c r="F238" s="8">
        <v>1135</v>
      </c>
      <c r="G238" s="6">
        <v>1</v>
      </c>
      <c r="H238" s="6">
        <f t="shared" si="3"/>
        <v>0.33015423263422328</v>
      </c>
    </row>
    <row r="239" spans="1:8" x14ac:dyDescent="0.2">
      <c r="A239" t="s">
        <v>1181</v>
      </c>
      <c r="B239" t="s">
        <v>2138</v>
      </c>
      <c r="C239" s="3">
        <v>0.12690299999999999</v>
      </c>
      <c r="D239" s="3">
        <v>0.111377</v>
      </c>
      <c r="E239" s="3">
        <v>1.5616E-3</v>
      </c>
      <c r="F239" s="8">
        <v>1199</v>
      </c>
      <c r="G239" s="6">
        <v>1</v>
      </c>
      <c r="H239" s="6">
        <f t="shared" si="3"/>
        <v>1.1394004148073658</v>
      </c>
    </row>
    <row r="240" spans="1:8" x14ac:dyDescent="0.2">
      <c r="A240" t="s">
        <v>1182</v>
      </c>
      <c r="B240" t="s">
        <v>2139</v>
      </c>
      <c r="C240" s="3">
        <v>8.1800000000000004E-4</v>
      </c>
      <c r="D240" s="3">
        <v>5.2259E-2</v>
      </c>
      <c r="E240" s="3">
        <v>0.49475000000000002</v>
      </c>
      <c r="F240" s="8">
        <v>1210</v>
      </c>
      <c r="G240" s="6">
        <v>0.99999465151356903</v>
      </c>
      <c r="H240" s="6">
        <f t="shared" si="3"/>
        <v>1.5652806215197382E-2</v>
      </c>
    </row>
    <row r="241" spans="1:8" x14ac:dyDescent="0.2">
      <c r="A241" t="s">
        <v>120</v>
      </c>
      <c r="B241" t="s">
        <v>2140</v>
      </c>
      <c r="C241" s="3">
        <v>5.5968999999999998E-2</v>
      </c>
      <c r="D241" s="3">
        <v>0.11881800000000001</v>
      </c>
      <c r="E241" s="3">
        <v>0.24801000000000001</v>
      </c>
      <c r="F241" s="8">
        <v>1218</v>
      </c>
      <c r="G241" s="6">
        <v>1</v>
      </c>
      <c r="H241" s="6">
        <f t="shared" si="3"/>
        <v>0.47104815768654579</v>
      </c>
    </row>
    <row r="242" spans="1:8" x14ac:dyDescent="0.2">
      <c r="A242" t="s">
        <v>1183</v>
      </c>
      <c r="B242" t="s">
        <v>2141</v>
      </c>
      <c r="C242" s="3">
        <v>9.9999999999999995E-7</v>
      </c>
      <c r="D242" s="3">
        <v>6.5040000000000001E-2</v>
      </c>
      <c r="E242" s="3">
        <v>0.5</v>
      </c>
      <c r="F242" s="8">
        <v>1188</v>
      </c>
      <c r="G242" s="6">
        <v>2.54538591360184E-2</v>
      </c>
      <c r="H242" s="6">
        <f t="shared" si="3"/>
        <v>1.5375153751537514E-5</v>
      </c>
    </row>
    <row r="243" spans="1:8" x14ac:dyDescent="0.2">
      <c r="A243" t="s">
        <v>1184</v>
      </c>
      <c r="B243" t="s">
        <v>2142</v>
      </c>
      <c r="C243" s="3">
        <v>8.2939999999999993E-3</v>
      </c>
      <c r="D243" s="3">
        <v>6.7831000000000002E-2</v>
      </c>
      <c r="E243" s="3">
        <v>0.45577000000000001</v>
      </c>
      <c r="F243" s="8">
        <v>1146</v>
      </c>
      <c r="G243" s="6">
        <v>1</v>
      </c>
      <c r="H243" s="6">
        <f t="shared" si="3"/>
        <v>0.12227447627191106</v>
      </c>
    </row>
    <row r="244" spans="1:8" x14ac:dyDescent="0.2">
      <c r="A244" t="s">
        <v>1185</v>
      </c>
      <c r="B244" t="s">
        <v>2143</v>
      </c>
      <c r="C244" s="3">
        <v>9.9999999999999995E-7</v>
      </c>
      <c r="D244" s="3">
        <v>3.9938000000000001E-2</v>
      </c>
      <c r="E244" s="3">
        <v>0.5</v>
      </c>
      <c r="F244" s="8">
        <v>1172</v>
      </c>
      <c r="G244" s="6">
        <v>2.5450769482945799E-2</v>
      </c>
      <c r="H244" s="6">
        <f t="shared" si="3"/>
        <v>2.5038810155741396E-5</v>
      </c>
    </row>
    <row r="245" spans="1:8" x14ac:dyDescent="0.2">
      <c r="A245" t="s">
        <v>1186</v>
      </c>
      <c r="B245" t="s">
        <v>2144</v>
      </c>
      <c r="C245" s="3">
        <v>5.2659999999999998E-3</v>
      </c>
      <c r="D245" s="3">
        <v>4.1803E-2</v>
      </c>
      <c r="E245" s="3">
        <v>0.43683</v>
      </c>
      <c r="F245" s="8">
        <v>1181</v>
      </c>
      <c r="G245" s="6">
        <v>1</v>
      </c>
      <c r="H245" s="6">
        <f t="shared" si="3"/>
        <v>0.12597182020429157</v>
      </c>
    </row>
    <row r="246" spans="1:8" x14ac:dyDescent="0.2">
      <c r="A246" t="s">
        <v>1187</v>
      </c>
      <c r="B246" t="s">
        <v>2145</v>
      </c>
      <c r="C246" s="3">
        <v>7.8427999999999998E-2</v>
      </c>
      <c r="D246" s="3">
        <v>0.122838</v>
      </c>
      <c r="E246" s="3">
        <v>0.1157</v>
      </c>
      <c r="F246" s="8">
        <v>1158</v>
      </c>
      <c r="G246" s="6">
        <v>1</v>
      </c>
      <c r="H246" s="6">
        <f t="shared" si="3"/>
        <v>0.63846692391605198</v>
      </c>
    </row>
    <row r="247" spans="1:8" x14ac:dyDescent="0.2">
      <c r="A247" t="s">
        <v>1188</v>
      </c>
      <c r="B247" t="s">
        <v>2146</v>
      </c>
      <c r="C247" s="3">
        <v>9.9999999999999995E-7</v>
      </c>
      <c r="D247" s="3">
        <v>8.3273E-2</v>
      </c>
      <c r="E247" s="3">
        <v>0.5</v>
      </c>
      <c r="F247" s="8">
        <v>1187</v>
      </c>
      <c r="G247" s="6">
        <v>2.5453666635393401E-2</v>
      </c>
      <c r="H247" s="6">
        <f t="shared" si="3"/>
        <v>1.200869429466934E-5</v>
      </c>
    </row>
    <row r="248" spans="1:8" x14ac:dyDescent="0.2">
      <c r="A248" t="s">
        <v>1189</v>
      </c>
      <c r="B248" t="s">
        <v>2147</v>
      </c>
      <c r="C248" s="3">
        <v>0.178533</v>
      </c>
      <c r="D248" s="3">
        <v>0.20246400000000001</v>
      </c>
      <c r="E248" s="3">
        <v>0.25869999999999999</v>
      </c>
      <c r="F248" s="8">
        <v>1194</v>
      </c>
      <c r="G248" s="6">
        <v>1</v>
      </c>
      <c r="H248" s="6">
        <f t="shared" si="3"/>
        <v>0.88180120910384063</v>
      </c>
    </row>
    <row r="249" spans="1:8" x14ac:dyDescent="0.2">
      <c r="A249" t="s">
        <v>1190</v>
      </c>
      <c r="B249" t="s">
        <v>2148</v>
      </c>
      <c r="C249" s="3">
        <v>3.7475000000000001E-2</v>
      </c>
      <c r="D249" s="3">
        <v>8.6671999999999999E-2</v>
      </c>
      <c r="E249" s="3">
        <v>0.24784</v>
      </c>
      <c r="F249" s="8">
        <v>1193</v>
      </c>
      <c r="G249" s="6">
        <v>1</v>
      </c>
      <c r="H249" s="6">
        <f t="shared" si="3"/>
        <v>0.43237723832379549</v>
      </c>
    </row>
    <row r="250" spans="1:8" x14ac:dyDescent="0.2">
      <c r="A250" t="s">
        <v>1191</v>
      </c>
      <c r="B250" t="s">
        <v>2149</v>
      </c>
      <c r="C250" s="3">
        <v>9.9999999999999995E-7</v>
      </c>
      <c r="D250" s="3">
        <v>4.7428999999999999E-2</v>
      </c>
      <c r="E250" s="3">
        <v>0.5</v>
      </c>
      <c r="F250" s="8">
        <v>1174</v>
      </c>
      <c r="G250" s="6">
        <v>2.5451156820817802E-2</v>
      </c>
      <c r="H250" s="6">
        <f t="shared" si="3"/>
        <v>2.1084146829998525E-5</v>
      </c>
    </row>
    <row r="251" spans="1:8" x14ac:dyDescent="0.2">
      <c r="A251" t="s">
        <v>1192</v>
      </c>
      <c r="B251" t="s">
        <v>2150</v>
      </c>
      <c r="C251" s="3">
        <v>2.6879999999999999E-3</v>
      </c>
      <c r="D251" s="3">
        <v>5.5953000000000003E-2</v>
      </c>
      <c r="E251" s="3">
        <v>0.48291000000000001</v>
      </c>
      <c r="F251" s="8">
        <v>1151</v>
      </c>
      <c r="G251" s="6">
        <v>1</v>
      </c>
      <c r="H251" s="6">
        <f t="shared" si="3"/>
        <v>4.8040319553911311E-2</v>
      </c>
    </row>
    <row r="252" spans="1:8" x14ac:dyDescent="0.2">
      <c r="A252" t="s">
        <v>121</v>
      </c>
      <c r="B252" t="s">
        <v>2151</v>
      </c>
      <c r="C252" s="3">
        <v>3.2894E-2</v>
      </c>
      <c r="D252" s="3">
        <v>5.7449E-2</v>
      </c>
      <c r="E252" s="3">
        <v>0.15512999999999999</v>
      </c>
      <c r="F252" s="8">
        <v>1188</v>
      </c>
      <c r="G252" s="6">
        <v>1</v>
      </c>
      <c r="H252" s="6">
        <f t="shared" si="3"/>
        <v>0.57257741649114868</v>
      </c>
    </row>
    <row r="253" spans="1:8" x14ac:dyDescent="0.2">
      <c r="A253" t="s">
        <v>1193</v>
      </c>
      <c r="B253" t="s">
        <v>2152</v>
      </c>
      <c r="C253" s="3">
        <v>0.11498700000000001</v>
      </c>
      <c r="D253" s="3">
        <v>0.114579</v>
      </c>
      <c r="E253" s="3">
        <v>6.8125E-3</v>
      </c>
      <c r="F253" s="8">
        <v>1150</v>
      </c>
      <c r="G253" s="6">
        <v>1</v>
      </c>
      <c r="H253" s="6">
        <f t="shared" si="3"/>
        <v>1.0035608619380516</v>
      </c>
    </row>
    <row r="254" spans="1:8" x14ac:dyDescent="0.2">
      <c r="A254" t="s">
        <v>1194</v>
      </c>
      <c r="B254" t="s">
        <v>2153</v>
      </c>
      <c r="C254" s="3">
        <v>0.15027799999999999</v>
      </c>
      <c r="D254" s="3">
        <v>0.12941900000000001</v>
      </c>
      <c r="E254" s="3">
        <v>1.1256E-3</v>
      </c>
      <c r="F254" s="8">
        <v>1159</v>
      </c>
      <c r="G254" s="6">
        <v>1</v>
      </c>
      <c r="H254" s="6">
        <f t="shared" si="3"/>
        <v>1.1611741707168188</v>
      </c>
    </row>
    <row r="255" spans="1:8" x14ac:dyDescent="0.2">
      <c r="A255" t="s">
        <v>1195</v>
      </c>
      <c r="B255" t="s">
        <v>2154</v>
      </c>
      <c r="C255" s="3">
        <v>0.25591399999999997</v>
      </c>
      <c r="D255" s="3">
        <v>0.177708</v>
      </c>
      <c r="E255" s="3">
        <v>1.4876000000000001E-4</v>
      </c>
      <c r="F255" s="8">
        <v>1175</v>
      </c>
      <c r="G255" s="6">
        <v>1</v>
      </c>
      <c r="H255" s="6">
        <f t="shared" si="3"/>
        <v>1.4400814819816776</v>
      </c>
    </row>
    <row r="256" spans="1:8" x14ac:dyDescent="0.2">
      <c r="A256" t="s">
        <v>1196</v>
      </c>
      <c r="B256" t="s">
        <v>2155</v>
      </c>
      <c r="C256" s="3">
        <v>0.23105000000000001</v>
      </c>
      <c r="D256" s="3">
        <v>0.16398599999999999</v>
      </c>
      <c r="E256" s="3">
        <v>8.8514000000000006E-3</v>
      </c>
      <c r="F256" s="8">
        <v>1207</v>
      </c>
      <c r="G256" s="6">
        <v>1</v>
      </c>
      <c r="H256" s="6">
        <f t="shared" si="3"/>
        <v>1.4089617406363959</v>
      </c>
    </row>
    <row r="257" spans="1:8" x14ac:dyDescent="0.2">
      <c r="A257" t="s">
        <v>1197</v>
      </c>
      <c r="B257" t="s">
        <v>2156</v>
      </c>
      <c r="C257" s="3">
        <v>0.140213</v>
      </c>
      <c r="D257" s="3">
        <v>0.131689</v>
      </c>
      <c r="E257" s="3">
        <v>6.9492E-3</v>
      </c>
      <c r="F257" s="8">
        <v>1207</v>
      </c>
      <c r="G257" s="6">
        <v>1</v>
      </c>
      <c r="H257" s="6">
        <f t="shared" si="3"/>
        <v>1.0647282612822635</v>
      </c>
    </row>
    <row r="258" spans="1:8" x14ac:dyDescent="0.2">
      <c r="A258" t="s">
        <v>1198</v>
      </c>
      <c r="B258" t="s">
        <v>2157</v>
      </c>
      <c r="C258" s="3">
        <v>5.9690000000000003E-3</v>
      </c>
      <c r="D258" s="3">
        <v>5.7284000000000002E-2</v>
      </c>
      <c r="E258" s="3">
        <v>0.4587</v>
      </c>
      <c r="F258" s="8">
        <v>1175</v>
      </c>
      <c r="G258" s="6">
        <v>1</v>
      </c>
      <c r="H258" s="6">
        <f t="shared" si="3"/>
        <v>0.10420012568954683</v>
      </c>
    </row>
    <row r="259" spans="1:8" x14ac:dyDescent="0.2">
      <c r="A259" t="s">
        <v>1199</v>
      </c>
      <c r="B259" t="s">
        <v>2158</v>
      </c>
      <c r="C259" s="3">
        <v>0.22207499999999999</v>
      </c>
      <c r="D259" s="3">
        <v>0.14449699999999999</v>
      </c>
      <c r="E259" s="3">
        <v>1.2761E-5</v>
      </c>
      <c r="F259" s="8">
        <v>1163</v>
      </c>
      <c r="G259" s="6">
        <v>1</v>
      </c>
      <c r="H259" s="6">
        <f t="shared" si="3"/>
        <v>1.5368831186806649</v>
      </c>
    </row>
    <row r="260" spans="1:8" x14ac:dyDescent="0.2">
      <c r="A260" t="s">
        <v>1200</v>
      </c>
      <c r="B260" t="s">
        <v>2159</v>
      </c>
      <c r="C260" s="3">
        <v>0.167189</v>
      </c>
      <c r="D260" s="3">
        <v>0.17823800000000001</v>
      </c>
      <c r="E260" s="3">
        <v>5.7542999999999997E-2</v>
      </c>
      <c r="F260" s="8">
        <v>1205</v>
      </c>
      <c r="G260" s="6">
        <v>1</v>
      </c>
      <c r="H260" s="6">
        <f t="shared" si="3"/>
        <v>0.93800985199564624</v>
      </c>
    </row>
    <row r="261" spans="1:8" x14ac:dyDescent="0.2">
      <c r="A261" t="s">
        <v>1201</v>
      </c>
      <c r="B261" t="s">
        <v>2160</v>
      </c>
      <c r="C261" s="3">
        <v>0.14160500000000001</v>
      </c>
      <c r="D261" s="3">
        <v>0.18632799999999999</v>
      </c>
      <c r="E261" s="3">
        <v>0.12481</v>
      </c>
      <c r="F261" s="8">
        <v>1147</v>
      </c>
      <c r="G261" s="6">
        <v>1</v>
      </c>
      <c r="H261" s="6">
        <f t="shared" ref="H261:H324" si="4">C261/D261</f>
        <v>0.75997702975398229</v>
      </c>
    </row>
    <row r="262" spans="1:8" x14ac:dyDescent="0.2">
      <c r="A262" t="s">
        <v>1202</v>
      </c>
      <c r="B262" t="s">
        <v>2161</v>
      </c>
      <c r="C262" s="3">
        <v>4.4170000000000001E-2</v>
      </c>
      <c r="D262" s="3">
        <v>8.1670000000000006E-2</v>
      </c>
      <c r="E262" s="3">
        <v>0.18226000000000001</v>
      </c>
      <c r="F262" s="8">
        <v>1184</v>
      </c>
      <c r="G262" s="6">
        <v>1</v>
      </c>
      <c r="H262" s="6">
        <f t="shared" si="4"/>
        <v>0.5408350679564099</v>
      </c>
    </row>
    <row r="263" spans="1:8" x14ac:dyDescent="0.2">
      <c r="A263" t="s">
        <v>122</v>
      </c>
      <c r="B263" t="s">
        <v>2162</v>
      </c>
      <c r="C263" s="3">
        <v>9.9999999999999995E-7</v>
      </c>
      <c r="D263" s="3">
        <v>6.5143000000000006E-2</v>
      </c>
      <c r="E263" s="3">
        <v>0.5</v>
      </c>
      <c r="F263" s="8">
        <v>1225</v>
      </c>
      <c r="G263" s="6">
        <v>2.54609264052067E-2</v>
      </c>
      <c r="H263" s="6">
        <f t="shared" si="4"/>
        <v>1.5350843528851908E-5</v>
      </c>
    </row>
    <row r="264" spans="1:8" x14ac:dyDescent="0.2">
      <c r="A264" t="s">
        <v>1203</v>
      </c>
      <c r="B264" t="s">
        <v>2163</v>
      </c>
      <c r="C264" s="3">
        <v>0.107463</v>
      </c>
      <c r="D264" s="3">
        <v>7.9797000000000007E-2</v>
      </c>
      <c r="E264" s="3">
        <v>1.6129999999999999E-4</v>
      </c>
      <c r="F264" s="8">
        <v>1205</v>
      </c>
      <c r="G264" s="6">
        <v>1</v>
      </c>
      <c r="H264" s="6">
        <f t="shared" si="4"/>
        <v>1.3467047633369675</v>
      </c>
    </row>
    <row r="265" spans="1:8" x14ac:dyDescent="0.2">
      <c r="A265" t="s">
        <v>1204</v>
      </c>
      <c r="B265" t="s">
        <v>2164</v>
      </c>
      <c r="C265" s="3">
        <v>3.5049999999999998E-2</v>
      </c>
      <c r="D265" s="3">
        <v>6.7373000000000002E-2</v>
      </c>
      <c r="E265" s="3">
        <v>0.18723000000000001</v>
      </c>
      <c r="F265" s="8">
        <v>1209</v>
      </c>
      <c r="G265" s="6">
        <v>1</v>
      </c>
      <c r="H265" s="6">
        <f t="shared" si="4"/>
        <v>0.5202380775681652</v>
      </c>
    </row>
    <row r="266" spans="1:8" x14ac:dyDescent="0.2">
      <c r="A266" t="s">
        <v>1205</v>
      </c>
      <c r="B266" t="s">
        <v>2165</v>
      </c>
      <c r="C266" s="3">
        <v>3.7059000000000002E-2</v>
      </c>
      <c r="D266" s="3">
        <v>6.9328000000000001E-2</v>
      </c>
      <c r="E266" s="3">
        <v>0.17485999999999999</v>
      </c>
      <c r="F266" s="8">
        <v>1201</v>
      </c>
      <c r="G266" s="6">
        <v>1</v>
      </c>
      <c r="H266" s="6">
        <f t="shared" si="4"/>
        <v>0.53454592660973921</v>
      </c>
    </row>
    <row r="267" spans="1:8" x14ac:dyDescent="0.2">
      <c r="A267" t="s">
        <v>1206</v>
      </c>
      <c r="B267" t="s">
        <v>2166</v>
      </c>
      <c r="C267" s="3">
        <v>4.5481000000000001E-2</v>
      </c>
      <c r="D267" s="3">
        <v>8.3281999999999995E-2</v>
      </c>
      <c r="E267" s="3">
        <v>0.16607</v>
      </c>
      <c r="F267" s="8">
        <v>1200</v>
      </c>
      <c r="G267" s="6">
        <v>1</v>
      </c>
      <c r="H267" s="6">
        <f t="shared" si="4"/>
        <v>0.54610840277611017</v>
      </c>
    </row>
    <row r="268" spans="1:8" x14ac:dyDescent="0.2">
      <c r="A268" t="s">
        <v>1207</v>
      </c>
      <c r="B268" t="s">
        <v>2167</v>
      </c>
      <c r="C268" s="3">
        <v>8.1694000000000003E-2</v>
      </c>
      <c r="D268" s="3">
        <v>0.11210199999999999</v>
      </c>
      <c r="E268" s="3">
        <v>9.0769000000000002E-2</v>
      </c>
      <c r="F268" s="8">
        <v>1189</v>
      </c>
      <c r="G268" s="6">
        <v>1</v>
      </c>
      <c r="H268" s="6">
        <f t="shared" si="4"/>
        <v>0.72874703395122309</v>
      </c>
    </row>
    <row r="269" spans="1:8" x14ac:dyDescent="0.2">
      <c r="A269" t="s">
        <v>1208</v>
      </c>
      <c r="B269" t="s">
        <v>2168</v>
      </c>
      <c r="C269" s="3">
        <v>5.5080999999999998E-2</v>
      </c>
      <c r="D269" s="3">
        <v>8.8475999999999999E-2</v>
      </c>
      <c r="E269" s="3">
        <v>0.12859999999999999</v>
      </c>
      <c r="F269" s="8">
        <v>1176</v>
      </c>
      <c r="G269" s="6">
        <v>1</v>
      </c>
      <c r="H269" s="6">
        <f t="shared" si="4"/>
        <v>0.6225530087255301</v>
      </c>
    </row>
    <row r="270" spans="1:8" x14ac:dyDescent="0.2">
      <c r="A270" t="s">
        <v>1209</v>
      </c>
      <c r="B270" t="s">
        <v>2169</v>
      </c>
      <c r="C270" s="3">
        <v>9.9999999999999995E-7</v>
      </c>
      <c r="D270" s="3">
        <v>5.5891999999999997E-2</v>
      </c>
      <c r="E270" s="3">
        <v>0.5</v>
      </c>
      <c r="F270" s="8">
        <v>1160</v>
      </c>
      <c r="G270" s="6">
        <v>2.5448438586836802E-2</v>
      </c>
      <c r="H270" s="6">
        <f t="shared" si="4"/>
        <v>1.7891648178630217E-5</v>
      </c>
    </row>
    <row r="271" spans="1:8" x14ac:dyDescent="0.2">
      <c r="A271" t="s">
        <v>1210</v>
      </c>
      <c r="B271" t="s">
        <v>2170</v>
      </c>
      <c r="C271" s="3">
        <v>7.1198999999999998E-2</v>
      </c>
      <c r="D271" s="3">
        <v>0.112016</v>
      </c>
      <c r="E271" s="3">
        <v>0.10698000000000001</v>
      </c>
      <c r="F271" s="8">
        <v>1170</v>
      </c>
      <c r="G271" s="6">
        <v>1</v>
      </c>
      <c r="H271" s="6">
        <f t="shared" si="4"/>
        <v>0.63561455506356235</v>
      </c>
    </row>
    <row r="272" spans="1:8" x14ac:dyDescent="0.2">
      <c r="A272" t="s">
        <v>1211</v>
      </c>
      <c r="B272" t="s">
        <v>2171</v>
      </c>
      <c r="C272" s="3">
        <v>0.28067500000000001</v>
      </c>
      <c r="D272" s="3">
        <v>0.21006</v>
      </c>
      <c r="E272" s="3">
        <v>1.0413E-2</v>
      </c>
      <c r="F272" s="8">
        <v>1178</v>
      </c>
      <c r="G272" s="6">
        <v>1</v>
      </c>
      <c r="H272" s="6">
        <f t="shared" si="4"/>
        <v>1.3361658573740836</v>
      </c>
    </row>
    <row r="273" spans="1:8" x14ac:dyDescent="0.2">
      <c r="A273" t="s">
        <v>1212</v>
      </c>
      <c r="B273" t="s">
        <v>2172</v>
      </c>
      <c r="C273" s="3">
        <v>4.3749999999999997E-2</v>
      </c>
      <c r="D273" s="3">
        <v>6.7699999999999996E-2</v>
      </c>
      <c r="E273" s="3">
        <v>0.11151999999999999</v>
      </c>
      <c r="F273" s="8">
        <v>1199</v>
      </c>
      <c r="G273" s="6">
        <v>1</v>
      </c>
      <c r="H273" s="6">
        <f t="shared" si="4"/>
        <v>0.6462333825701625</v>
      </c>
    </row>
    <row r="274" spans="1:8" x14ac:dyDescent="0.2">
      <c r="A274" t="s">
        <v>123</v>
      </c>
      <c r="B274" t="s">
        <v>2173</v>
      </c>
      <c r="C274" s="3">
        <v>0.15159800000000001</v>
      </c>
      <c r="D274" s="3">
        <v>0.15670300000000001</v>
      </c>
      <c r="E274" s="3">
        <v>4.3359000000000002E-2</v>
      </c>
      <c r="F274" s="8">
        <v>1174</v>
      </c>
      <c r="G274" s="6">
        <v>1</v>
      </c>
      <c r="H274" s="6">
        <f t="shared" si="4"/>
        <v>0.96742244883633366</v>
      </c>
    </row>
    <row r="275" spans="1:8" x14ac:dyDescent="0.2">
      <c r="A275" t="s">
        <v>1213</v>
      </c>
      <c r="B275" t="s">
        <v>2174</v>
      </c>
      <c r="C275" s="3">
        <v>4.5297999999999998E-2</v>
      </c>
      <c r="D275" s="3">
        <v>9.4147999999999996E-2</v>
      </c>
      <c r="E275" s="3">
        <v>0.21403</v>
      </c>
      <c r="F275" s="8">
        <v>1172</v>
      </c>
      <c r="G275" s="6">
        <v>1</v>
      </c>
      <c r="H275" s="6">
        <f t="shared" si="4"/>
        <v>0.48113608361303478</v>
      </c>
    </row>
    <row r="276" spans="1:8" x14ac:dyDescent="0.2">
      <c r="A276" t="s">
        <v>1214</v>
      </c>
      <c r="B276" t="s">
        <v>2175</v>
      </c>
      <c r="C276" s="3">
        <v>0.208338</v>
      </c>
      <c r="D276" s="3">
        <v>0.18096400000000001</v>
      </c>
      <c r="E276" s="3">
        <v>2.6030999999999999E-2</v>
      </c>
      <c r="F276" s="8">
        <v>1186</v>
      </c>
      <c r="G276" s="6">
        <v>1</v>
      </c>
      <c r="H276" s="6">
        <f t="shared" si="4"/>
        <v>1.1512676554452819</v>
      </c>
    </row>
    <row r="277" spans="1:8" x14ac:dyDescent="0.2">
      <c r="A277" t="s">
        <v>1215</v>
      </c>
      <c r="B277" t="s">
        <v>2176</v>
      </c>
      <c r="C277" s="3">
        <v>0.210697</v>
      </c>
      <c r="D277" s="3">
        <v>0.18323600000000001</v>
      </c>
      <c r="E277" s="3">
        <v>2.6561000000000001E-2</v>
      </c>
      <c r="F277" s="8">
        <v>1194</v>
      </c>
      <c r="G277" s="6">
        <v>1</v>
      </c>
      <c r="H277" s="6">
        <f t="shared" si="4"/>
        <v>1.1498668383942019</v>
      </c>
    </row>
    <row r="278" spans="1:8" x14ac:dyDescent="0.2">
      <c r="A278" t="s">
        <v>1216</v>
      </c>
      <c r="B278" t="s">
        <v>2177</v>
      </c>
      <c r="C278" s="3">
        <v>6.6118999999999997E-2</v>
      </c>
      <c r="D278" s="3">
        <v>8.5124000000000005E-2</v>
      </c>
      <c r="E278" s="3">
        <v>5.3817999999999998E-2</v>
      </c>
      <c r="F278" s="8">
        <v>1193</v>
      </c>
      <c r="G278" s="6">
        <v>1</v>
      </c>
      <c r="H278" s="6">
        <f t="shared" si="4"/>
        <v>0.77673746534467358</v>
      </c>
    </row>
    <row r="279" spans="1:8" x14ac:dyDescent="0.2">
      <c r="A279" t="s">
        <v>1217</v>
      </c>
      <c r="B279" t="s">
        <v>2178</v>
      </c>
      <c r="C279" s="3">
        <v>0.18507599999999999</v>
      </c>
      <c r="D279" s="3">
        <v>0.15595800000000001</v>
      </c>
      <c r="E279" s="3">
        <v>6.2592999999999996E-2</v>
      </c>
      <c r="F279" s="8">
        <v>1170</v>
      </c>
      <c r="G279" s="6">
        <v>1</v>
      </c>
      <c r="H279" s="6">
        <f t="shared" si="4"/>
        <v>1.1867041126457121</v>
      </c>
    </row>
    <row r="280" spans="1:8" x14ac:dyDescent="0.2">
      <c r="A280" t="s">
        <v>1218</v>
      </c>
      <c r="B280" t="s">
        <v>2179</v>
      </c>
      <c r="C280" s="3">
        <v>9.9999999999999995E-7</v>
      </c>
      <c r="D280" s="3">
        <v>0.143291</v>
      </c>
      <c r="E280" s="3">
        <v>0.5</v>
      </c>
      <c r="F280" s="8">
        <v>1074</v>
      </c>
      <c r="G280" s="6">
        <v>2.54313737074967E-2</v>
      </c>
      <c r="H280" s="6">
        <f t="shared" si="4"/>
        <v>6.9788053680970886E-6</v>
      </c>
    </row>
    <row r="281" spans="1:8" x14ac:dyDescent="0.2">
      <c r="A281" t="s">
        <v>1219</v>
      </c>
      <c r="B281" t="s">
        <v>2180</v>
      </c>
      <c r="C281" s="3">
        <v>9.9999999999999995E-7</v>
      </c>
      <c r="D281" s="3">
        <v>6.3821000000000003E-2</v>
      </c>
      <c r="E281" s="3">
        <v>0.5</v>
      </c>
      <c r="F281" s="8">
        <v>1178</v>
      </c>
      <c r="G281" s="6">
        <v>2.5451930522813498E-2</v>
      </c>
      <c r="H281" s="6">
        <f t="shared" si="4"/>
        <v>1.5668823741401733E-5</v>
      </c>
    </row>
    <row r="282" spans="1:8" x14ac:dyDescent="0.2">
      <c r="A282" t="s">
        <v>1220</v>
      </c>
      <c r="B282" t="s">
        <v>2181</v>
      </c>
      <c r="C282" s="3">
        <v>0.145264</v>
      </c>
      <c r="D282" s="3">
        <v>0.11784600000000001</v>
      </c>
      <c r="E282" s="3">
        <v>8.4369999999999996E-4</v>
      </c>
      <c r="F282" s="8">
        <v>1194</v>
      </c>
      <c r="G282" s="6">
        <v>1</v>
      </c>
      <c r="H282" s="6">
        <f t="shared" si="4"/>
        <v>1.2326595726626275</v>
      </c>
    </row>
    <row r="283" spans="1:8" x14ac:dyDescent="0.2">
      <c r="A283" t="s">
        <v>1221</v>
      </c>
      <c r="B283" t="s">
        <v>2182</v>
      </c>
      <c r="C283" s="3">
        <v>0.123817</v>
      </c>
      <c r="D283" s="3">
        <v>9.8030999999999993E-2</v>
      </c>
      <c r="E283" s="3">
        <v>5.3353999999999999E-4</v>
      </c>
      <c r="F283" s="8">
        <v>1136</v>
      </c>
      <c r="G283" s="6">
        <v>1</v>
      </c>
      <c r="H283" s="6">
        <f t="shared" si="4"/>
        <v>1.2630392426885373</v>
      </c>
    </row>
    <row r="284" spans="1:8" x14ac:dyDescent="0.2">
      <c r="A284" t="s">
        <v>1222</v>
      </c>
      <c r="B284" t="s">
        <v>2183</v>
      </c>
      <c r="C284" s="3">
        <v>0.114458</v>
      </c>
      <c r="D284" s="3">
        <v>0.10417</v>
      </c>
      <c r="E284" s="3">
        <v>4.5442E-3</v>
      </c>
      <c r="F284" s="8">
        <v>1194</v>
      </c>
      <c r="G284" s="6">
        <v>1</v>
      </c>
      <c r="H284" s="6">
        <f t="shared" si="4"/>
        <v>1.0987616396275319</v>
      </c>
    </row>
    <row r="285" spans="1:8" x14ac:dyDescent="0.2">
      <c r="A285" t="s">
        <v>124</v>
      </c>
      <c r="B285" t="s">
        <v>2184</v>
      </c>
      <c r="C285" s="3">
        <v>9.9999999999999995E-7</v>
      </c>
      <c r="D285" s="3">
        <v>9.4854999999999995E-2</v>
      </c>
      <c r="E285" s="3">
        <v>0.5</v>
      </c>
      <c r="F285" s="8">
        <v>1174</v>
      </c>
      <c r="G285" s="6">
        <v>2.5451156820817802E-2</v>
      </c>
      <c r="H285" s="6">
        <f t="shared" si="4"/>
        <v>1.0542406831479627E-5</v>
      </c>
    </row>
    <row r="286" spans="1:8" x14ac:dyDescent="0.2">
      <c r="A286" t="s">
        <v>1223</v>
      </c>
      <c r="B286" t="s">
        <v>2185</v>
      </c>
      <c r="C286" s="3">
        <v>0.114707</v>
      </c>
      <c r="D286" s="3">
        <v>0.120549</v>
      </c>
      <c r="E286" s="3">
        <v>1.1694E-2</v>
      </c>
      <c r="F286" s="8">
        <v>1222</v>
      </c>
      <c r="G286" s="6">
        <v>1</v>
      </c>
      <c r="H286" s="6">
        <f t="shared" si="4"/>
        <v>0.95153837858464196</v>
      </c>
    </row>
    <row r="287" spans="1:8" x14ac:dyDescent="0.2">
      <c r="A287" t="s">
        <v>1224</v>
      </c>
      <c r="B287" t="s">
        <v>2186</v>
      </c>
      <c r="C287" s="3">
        <v>3.9659999999999999E-3</v>
      </c>
      <c r="D287" s="3">
        <v>4.5615000000000003E-2</v>
      </c>
      <c r="E287" s="3">
        <v>0.45978000000000002</v>
      </c>
      <c r="F287" s="8">
        <v>1188</v>
      </c>
      <c r="G287" s="6">
        <v>1</v>
      </c>
      <c r="H287" s="6">
        <f t="shared" si="4"/>
        <v>8.6945083853995395E-2</v>
      </c>
    </row>
    <row r="288" spans="1:8" x14ac:dyDescent="0.2">
      <c r="A288" t="s">
        <v>1225</v>
      </c>
      <c r="B288" t="s">
        <v>2187</v>
      </c>
      <c r="C288" s="3">
        <v>0.11957</v>
      </c>
      <c r="D288" s="3">
        <v>0.137017</v>
      </c>
      <c r="E288" s="3">
        <v>3.0742999999999999E-2</v>
      </c>
      <c r="F288" s="8">
        <v>1169</v>
      </c>
      <c r="G288" s="6">
        <v>1</v>
      </c>
      <c r="H288" s="6">
        <f t="shared" si="4"/>
        <v>0.87266543567586496</v>
      </c>
    </row>
    <row r="289" spans="1:8" x14ac:dyDescent="0.2">
      <c r="A289" t="s">
        <v>1226</v>
      </c>
      <c r="B289" t="s">
        <v>2188</v>
      </c>
      <c r="C289" s="3">
        <v>0.113759</v>
      </c>
      <c r="D289" s="3">
        <v>0.12842700000000001</v>
      </c>
      <c r="E289" s="3">
        <v>2.8265999999999999E-2</v>
      </c>
      <c r="F289" s="8">
        <v>1185</v>
      </c>
      <c r="G289" s="6">
        <v>1</v>
      </c>
      <c r="H289" s="6">
        <f t="shared" si="4"/>
        <v>0.88578725657377333</v>
      </c>
    </row>
    <row r="290" spans="1:8" x14ac:dyDescent="0.2">
      <c r="A290" t="s">
        <v>1227</v>
      </c>
      <c r="B290" t="s">
        <v>2189</v>
      </c>
      <c r="C290" s="3">
        <v>0.34917399999999998</v>
      </c>
      <c r="D290" s="3">
        <v>0.20308799999999999</v>
      </c>
      <c r="E290" s="3">
        <v>1.9608999999999998E-3</v>
      </c>
      <c r="F290" s="8">
        <v>1158</v>
      </c>
      <c r="G290" s="6">
        <v>1</v>
      </c>
      <c r="H290" s="6">
        <f t="shared" si="4"/>
        <v>1.7193236429528087</v>
      </c>
    </row>
    <row r="291" spans="1:8" x14ac:dyDescent="0.2">
      <c r="A291" t="s">
        <v>1228</v>
      </c>
      <c r="B291" t="s">
        <v>2190</v>
      </c>
      <c r="C291" s="3">
        <v>0.63741099999999995</v>
      </c>
      <c r="D291" s="3">
        <v>0.20887</v>
      </c>
      <c r="E291" s="3">
        <v>3.6780999999999999E-4</v>
      </c>
      <c r="F291" s="8">
        <v>1080</v>
      </c>
      <c r="G291" s="6">
        <v>1</v>
      </c>
      <c r="H291" s="6">
        <f t="shared" si="4"/>
        <v>3.0517115909417338</v>
      </c>
    </row>
    <row r="292" spans="1:8" x14ac:dyDescent="0.2">
      <c r="A292" t="s">
        <v>1229</v>
      </c>
      <c r="B292" t="s">
        <v>2191</v>
      </c>
      <c r="C292" s="3">
        <v>0.48958499999999999</v>
      </c>
      <c r="D292" s="3">
        <v>0.22062200000000001</v>
      </c>
      <c r="E292" s="3">
        <v>4.7816999999999998E-3</v>
      </c>
      <c r="F292" s="8">
        <v>1091</v>
      </c>
      <c r="G292" s="6">
        <v>1</v>
      </c>
      <c r="H292" s="6">
        <f t="shared" si="4"/>
        <v>2.2191123278730136</v>
      </c>
    </row>
    <row r="293" spans="1:8" x14ac:dyDescent="0.2">
      <c r="A293" t="s">
        <v>1230</v>
      </c>
      <c r="B293" t="s">
        <v>2192</v>
      </c>
      <c r="C293" s="3">
        <v>0.168956</v>
      </c>
      <c r="D293" s="3">
        <v>0.128273</v>
      </c>
      <c r="E293" s="3">
        <v>2.2989000000000001E-4</v>
      </c>
      <c r="F293" s="8">
        <v>1195</v>
      </c>
      <c r="G293" s="6">
        <v>1</v>
      </c>
      <c r="H293" s="6">
        <f t="shared" si="4"/>
        <v>1.3171594957629431</v>
      </c>
    </row>
    <row r="294" spans="1:8" x14ac:dyDescent="0.2">
      <c r="A294" t="s">
        <v>1231</v>
      </c>
      <c r="B294" t="s">
        <v>2193</v>
      </c>
      <c r="C294" s="3">
        <v>0.162637</v>
      </c>
      <c r="D294" s="3">
        <v>0.17522599999999999</v>
      </c>
      <c r="E294" s="3">
        <v>4.6288999999999997E-2</v>
      </c>
      <c r="F294" s="8">
        <v>1201</v>
      </c>
      <c r="G294" s="6">
        <v>1</v>
      </c>
      <c r="H294" s="6">
        <f t="shared" si="4"/>
        <v>0.9281556390033443</v>
      </c>
    </row>
    <row r="295" spans="1:8" x14ac:dyDescent="0.2">
      <c r="A295" t="s">
        <v>1232</v>
      </c>
      <c r="B295" t="s">
        <v>2194</v>
      </c>
      <c r="C295" s="3">
        <v>0.32170599999999999</v>
      </c>
      <c r="D295" s="3">
        <v>0.207651</v>
      </c>
      <c r="E295" s="3">
        <v>6.0436999999999999E-3</v>
      </c>
      <c r="F295" s="8">
        <v>1154</v>
      </c>
      <c r="G295" s="6">
        <v>1</v>
      </c>
      <c r="H295" s="6">
        <f t="shared" si="4"/>
        <v>1.5492629460007417</v>
      </c>
    </row>
    <row r="296" spans="1:8" x14ac:dyDescent="0.2">
      <c r="A296" t="s">
        <v>125</v>
      </c>
      <c r="B296" t="s">
        <v>2195</v>
      </c>
      <c r="C296" s="3">
        <v>4.2826999999999997E-2</v>
      </c>
      <c r="D296" s="3">
        <v>7.1565000000000004E-2</v>
      </c>
      <c r="E296" s="3">
        <v>0.13511000000000001</v>
      </c>
      <c r="F296" s="8">
        <v>1218</v>
      </c>
      <c r="G296" s="6">
        <v>1</v>
      </c>
      <c r="H296" s="6">
        <f t="shared" si="4"/>
        <v>0.59843498917068394</v>
      </c>
    </row>
    <row r="297" spans="1:8" x14ac:dyDescent="0.2">
      <c r="A297" t="s">
        <v>1233</v>
      </c>
      <c r="B297" t="s">
        <v>2196</v>
      </c>
      <c r="C297" s="3">
        <v>5.6016000000000003E-2</v>
      </c>
      <c r="D297" s="3">
        <v>9.3529000000000001E-2</v>
      </c>
      <c r="E297" s="3">
        <v>0.12939999999999999</v>
      </c>
      <c r="F297" s="8">
        <v>1179</v>
      </c>
      <c r="G297" s="6">
        <v>1</v>
      </c>
      <c r="H297" s="6">
        <f t="shared" si="4"/>
        <v>0.59891584428359124</v>
      </c>
    </row>
    <row r="298" spans="1:8" x14ac:dyDescent="0.2">
      <c r="A298" t="s">
        <v>1234</v>
      </c>
      <c r="B298" t="s">
        <v>2197</v>
      </c>
      <c r="C298" s="3">
        <v>9.9999999999999995E-7</v>
      </c>
      <c r="D298" s="3">
        <v>0.108916</v>
      </c>
      <c r="E298" s="3">
        <v>0.5</v>
      </c>
      <c r="F298" s="8">
        <v>1044</v>
      </c>
      <c r="G298" s="6">
        <v>2.5425263312013901E-2</v>
      </c>
      <c r="H298" s="6">
        <f t="shared" si="4"/>
        <v>9.1813874912776823E-6</v>
      </c>
    </row>
    <row r="299" spans="1:8" x14ac:dyDescent="0.2">
      <c r="A299" t="s">
        <v>1235</v>
      </c>
      <c r="B299" t="s">
        <v>2198</v>
      </c>
      <c r="C299" s="3">
        <v>0.21351400000000001</v>
      </c>
      <c r="D299" s="3">
        <v>0.14785200000000001</v>
      </c>
      <c r="E299" s="3">
        <v>2.5916000000000001E-5</v>
      </c>
      <c r="F299" s="8">
        <v>1225</v>
      </c>
      <c r="G299" s="6">
        <v>1</v>
      </c>
      <c r="H299" s="6">
        <f t="shared" si="4"/>
        <v>1.4441062684305928</v>
      </c>
    </row>
    <row r="300" spans="1:8" x14ac:dyDescent="0.2">
      <c r="A300" t="s">
        <v>1236</v>
      </c>
      <c r="B300" t="s">
        <v>2199</v>
      </c>
      <c r="C300" s="3">
        <v>2.4948999999999999E-2</v>
      </c>
      <c r="D300" s="3">
        <v>6.7960000000000007E-2</v>
      </c>
      <c r="E300" s="3">
        <v>0.29176000000000002</v>
      </c>
      <c r="F300" s="8">
        <v>1185</v>
      </c>
      <c r="G300" s="6">
        <v>1</v>
      </c>
      <c r="H300" s="6">
        <f t="shared" si="4"/>
        <v>0.36711300765155969</v>
      </c>
    </row>
    <row r="301" spans="1:8" x14ac:dyDescent="0.2">
      <c r="A301" t="s">
        <v>1237</v>
      </c>
      <c r="B301" t="s">
        <v>2200</v>
      </c>
      <c r="C301" s="3">
        <v>0.42186600000000002</v>
      </c>
      <c r="D301" s="3">
        <v>0.20640800000000001</v>
      </c>
      <c r="E301" s="3">
        <v>1.0991000000000001E-2</v>
      </c>
      <c r="F301" s="8">
        <v>1211</v>
      </c>
      <c r="G301" s="6">
        <v>1</v>
      </c>
      <c r="H301" s="6">
        <f t="shared" si="4"/>
        <v>2.0438451997984575</v>
      </c>
    </row>
    <row r="302" spans="1:8" x14ac:dyDescent="0.2">
      <c r="A302" t="s">
        <v>1238</v>
      </c>
      <c r="B302" t="s">
        <v>2201</v>
      </c>
      <c r="C302" s="3">
        <v>9.9267999999999995E-2</v>
      </c>
      <c r="D302" s="3">
        <v>0.117949</v>
      </c>
      <c r="E302" s="3">
        <v>3.5500999999999998E-2</v>
      </c>
      <c r="F302" s="8">
        <v>1196</v>
      </c>
      <c r="G302" s="6">
        <v>1</v>
      </c>
      <c r="H302" s="6">
        <f t="shared" si="4"/>
        <v>0.84161798743524741</v>
      </c>
    </row>
    <row r="303" spans="1:8" x14ac:dyDescent="0.2">
      <c r="A303" t="s">
        <v>1239</v>
      </c>
      <c r="B303" t="s">
        <v>2202</v>
      </c>
      <c r="C303" s="3">
        <v>9.9999999999999995E-7</v>
      </c>
      <c r="D303" s="3">
        <v>4.7107999999999997E-2</v>
      </c>
      <c r="E303" s="3">
        <v>0.5</v>
      </c>
      <c r="F303" s="8">
        <v>1215</v>
      </c>
      <c r="G303" s="6">
        <v>2.5459026820250901E-2</v>
      </c>
      <c r="H303" s="6">
        <f t="shared" si="4"/>
        <v>2.1227816931306783E-5</v>
      </c>
    </row>
    <row r="304" spans="1:8" x14ac:dyDescent="0.2">
      <c r="A304" t="s">
        <v>1240</v>
      </c>
      <c r="B304" t="s">
        <v>2203</v>
      </c>
      <c r="C304" s="3">
        <v>9.1201000000000004E-2</v>
      </c>
      <c r="D304" s="3">
        <v>0.12748399999999999</v>
      </c>
      <c r="E304" s="3">
        <v>9.8169000000000006E-2</v>
      </c>
      <c r="F304" s="8">
        <v>1178</v>
      </c>
      <c r="G304" s="6">
        <v>1</v>
      </c>
      <c r="H304" s="6">
        <f t="shared" si="4"/>
        <v>0.71539173543346624</v>
      </c>
    </row>
    <row r="305" spans="1:8" x14ac:dyDescent="0.2">
      <c r="A305" t="s">
        <v>1241</v>
      </c>
      <c r="B305" t="s">
        <v>2204</v>
      </c>
      <c r="C305" s="3">
        <v>0.44604700000000003</v>
      </c>
      <c r="D305" s="3">
        <v>0.202074</v>
      </c>
      <c r="E305" s="3">
        <v>1.6857E-2</v>
      </c>
      <c r="F305" s="8">
        <v>1180</v>
      </c>
      <c r="G305" s="6">
        <v>1</v>
      </c>
      <c r="H305" s="6">
        <f t="shared" si="4"/>
        <v>2.2073448340706872</v>
      </c>
    </row>
    <row r="306" spans="1:8" x14ac:dyDescent="0.2">
      <c r="A306" t="s">
        <v>1242</v>
      </c>
      <c r="B306" t="s">
        <v>2205</v>
      </c>
      <c r="C306" s="3">
        <v>0.13131799999999999</v>
      </c>
      <c r="D306" s="3">
        <v>0.127163</v>
      </c>
      <c r="E306" s="3">
        <v>6.2709000000000003E-3</v>
      </c>
      <c r="F306" s="8">
        <v>1203</v>
      </c>
      <c r="G306" s="6">
        <v>1</v>
      </c>
      <c r="H306" s="6">
        <f t="shared" si="4"/>
        <v>1.032674598743345</v>
      </c>
    </row>
    <row r="307" spans="1:8" x14ac:dyDescent="0.2">
      <c r="A307" t="s">
        <v>126</v>
      </c>
      <c r="B307" t="s">
        <v>2206</v>
      </c>
      <c r="C307" s="3">
        <v>9.9999999999999995E-7</v>
      </c>
      <c r="D307" s="3">
        <v>7.8696000000000002E-2</v>
      </c>
      <c r="E307" s="3">
        <v>0.5</v>
      </c>
      <c r="F307" s="8">
        <v>1187</v>
      </c>
      <c r="G307" s="6">
        <v>2.5453666635393401E-2</v>
      </c>
      <c r="H307" s="6">
        <f t="shared" si="4"/>
        <v>1.2707126156348479E-5</v>
      </c>
    </row>
    <row r="308" spans="1:8" x14ac:dyDescent="0.2">
      <c r="A308" t="s">
        <v>1243</v>
      </c>
      <c r="B308" t="s">
        <v>2207</v>
      </c>
      <c r="C308" s="3">
        <v>9.9999999999999995E-7</v>
      </c>
      <c r="D308" s="3">
        <v>6.8618999999999999E-2</v>
      </c>
      <c r="E308" s="3">
        <v>0.5</v>
      </c>
      <c r="F308" s="8">
        <v>1198</v>
      </c>
      <c r="G308" s="6">
        <v>2.5455779770726199E-2</v>
      </c>
      <c r="H308" s="6">
        <f t="shared" si="4"/>
        <v>1.4573223159766244E-5</v>
      </c>
    </row>
    <row r="309" spans="1:8" x14ac:dyDescent="0.2">
      <c r="A309" t="s">
        <v>1244</v>
      </c>
      <c r="B309" t="s">
        <v>2208</v>
      </c>
      <c r="C309" s="3">
        <v>9.9999999999999995E-7</v>
      </c>
      <c r="D309" s="3">
        <v>6.1325999999999999E-2</v>
      </c>
      <c r="E309" s="3">
        <v>0.5</v>
      </c>
      <c r="F309" s="8">
        <v>1112</v>
      </c>
      <c r="G309" s="6">
        <v>2.5438994028544999E-2</v>
      </c>
      <c r="H309" s="6">
        <f t="shared" si="4"/>
        <v>1.6306297492091446E-5</v>
      </c>
    </row>
    <row r="310" spans="1:8" x14ac:dyDescent="0.2">
      <c r="A310" t="s">
        <v>1245</v>
      </c>
      <c r="B310" t="s">
        <v>2209</v>
      </c>
      <c r="C310" s="3">
        <v>0.30887799999999999</v>
      </c>
      <c r="D310" s="3">
        <v>0.21133199999999999</v>
      </c>
      <c r="E310" s="3">
        <v>0.15523000000000001</v>
      </c>
      <c r="F310" s="8">
        <v>1187</v>
      </c>
      <c r="G310" s="6">
        <v>1</v>
      </c>
      <c r="H310" s="6">
        <f t="shared" si="4"/>
        <v>1.4615770446501239</v>
      </c>
    </row>
    <row r="311" spans="1:8" x14ac:dyDescent="0.2">
      <c r="A311" t="s">
        <v>1246</v>
      </c>
      <c r="B311" t="s">
        <v>2210</v>
      </c>
      <c r="C311" s="3">
        <v>3.6854999999999999E-2</v>
      </c>
      <c r="D311" s="3">
        <v>9.3071000000000001E-2</v>
      </c>
      <c r="E311" s="3">
        <v>0.31318000000000001</v>
      </c>
      <c r="F311" s="8">
        <v>1146</v>
      </c>
      <c r="G311" s="6">
        <v>1</v>
      </c>
      <c r="H311" s="6">
        <f t="shared" si="4"/>
        <v>0.39598800915430155</v>
      </c>
    </row>
    <row r="312" spans="1:8" x14ac:dyDescent="0.2">
      <c r="A312" t="s">
        <v>1247</v>
      </c>
      <c r="B312" t="s">
        <v>2211</v>
      </c>
      <c r="C312" s="3">
        <v>0.123672</v>
      </c>
      <c r="D312" s="3">
        <v>0.10982500000000001</v>
      </c>
      <c r="E312" s="3">
        <v>2.7709000000000002E-3</v>
      </c>
      <c r="F312" s="8">
        <v>1223</v>
      </c>
      <c r="G312" s="6">
        <v>1</v>
      </c>
      <c r="H312" s="6">
        <f t="shared" si="4"/>
        <v>1.1260824038242658</v>
      </c>
    </row>
    <row r="313" spans="1:8" x14ac:dyDescent="0.2">
      <c r="A313" t="s">
        <v>1248</v>
      </c>
      <c r="B313" t="s">
        <v>2212</v>
      </c>
      <c r="C313" s="3">
        <v>5.2386000000000002E-2</v>
      </c>
      <c r="D313" s="3">
        <v>9.2637999999999998E-2</v>
      </c>
      <c r="E313" s="3">
        <v>0.15719</v>
      </c>
      <c r="F313" s="8">
        <v>1179</v>
      </c>
      <c r="G313" s="6">
        <v>1</v>
      </c>
      <c r="H313" s="6">
        <f t="shared" si="4"/>
        <v>0.56549148297674823</v>
      </c>
    </row>
    <row r="314" spans="1:8" x14ac:dyDescent="0.2">
      <c r="A314" t="s">
        <v>1249</v>
      </c>
      <c r="B314" t="s">
        <v>2213</v>
      </c>
      <c r="C314" s="3">
        <v>0.16756599999999999</v>
      </c>
      <c r="D314" s="3">
        <v>0.15723000000000001</v>
      </c>
      <c r="E314" s="3">
        <v>2.3836E-2</v>
      </c>
      <c r="F314" s="8">
        <v>1187</v>
      </c>
      <c r="G314" s="6">
        <v>1</v>
      </c>
      <c r="H314" s="6">
        <f t="shared" si="4"/>
        <v>1.0657380906951599</v>
      </c>
    </row>
    <row r="315" spans="1:8" x14ac:dyDescent="0.2">
      <c r="A315" t="s">
        <v>1250</v>
      </c>
      <c r="B315" t="s">
        <v>2214</v>
      </c>
      <c r="C315" s="3">
        <v>9.9999999999999995E-7</v>
      </c>
      <c r="D315" s="3">
        <v>6.9605E-2</v>
      </c>
      <c r="E315" s="3">
        <v>0.5</v>
      </c>
      <c r="F315" s="8">
        <v>1090</v>
      </c>
      <c r="G315" s="6">
        <v>2.5434598198989199E-2</v>
      </c>
      <c r="H315" s="6">
        <f t="shared" si="4"/>
        <v>1.4366783995402628E-5</v>
      </c>
    </row>
    <row r="316" spans="1:8" x14ac:dyDescent="0.2">
      <c r="A316" t="s">
        <v>1251</v>
      </c>
      <c r="B316" t="s">
        <v>2215</v>
      </c>
      <c r="C316" s="3">
        <v>2.7630999999999999E-2</v>
      </c>
      <c r="D316" s="3">
        <v>7.4380000000000002E-2</v>
      </c>
      <c r="E316" s="3">
        <v>0.29297000000000001</v>
      </c>
      <c r="F316" s="8">
        <v>1148</v>
      </c>
      <c r="G316" s="6">
        <v>1</v>
      </c>
      <c r="H316" s="6">
        <f t="shared" si="4"/>
        <v>0.37148426996504436</v>
      </c>
    </row>
    <row r="317" spans="1:8" x14ac:dyDescent="0.2">
      <c r="A317" t="s">
        <v>1252</v>
      </c>
      <c r="B317" t="s">
        <v>2216</v>
      </c>
      <c r="C317" s="3">
        <v>1.7235E-2</v>
      </c>
      <c r="D317" s="3">
        <v>7.3638999999999996E-2</v>
      </c>
      <c r="E317" s="3">
        <v>0.39883000000000002</v>
      </c>
      <c r="F317" s="8">
        <v>1208</v>
      </c>
      <c r="G317" s="6">
        <v>1</v>
      </c>
      <c r="H317" s="6">
        <f t="shared" si="4"/>
        <v>0.23404717608875733</v>
      </c>
    </row>
    <row r="318" spans="1:8" x14ac:dyDescent="0.2">
      <c r="A318" t="s">
        <v>127</v>
      </c>
      <c r="B318" t="s">
        <v>2217</v>
      </c>
      <c r="C318" s="3">
        <v>0.14058599999999999</v>
      </c>
      <c r="D318" s="3">
        <v>0.143732</v>
      </c>
      <c r="E318" s="3">
        <v>2.5728000000000001E-2</v>
      </c>
      <c r="F318" s="8">
        <v>1208</v>
      </c>
      <c r="G318" s="6">
        <v>1</v>
      </c>
      <c r="H318" s="6">
        <f t="shared" si="4"/>
        <v>0.9781120418556758</v>
      </c>
    </row>
    <row r="319" spans="1:8" x14ac:dyDescent="0.2">
      <c r="A319" t="s">
        <v>1253</v>
      </c>
      <c r="B319" t="s">
        <v>2218</v>
      </c>
      <c r="C319" s="3">
        <v>9.9999999999999995E-7</v>
      </c>
      <c r="D319" s="3">
        <v>6.2661999999999995E-2</v>
      </c>
      <c r="E319" s="3">
        <v>0.5</v>
      </c>
      <c r="F319" s="8">
        <v>1171</v>
      </c>
      <c r="G319" s="6">
        <v>2.54505756919279E-2</v>
      </c>
      <c r="H319" s="6">
        <f t="shared" si="4"/>
        <v>1.59586352175162E-5</v>
      </c>
    </row>
    <row r="320" spans="1:8" x14ac:dyDescent="0.2">
      <c r="A320" t="s">
        <v>1254</v>
      </c>
      <c r="B320" t="s">
        <v>2219</v>
      </c>
      <c r="C320" s="3">
        <v>2.7082999999999999E-2</v>
      </c>
      <c r="D320" s="3">
        <v>7.1871000000000004E-2</v>
      </c>
      <c r="E320" s="3">
        <v>0.28714000000000001</v>
      </c>
      <c r="F320" s="8">
        <v>1185</v>
      </c>
      <c r="G320" s="6">
        <v>1</v>
      </c>
      <c r="H320" s="6">
        <f t="shared" si="4"/>
        <v>0.37682792781511315</v>
      </c>
    </row>
    <row r="321" spans="1:8" x14ac:dyDescent="0.2">
      <c r="A321" t="s">
        <v>1255</v>
      </c>
      <c r="B321" t="s">
        <v>2220</v>
      </c>
      <c r="C321" s="3">
        <v>0.162328</v>
      </c>
      <c r="D321" s="3">
        <v>0.14869399999999999</v>
      </c>
      <c r="E321" s="3">
        <v>5.2084999999999996E-3</v>
      </c>
      <c r="F321" s="8">
        <v>1191</v>
      </c>
      <c r="G321" s="6">
        <v>1</v>
      </c>
      <c r="H321" s="6">
        <f t="shared" si="4"/>
        <v>1.091691662071099</v>
      </c>
    </row>
    <row r="322" spans="1:8" x14ac:dyDescent="0.2">
      <c r="A322" t="s">
        <v>1256</v>
      </c>
      <c r="B322" t="s">
        <v>2221</v>
      </c>
      <c r="C322" s="3">
        <v>9.9999999999999995E-7</v>
      </c>
      <c r="D322" s="3">
        <v>8.7456000000000006E-2</v>
      </c>
      <c r="E322" s="3">
        <v>0.5</v>
      </c>
      <c r="F322" s="8">
        <v>1200</v>
      </c>
      <c r="G322" s="6">
        <v>2.5456162949058201E-2</v>
      </c>
      <c r="H322" s="6">
        <f t="shared" si="4"/>
        <v>1.1434321258690083E-5</v>
      </c>
    </row>
    <row r="323" spans="1:8" x14ac:dyDescent="0.2">
      <c r="A323" t="s">
        <v>1257</v>
      </c>
      <c r="B323" t="s">
        <v>2222</v>
      </c>
      <c r="C323" s="3">
        <v>0.25817099999999998</v>
      </c>
      <c r="D323" s="3">
        <v>0.17904300000000001</v>
      </c>
      <c r="E323" s="3">
        <v>7.4682999999999998E-3</v>
      </c>
      <c r="F323" s="8">
        <v>1211</v>
      </c>
      <c r="G323" s="6">
        <v>1</v>
      </c>
      <c r="H323" s="6">
        <f t="shared" si="4"/>
        <v>1.441949699234262</v>
      </c>
    </row>
    <row r="324" spans="1:8" x14ac:dyDescent="0.2">
      <c r="A324" t="s">
        <v>1258</v>
      </c>
      <c r="B324" t="s">
        <v>2223</v>
      </c>
      <c r="C324" s="3">
        <v>9.9999999999999995E-7</v>
      </c>
      <c r="D324" s="3">
        <v>0.12593299999999999</v>
      </c>
      <c r="E324" s="3">
        <v>0.5</v>
      </c>
      <c r="F324" s="8">
        <v>1144</v>
      </c>
      <c r="G324" s="6">
        <v>2.5445312170088899E-2</v>
      </c>
      <c r="H324" s="6">
        <f t="shared" si="4"/>
        <v>7.9407303883811239E-6</v>
      </c>
    </row>
    <row r="325" spans="1:8" x14ac:dyDescent="0.2">
      <c r="A325" t="s">
        <v>1259</v>
      </c>
      <c r="B325" t="s">
        <v>2224</v>
      </c>
      <c r="C325" s="3">
        <v>0.30886200000000003</v>
      </c>
      <c r="D325" s="3">
        <v>0.209701</v>
      </c>
      <c r="E325" s="3">
        <v>8.9843999999999993E-2</v>
      </c>
      <c r="F325" s="8">
        <v>1154</v>
      </c>
      <c r="G325" s="6">
        <v>1</v>
      </c>
      <c r="H325" s="6">
        <f t="shared" ref="H325:H388" si="5">C325/D325</f>
        <v>1.4728685127872543</v>
      </c>
    </row>
    <row r="326" spans="1:8" x14ac:dyDescent="0.2">
      <c r="A326" t="s">
        <v>1260</v>
      </c>
      <c r="B326" t="s">
        <v>2225</v>
      </c>
      <c r="C326" s="3">
        <v>9.9999999999999995E-7</v>
      </c>
      <c r="D326" s="3">
        <v>4.4366999999999997E-2</v>
      </c>
      <c r="E326" s="3">
        <v>0.5</v>
      </c>
      <c r="F326" s="8">
        <v>1186</v>
      </c>
      <c r="G326" s="6">
        <v>2.5453474054884399E-2</v>
      </c>
      <c r="H326" s="6">
        <f t="shared" si="5"/>
        <v>2.2539274686140599E-5</v>
      </c>
    </row>
    <row r="327" spans="1:8" x14ac:dyDescent="0.2">
      <c r="A327" t="s">
        <v>1261</v>
      </c>
      <c r="B327" t="s">
        <v>2226</v>
      </c>
      <c r="C327" s="3">
        <v>0.16109299999999999</v>
      </c>
      <c r="D327" s="3">
        <v>0.130137</v>
      </c>
      <c r="E327" s="3">
        <v>3.4223000000000001E-4</v>
      </c>
      <c r="F327" s="8">
        <v>1191</v>
      </c>
      <c r="G327" s="6">
        <v>1</v>
      </c>
      <c r="H327" s="6">
        <f t="shared" si="5"/>
        <v>1.2378723960134319</v>
      </c>
    </row>
    <row r="328" spans="1:8" x14ac:dyDescent="0.2">
      <c r="A328" t="s">
        <v>1262</v>
      </c>
      <c r="B328" t="s">
        <v>2227</v>
      </c>
      <c r="C328" s="3">
        <v>0.28278599999999998</v>
      </c>
      <c r="D328" s="3">
        <v>0.16956499999999999</v>
      </c>
      <c r="E328" s="3">
        <v>2.7268E-5</v>
      </c>
      <c r="F328" s="8">
        <v>1198</v>
      </c>
      <c r="G328" s="6">
        <v>1</v>
      </c>
      <c r="H328" s="6">
        <f t="shared" si="5"/>
        <v>1.6677144457877511</v>
      </c>
    </row>
    <row r="329" spans="1:8" x14ac:dyDescent="0.2">
      <c r="A329" t="s">
        <v>128</v>
      </c>
      <c r="B329" t="s">
        <v>2228</v>
      </c>
      <c r="C329" s="3">
        <v>2.1458000000000001E-2</v>
      </c>
      <c r="D329" s="3">
        <v>6.0467E-2</v>
      </c>
      <c r="E329" s="3">
        <v>0.30048000000000002</v>
      </c>
      <c r="F329" s="8">
        <v>1214</v>
      </c>
      <c r="G329" s="6">
        <v>1</v>
      </c>
      <c r="H329" s="6">
        <f t="shared" si="5"/>
        <v>0.35487125208791576</v>
      </c>
    </row>
    <row r="330" spans="1:8" x14ac:dyDescent="0.2">
      <c r="A330" t="s">
        <v>1263</v>
      </c>
      <c r="B330" t="s">
        <v>2229</v>
      </c>
      <c r="C330" s="3">
        <v>0.31468000000000002</v>
      </c>
      <c r="D330" s="3">
        <v>0.16289600000000001</v>
      </c>
      <c r="E330" s="3">
        <v>9.3287999999999997E-7</v>
      </c>
      <c r="F330" s="8">
        <v>1196</v>
      </c>
      <c r="G330" s="6">
        <v>1</v>
      </c>
      <c r="H330" s="6">
        <f t="shared" si="5"/>
        <v>1.9317846969845791</v>
      </c>
    </row>
    <row r="331" spans="1:8" x14ac:dyDescent="0.2">
      <c r="A331" t="s">
        <v>1264</v>
      </c>
      <c r="B331" t="s">
        <v>2230</v>
      </c>
      <c r="C331" s="3">
        <v>9.9999999999999995E-7</v>
      </c>
      <c r="D331" s="3">
        <v>5.6279999999999997E-2</v>
      </c>
      <c r="E331" s="3">
        <v>0.5</v>
      </c>
      <c r="F331" s="8">
        <v>1209</v>
      </c>
      <c r="G331" s="6">
        <v>2.5457883372668001E-2</v>
      </c>
      <c r="H331" s="6">
        <f t="shared" si="5"/>
        <v>1.7768301350390903E-5</v>
      </c>
    </row>
    <row r="332" spans="1:8" x14ac:dyDescent="0.2">
      <c r="A332" t="s">
        <v>1265</v>
      </c>
      <c r="B332" t="s">
        <v>2231</v>
      </c>
      <c r="C332" s="3">
        <v>0.40820600000000001</v>
      </c>
      <c r="D332" s="3">
        <v>0.191493</v>
      </c>
      <c r="E332" s="3">
        <v>9.8385000000000009E-4</v>
      </c>
      <c r="F332" s="8">
        <v>1203</v>
      </c>
      <c r="G332" s="6">
        <v>1</v>
      </c>
      <c r="H332" s="6">
        <f t="shared" si="5"/>
        <v>2.1317019421075445</v>
      </c>
    </row>
    <row r="333" spans="1:8" x14ac:dyDescent="0.2">
      <c r="A333" t="s">
        <v>1266</v>
      </c>
      <c r="B333" t="s">
        <v>2232</v>
      </c>
      <c r="C333" s="3">
        <v>0.14423900000000001</v>
      </c>
      <c r="D333" s="3">
        <v>0.10799</v>
      </c>
      <c r="E333" s="3">
        <v>1.3721999999999999E-4</v>
      </c>
      <c r="F333" s="8">
        <v>1215</v>
      </c>
      <c r="G333" s="6">
        <v>1</v>
      </c>
      <c r="H333" s="6">
        <f t="shared" si="5"/>
        <v>1.335669969441615</v>
      </c>
    </row>
    <row r="334" spans="1:8" x14ac:dyDescent="0.2">
      <c r="A334" t="s">
        <v>1267</v>
      </c>
      <c r="B334" t="s">
        <v>2233</v>
      </c>
      <c r="C334" s="3">
        <v>9.9999999999999995E-7</v>
      </c>
      <c r="D334" s="3">
        <v>0.13345599999999999</v>
      </c>
      <c r="E334" s="3">
        <v>0.5</v>
      </c>
      <c r="F334" s="8">
        <v>1203</v>
      </c>
      <c r="G334" s="6">
        <v>2.5456737127380401E-2</v>
      </c>
      <c r="H334" s="6">
        <f t="shared" si="5"/>
        <v>7.4931063421652085E-6</v>
      </c>
    </row>
    <row r="335" spans="1:8" x14ac:dyDescent="0.2">
      <c r="A335" t="s">
        <v>1268</v>
      </c>
      <c r="B335" t="s">
        <v>2234</v>
      </c>
      <c r="C335" s="3">
        <v>0.208172</v>
      </c>
      <c r="D335" s="3">
        <v>0.180397</v>
      </c>
      <c r="E335" s="3">
        <v>0.12991</v>
      </c>
      <c r="F335" s="8">
        <v>1182</v>
      </c>
      <c r="G335" s="6">
        <v>1</v>
      </c>
      <c r="H335" s="6">
        <f t="shared" si="5"/>
        <v>1.1539659750439308</v>
      </c>
    </row>
    <row r="336" spans="1:8" x14ac:dyDescent="0.2">
      <c r="A336" t="s">
        <v>1269</v>
      </c>
      <c r="B336" t="s">
        <v>2235</v>
      </c>
      <c r="C336" s="3">
        <v>8.8836999999999999E-2</v>
      </c>
      <c r="D336" s="3">
        <v>0.14982999999999999</v>
      </c>
      <c r="E336" s="3">
        <v>0.42235</v>
      </c>
      <c r="F336" s="8">
        <v>1217</v>
      </c>
      <c r="G336" s="6">
        <v>1</v>
      </c>
      <c r="H336" s="6">
        <f t="shared" si="5"/>
        <v>0.59291864112661019</v>
      </c>
    </row>
    <row r="337" spans="1:8" x14ac:dyDescent="0.2">
      <c r="A337" t="s">
        <v>1270</v>
      </c>
      <c r="B337" t="s">
        <v>2236</v>
      </c>
      <c r="C337" s="3">
        <v>0.18227199999999999</v>
      </c>
      <c r="D337" s="3">
        <v>0.16634599999999999</v>
      </c>
      <c r="E337" s="3">
        <v>3.0401999999999998E-2</v>
      </c>
      <c r="F337" s="8">
        <v>1197</v>
      </c>
      <c r="G337" s="6">
        <v>1</v>
      </c>
      <c r="H337" s="6">
        <f t="shared" si="5"/>
        <v>1.0957402041527899</v>
      </c>
    </row>
    <row r="338" spans="1:8" x14ac:dyDescent="0.2">
      <c r="A338" t="s">
        <v>1271</v>
      </c>
      <c r="B338" t="s">
        <v>2237</v>
      </c>
      <c r="C338" s="3">
        <v>0.19816900000000001</v>
      </c>
      <c r="D338" s="3">
        <v>0.133963</v>
      </c>
      <c r="E338" s="3">
        <v>2.7073E-5</v>
      </c>
      <c r="F338" s="8">
        <v>1188</v>
      </c>
      <c r="G338" s="6">
        <v>1</v>
      </c>
      <c r="H338" s="6">
        <f t="shared" si="5"/>
        <v>1.4792815926785756</v>
      </c>
    </row>
    <row r="339" spans="1:8" x14ac:dyDescent="0.2">
      <c r="A339" t="s">
        <v>1272</v>
      </c>
      <c r="B339" t="s">
        <v>2238</v>
      </c>
      <c r="C339" s="3">
        <v>0.33762799999999998</v>
      </c>
      <c r="D339" s="3">
        <v>0.178343</v>
      </c>
      <c r="E339" s="3">
        <v>1.148E-4</v>
      </c>
      <c r="F339" s="8">
        <v>1212</v>
      </c>
      <c r="G339" s="6">
        <v>1</v>
      </c>
      <c r="H339" s="6">
        <f t="shared" si="5"/>
        <v>1.8931385027727468</v>
      </c>
    </row>
    <row r="340" spans="1:8" x14ac:dyDescent="0.2">
      <c r="A340" t="s">
        <v>12</v>
      </c>
      <c r="B340" t="s">
        <v>2239</v>
      </c>
      <c r="C340" s="3">
        <v>9.9999999999999995E-7</v>
      </c>
      <c r="D340" s="3">
        <v>7.9946000000000003E-2</v>
      </c>
      <c r="E340" s="3">
        <v>0.5</v>
      </c>
      <c r="F340" s="8">
        <v>1207</v>
      </c>
      <c r="G340" s="6">
        <v>2.5457501602791099E-2</v>
      </c>
      <c r="H340" s="6">
        <f t="shared" si="5"/>
        <v>1.2508443199159431E-5</v>
      </c>
    </row>
    <row r="341" spans="1:8" x14ac:dyDescent="0.2">
      <c r="A341" t="s">
        <v>129</v>
      </c>
      <c r="B341" t="s">
        <v>2240</v>
      </c>
      <c r="C341" s="3">
        <v>3.6135E-2</v>
      </c>
      <c r="D341" s="3">
        <v>9.4522999999999996E-2</v>
      </c>
      <c r="E341" s="3">
        <v>0.31707000000000002</v>
      </c>
      <c r="F341" s="8">
        <v>1220</v>
      </c>
      <c r="G341" s="6">
        <v>1</v>
      </c>
      <c r="H341" s="6">
        <f t="shared" si="5"/>
        <v>0.3822879087629466</v>
      </c>
    </row>
    <row r="342" spans="1:8" x14ac:dyDescent="0.2">
      <c r="A342" t="s">
        <v>1273</v>
      </c>
      <c r="B342" t="s">
        <v>2241</v>
      </c>
      <c r="C342" s="3">
        <v>0.26470399999999999</v>
      </c>
      <c r="D342" s="3">
        <v>0.18400900000000001</v>
      </c>
      <c r="E342" s="3">
        <v>4.8459999999999996E-3</v>
      </c>
      <c r="F342" s="8">
        <v>1217</v>
      </c>
      <c r="G342" s="6">
        <v>1</v>
      </c>
      <c r="H342" s="6">
        <f t="shared" si="5"/>
        <v>1.4385383323641778</v>
      </c>
    </row>
    <row r="343" spans="1:8" x14ac:dyDescent="0.2">
      <c r="A343" t="s">
        <v>1274</v>
      </c>
      <c r="B343" t="s">
        <v>2242</v>
      </c>
      <c r="C343" s="3">
        <v>1.9560999999999999E-2</v>
      </c>
      <c r="D343" s="3">
        <v>8.7803000000000006E-2</v>
      </c>
      <c r="E343" s="3">
        <v>0.42359000000000002</v>
      </c>
      <c r="F343" s="8">
        <v>1201</v>
      </c>
      <c r="G343" s="6">
        <v>1</v>
      </c>
      <c r="H343" s="6">
        <f t="shared" si="5"/>
        <v>0.22278282063255239</v>
      </c>
    </row>
    <row r="344" spans="1:8" x14ac:dyDescent="0.2">
      <c r="A344" t="s">
        <v>1275</v>
      </c>
      <c r="B344" t="s">
        <v>2243</v>
      </c>
      <c r="C344" s="3">
        <v>0.30651499999999998</v>
      </c>
      <c r="D344" s="3">
        <v>0.218443</v>
      </c>
      <c r="E344" s="3">
        <v>0.14793000000000001</v>
      </c>
      <c r="F344" s="8">
        <v>1152</v>
      </c>
      <c r="G344" s="6">
        <v>1</v>
      </c>
      <c r="H344" s="6">
        <f t="shared" si="5"/>
        <v>1.4031806924460843</v>
      </c>
    </row>
    <row r="345" spans="1:8" x14ac:dyDescent="0.2">
      <c r="A345" t="s">
        <v>1276</v>
      </c>
      <c r="B345" t="s">
        <v>2244</v>
      </c>
      <c r="C345" s="3">
        <v>0.11506</v>
      </c>
      <c r="D345" s="3">
        <v>0.12496599999999999</v>
      </c>
      <c r="E345" s="3">
        <v>1.9248000000000001E-2</v>
      </c>
      <c r="F345" s="8">
        <v>1213</v>
      </c>
      <c r="G345" s="6">
        <v>1</v>
      </c>
      <c r="H345" s="6">
        <f t="shared" si="5"/>
        <v>0.92073043867932081</v>
      </c>
    </row>
    <row r="346" spans="1:8" x14ac:dyDescent="0.2">
      <c r="A346" t="s">
        <v>1277</v>
      </c>
      <c r="B346" t="s">
        <v>2245</v>
      </c>
      <c r="C346" s="3">
        <v>9.9999999999999995E-7</v>
      </c>
      <c r="D346" s="3">
        <v>8.1471000000000002E-2</v>
      </c>
      <c r="E346" s="3">
        <v>0.5</v>
      </c>
      <c r="F346" s="8">
        <v>1163</v>
      </c>
      <c r="G346" s="6">
        <v>2.5449022420002101E-2</v>
      </c>
      <c r="H346" s="6">
        <f t="shared" si="5"/>
        <v>1.2274306194842335E-5</v>
      </c>
    </row>
    <row r="347" spans="1:8" x14ac:dyDescent="0.2">
      <c r="A347" t="s">
        <v>1278</v>
      </c>
      <c r="B347" t="s">
        <v>2246</v>
      </c>
      <c r="C347" s="3">
        <v>0.24757499999999999</v>
      </c>
      <c r="D347" s="3">
        <v>0.18001900000000001</v>
      </c>
      <c r="E347" s="3">
        <v>4.5918E-2</v>
      </c>
      <c r="F347" s="8">
        <v>1206</v>
      </c>
      <c r="G347" s="6">
        <v>1</v>
      </c>
      <c r="H347" s="6">
        <f t="shared" si="5"/>
        <v>1.3752714991195372</v>
      </c>
    </row>
    <row r="348" spans="1:8" x14ac:dyDescent="0.2">
      <c r="A348" t="s">
        <v>1279</v>
      </c>
      <c r="B348" t="s">
        <v>2247</v>
      </c>
      <c r="C348" s="3">
        <v>0.26700800000000002</v>
      </c>
      <c r="D348" s="3">
        <v>0.15434899999999999</v>
      </c>
      <c r="E348" s="3">
        <v>1.621E-7</v>
      </c>
      <c r="F348" s="8">
        <v>1145</v>
      </c>
      <c r="G348" s="6">
        <v>1</v>
      </c>
      <c r="H348" s="6">
        <f t="shared" si="5"/>
        <v>1.72989782894609</v>
      </c>
    </row>
    <row r="349" spans="1:8" x14ac:dyDescent="0.2">
      <c r="A349" t="s">
        <v>1280</v>
      </c>
      <c r="B349" t="s">
        <v>2248</v>
      </c>
      <c r="C349" s="3">
        <v>3.382E-3</v>
      </c>
      <c r="D349" s="3">
        <v>5.2660999999999999E-2</v>
      </c>
      <c r="E349" s="3">
        <v>0.47516000000000003</v>
      </c>
      <c r="F349" s="8">
        <v>1205</v>
      </c>
      <c r="G349" s="6">
        <v>1</v>
      </c>
      <c r="H349" s="6">
        <f t="shared" si="5"/>
        <v>6.4222099846185987E-2</v>
      </c>
    </row>
    <row r="350" spans="1:8" x14ac:dyDescent="0.2">
      <c r="A350" t="s">
        <v>1281</v>
      </c>
      <c r="B350" t="s">
        <v>2249</v>
      </c>
      <c r="C350" s="3">
        <v>0.100937</v>
      </c>
      <c r="D350" s="3">
        <v>0.13447799999999999</v>
      </c>
      <c r="E350" s="3">
        <v>8.2344000000000001E-2</v>
      </c>
      <c r="F350" s="8">
        <v>1214</v>
      </c>
      <c r="G350" s="6">
        <v>1</v>
      </c>
      <c r="H350" s="6">
        <f t="shared" si="5"/>
        <v>0.75058373860408401</v>
      </c>
    </row>
    <row r="351" spans="1:8" x14ac:dyDescent="0.2">
      <c r="A351" t="s">
        <v>1282</v>
      </c>
      <c r="B351" t="s">
        <v>2250</v>
      </c>
      <c r="C351" s="3">
        <v>3.2183000000000003E-2</v>
      </c>
      <c r="D351" s="3">
        <v>8.9964000000000002E-2</v>
      </c>
      <c r="E351" s="3">
        <v>0.3155</v>
      </c>
      <c r="F351" s="8">
        <v>1179</v>
      </c>
      <c r="G351" s="6">
        <v>1</v>
      </c>
      <c r="H351" s="6">
        <f t="shared" si="5"/>
        <v>0.35773198168156156</v>
      </c>
    </row>
    <row r="352" spans="1:8" x14ac:dyDescent="0.2">
      <c r="A352" t="s">
        <v>130</v>
      </c>
      <c r="B352" t="s">
        <v>2251</v>
      </c>
      <c r="C352" s="3">
        <v>9.9999999999999995E-7</v>
      </c>
      <c r="D352" s="3">
        <v>0.17561199999999999</v>
      </c>
      <c r="E352" s="3">
        <v>0.5</v>
      </c>
      <c r="F352" s="8">
        <v>1214</v>
      </c>
      <c r="G352" s="6">
        <v>2.5458836439057199E-2</v>
      </c>
      <c r="H352" s="6">
        <f t="shared" si="5"/>
        <v>5.694371683028495E-6</v>
      </c>
    </row>
    <row r="353" spans="1:8" x14ac:dyDescent="0.2">
      <c r="A353" t="s">
        <v>1283</v>
      </c>
      <c r="B353" t="s">
        <v>2252</v>
      </c>
      <c r="C353" s="3">
        <v>2.8770000000000002E-3</v>
      </c>
      <c r="D353" s="3">
        <v>4.8107999999999998E-2</v>
      </c>
      <c r="E353" s="3">
        <v>0.47417999999999999</v>
      </c>
      <c r="F353" s="8">
        <v>1171</v>
      </c>
      <c r="G353" s="6">
        <v>1</v>
      </c>
      <c r="H353" s="6">
        <f t="shared" si="5"/>
        <v>5.9802943377400858E-2</v>
      </c>
    </row>
    <row r="354" spans="1:8" x14ac:dyDescent="0.2">
      <c r="A354" t="s">
        <v>1284</v>
      </c>
      <c r="B354" t="s">
        <v>2253</v>
      </c>
      <c r="C354" s="3">
        <v>0.10000199999999999</v>
      </c>
      <c r="D354" s="3">
        <v>0.10670200000000001</v>
      </c>
      <c r="E354" s="3">
        <v>1.4305999999999999E-2</v>
      </c>
      <c r="F354" s="8">
        <v>1199</v>
      </c>
      <c r="G354" s="6">
        <v>1</v>
      </c>
      <c r="H354" s="6">
        <f t="shared" si="5"/>
        <v>0.93720829975070752</v>
      </c>
    </row>
    <row r="355" spans="1:8" x14ac:dyDescent="0.2">
      <c r="A355" t="s">
        <v>1285</v>
      </c>
      <c r="B355" t="s">
        <v>2254</v>
      </c>
      <c r="C355" s="3">
        <v>0.33025300000000002</v>
      </c>
      <c r="D355" s="3">
        <v>0.201488</v>
      </c>
      <c r="E355" s="3">
        <v>1.7596999999999999E-3</v>
      </c>
      <c r="F355" s="8">
        <v>1109</v>
      </c>
      <c r="G355" s="6">
        <v>1</v>
      </c>
      <c r="H355" s="6">
        <f t="shared" si="5"/>
        <v>1.6390703168426906</v>
      </c>
    </row>
    <row r="356" spans="1:8" x14ac:dyDescent="0.2">
      <c r="A356" t="s">
        <v>1286</v>
      </c>
      <c r="B356" t="s">
        <v>2255</v>
      </c>
      <c r="C356" s="3">
        <v>6.4526E-2</v>
      </c>
      <c r="D356" s="3">
        <v>0.115606</v>
      </c>
      <c r="E356" s="3">
        <v>0.16728000000000001</v>
      </c>
      <c r="F356" s="8">
        <v>1192</v>
      </c>
      <c r="G356" s="6">
        <v>1</v>
      </c>
      <c r="H356" s="6">
        <f t="shared" si="5"/>
        <v>0.55815442105081048</v>
      </c>
    </row>
    <row r="357" spans="1:8" x14ac:dyDescent="0.2">
      <c r="A357" t="s">
        <v>1287</v>
      </c>
      <c r="B357" t="s">
        <v>2256</v>
      </c>
      <c r="C357" s="3">
        <v>0.152922</v>
      </c>
      <c r="D357" s="3">
        <v>0.13774900000000001</v>
      </c>
      <c r="E357" s="3">
        <v>2.1001000000000001E-3</v>
      </c>
      <c r="F357" s="8">
        <v>1217</v>
      </c>
      <c r="G357" s="6">
        <v>1</v>
      </c>
      <c r="H357" s="6">
        <f t="shared" si="5"/>
        <v>1.1101496199609433</v>
      </c>
    </row>
    <row r="358" spans="1:8" x14ac:dyDescent="0.2">
      <c r="A358" t="s">
        <v>1288</v>
      </c>
      <c r="B358" t="s">
        <v>2257</v>
      </c>
      <c r="C358" s="3">
        <v>7.3403999999999997E-2</v>
      </c>
      <c r="D358" s="3">
        <v>9.9928000000000003E-2</v>
      </c>
      <c r="E358" s="3">
        <v>7.3683999999999999E-2</v>
      </c>
      <c r="F358" s="8">
        <v>1212</v>
      </c>
      <c r="G358" s="6">
        <v>1</v>
      </c>
      <c r="H358" s="6">
        <f t="shared" si="5"/>
        <v>0.73456888960051236</v>
      </c>
    </row>
    <row r="359" spans="1:8" x14ac:dyDescent="0.2">
      <c r="A359" t="s">
        <v>1289</v>
      </c>
      <c r="B359" t="s">
        <v>2258</v>
      </c>
      <c r="C359" s="3">
        <v>5.2294E-2</v>
      </c>
      <c r="D359" s="3">
        <v>9.3489000000000003E-2</v>
      </c>
      <c r="E359" s="3">
        <v>0.15812000000000001</v>
      </c>
      <c r="F359" s="8">
        <v>1186</v>
      </c>
      <c r="G359" s="6">
        <v>1</v>
      </c>
      <c r="H359" s="6">
        <f t="shared" si="5"/>
        <v>0.55935992469702311</v>
      </c>
    </row>
    <row r="360" spans="1:8" x14ac:dyDescent="0.2">
      <c r="A360" t="s">
        <v>1290</v>
      </c>
      <c r="B360" t="s">
        <v>2259</v>
      </c>
      <c r="C360" s="3">
        <v>0.180393</v>
      </c>
      <c r="D360" s="3">
        <v>0.164275</v>
      </c>
      <c r="E360" s="3">
        <v>7.9307000000000006E-3</v>
      </c>
      <c r="F360" s="8">
        <v>1163</v>
      </c>
      <c r="G360" s="6">
        <v>1</v>
      </c>
      <c r="H360" s="6">
        <f t="shared" si="5"/>
        <v>1.0981159640846141</v>
      </c>
    </row>
    <row r="361" spans="1:8" x14ac:dyDescent="0.2">
      <c r="A361" t="s">
        <v>1291</v>
      </c>
      <c r="B361" t="s">
        <v>2260</v>
      </c>
      <c r="C361" s="3">
        <v>0.14529800000000001</v>
      </c>
      <c r="D361" s="3">
        <v>0.15429300000000001</v>
      </c>
      <c r="E361" s="3">
        <v>2.4157999999999999E-2</v>
      </c>
      <c r="F361" s="8">
        <v>1113</v>
      </c>
      <c r="G361" s="6">
        <v>1</v>
      </c>
      <c r="H361" s="6">
        <f t="shared" si="5"/>
        <v>0.94170182704335259</v>
      </c>
    </row>
    <row r="362" spans="1:8" x14ac:dyDescent="0.2">
      <c r="A362" t="s">
        <v>1292</v>
      </c>
      <c r="B362" t="s">
        <v>2261</v>
      </c>
      <c r="C362" s="3">
        <v>9.9999999999999995E-7</v>
      </c>
      <c r="D362" s="3">
        <v>5.2207000000000003E-2</v>
      </c>
      <c r="E362" s="3">
        <v>0.5</v>
      </c>
      <c r="F362" s="8">
        <v>1105</v>
      </c>
      <c r="G362" s="6">
        <v>2.5437600041941798E-2</v>
      </c>
      <c r="H362" s="6">
        <f t="shared" si="5"/>
        <v>1.9154519508878119E-5</v>
      </c>
    </row>
    <row r="363" spans="1:8" x14ac:dyDescent="0.2">
      <c r="A363" t="s">
        <v>131</v>
      </c>
      <c r="B363" t="s">
        <v>2262</v>
      </c>
      <c r="C363" s="3">
        <v>3.3950000000000001E-2</v>
      </c>
      <c r="D363" s="3">
        <v>6.6722000000000004E-2</v>
      </c>
      <c r="E363" s="3">
        <v>0.19103000000000001</v>
      </c>
      <c r="F363" s="8">
        <v>1205</v>
      </c>
      <c r="G363" s="6">
        <v>1</v>
      </c>
      <c r="H363" s="6">
        <f t="shared" si="5"/>
        <v>0.50882767303138399</v>
      </c>
    </row>
    <row r="364" spans="1:8" x14ac:dyDescent="0.2">
      <c r="A364" t="s">
        <v>1293</v>
      </c>
      <c r="B364" t="s">
        <v>2263</v>
      </c>
      <c r="C364" s="3">
        <v>0.114078</v>
      </c>
      <c r="D364" s="3">
        <v>0.102974</v>
      </c>
      <c r="E364" s="3">
        <v>3.0717000000000001E-3</v>
      </c>
      <c r="F364" s="8">
        <v>1195</v>
      </c>
      <c r="G364" s="6">
        <v>1</v>
      </c>
      <c r="H364" s="6">
        <f t="shared" si="5"/>
        <v>1.1078330452347194</v>
      </c>
    </row>
    <row r="365" spans="1:8" x14ac:dyDescent="0.2">
      <c r="A365" t="s">
        <v>1294</v>
      </c>
      <c r="B365" t="s">
        <v>2264</v>
      </c>
      <c r="C365" s="3">
        <v>0.32863999999999999</v>
      </c>
      <c r="D365" s="3">
        <v>0.21989600000000001</v>
      </c>
      <c r="E365" s="3">
        <v>1.6343E-2</v>
      </c>
      <c r="F365" s="8">
        <v>1153</v>
      </c>
      <c r="G365" s="6">
        <v>1</v>
      </c>
      <c r="H365" s="6">
        <f t="shared" si="5"/>
        <v>1.4945246843962599</v>
      </c>
    </row>
    <row r="366" spans="1:8" x14ac:dyDescent="0.2">
      <c r="A366" t="s">
        <v>1295</v>
      </c>
      <c r="B366" t="s">
        <v>2265</v>
      </c>
      <c r="C366" s="3">
        <v>0.19628499999999999</v>
      </c>
      <c r="D366" s="3">
        <v>0.15960299999999999</v>
      </c>
      <c r="E366" s="3">
        <v>1.5066999999999999E-3</v>
      </c>
      <c r="F366" s="8">
        <v>1185</v>
      </c>
      <c r="G366" s="6">
        <v>1</v>
      </c>
      <c r="H366" s="6">
        <f t="shared" si="5"/>
        <v>1.2298327725669316</v>
      </c>
    </row>
    <row r="367" spans="1:8" x14ac:dyDescent="0.2">
      <c r="A367" t="s">
        <v>1296</v>
      </c>
      <c r="B367" t="s">
        <v>2266</v>
      </c>
      <c r="C367" s="3">
        <v>5.7593999999999999E-2</v>
      </c>
      <c r="D367" s="3">
        <v>0.10648199999999999</v>
      </c>
      <c r="E367" s="3">
        <v>0.17863999999999999</v>
      </c>
      <c r="F367" s="8">
        <v>1144</v>
      </c>
      <c r="G367" s="6">
        <v>1</v>
      </c>
      <c r="H367" s="6">
        <f t="shared" si="5"/>
        <v>0.54088014875753654</v>
      </c>
    </row>
    <row r="368" spans="1:8" x14ac:dyDescent="0.2">
      <c r="A368" t="s">
        <v>1297</v>
      </c>
      <c r="B368" t="s">
        <v>2267</v>
      </c>
      <c r="C368" s="3">
        <v>1.6105999999999999E-2</v>
      </c>
      <c r="D368" s="3">
        <v>5.7278000000000003E-2</v>
      </c>
      <c r="E368" s="3">
        <v>0.34817999999999999</v>
      </c>
      <c r="F368" s="8">
        <v>1193</v>
      </c>
      <c r="G368" s="6">
        <v>1</v>
      </c>
      <c r="H368" s="6">
        <f t="shared" si="5"/>
        <v>0.28118998568385767</v>
      </c>
    </row>
    <row r="369" spans="1:8" x14ac:dyDescent="0.2">
      <c r="A369" t="s">
        <v>1298</v>
      </c>
      <c r="B369" t="s">
        <v>2268</v>
      </c>
      <c r="C369" s="3">
        <v>1.8960000000000001E-2</v>
      </c>
      <c r="D369" s="3">
        <v>5.5952000000000002E-2</v>
      </c>
      <c r="E369" s="3">
        <v>0.30775000000000002</v>
      </c>
      <c r="F369" s="8">
        <v>1210</v>
      </c>
      <c r="G369" s="6">
        <v>1</v>
      </c>
      <c r="H369" s="6">
        <f t="shared" si="5"/>
        <v>0.338861881612811</v>
      </c>
    </row>
    <row r="370" spans="1:8" x14ac:dyDescent="0.2">
      <c r="A370" t="s">
        <v>1299</v>
      </c>
      <c r="B370" t="s">
        <v>2269</v>
      </c>
      <c r="C370" s="3">
        <v>9.9999999999999995E-7</v>
      </c>
      <c r="D370" s="3">
        <v>6.5193000000000001E-2</v>
      </c>
      <c r="E370" s="3">
        <v>0.5</v>
      </c>
      <c r="F370" s="8">
        <v>1141</v>
      </c>
      <c r="G370" s="6">
        <v>2.5444723574233701E-2</v>
      </c>
      <c r="H370" s="6">
        <f t="shared" si="5"/>
        <v>1.5339070145567774E-5</v>
      </c>
    </row>
    <row r="371" spans="1:8" x14ac:dyDescent="0.2">
      <c r="A371" t="s">
        <v>1300</v>
      </c>
      <c r="B371" t="s">
        <v>2270</v>
      </c>
      <c r="C371" s="3">
        <v>9.9999999999999995E-7</v>
      </c>
      <c r="D371" s="3">
        <v>7.6841000000000007E-2</v>
      </c>
      <c r="E371" s="3">
        <v>0.5</v>
      </c>
      <c r="F371" s="8">
        <v>996</v>
      </c>
      <c r="G371" s="6">
        <v>2.5415303723320098E-2</v>
      </c>
      <c r="H371" s="6">
        <f t="shared" si="5"/>
        <v>1.3013885816165847E-5</v>
      </c>
    </row>
    <row r="372" spans="1:8" x14ac:dyDescent="0.2">
      <c r="A372" t="s">
        <v>1301</v>
      </c>
      <c r="B372" t="s">
        <v>2271</v>
      </c>
      <c r="C372" s="3">
        <v>9.9999999999999995E-7</v>
      </c>
      <c r="D372" s="3">
        <v>9.4327999999999995E-2</v>
      </c>
      <c r="E372" s="3">
        <v>0.5</v>
      </c>
      <c r="F372" s="8">
        <v>1114</v>
      </c>
      <c r="G372" s="6">
        <v>2.54393915157312E-2</v>
      </c>
      <c r="H372" s="6">
        <f t="shared" si="5"/>
        <v>1.0601306080909168E-5</v>
      </c>
    </row>
    <row r="373" spans="1:8" x14ac:dyDescent="0.2">
      <c r="A373" t="s">
        <v>1302</v>
      </c>
      <c r="B373" t="s">
        <v>2272</v>
      </c>
      <c r="C373" s="3">
        <v>9.9999999999999995E-7</v>
      </c>
      <c r="D373" s="3">
        <v>0.202236</v>
      </c>
      <c r="E373" s="3">
        <v>0.5</v>
      </c>
      <c r="F373" s="8">
        <v>1153</v>
      </c>
      <c r="G373" s="6">
        <v>2.5447073410305599E-2</v>
      </c>
      <c r="H373" s="6">
        <f t="shared" si="5"/>
        <v>4.9447180521766649E-6</v>
      </c>
    </row>
    <row r="374" spans="1:8" x14ac:dyDescent="0.2">
      <c r="A374" t="s">
        <v>132</v>
      </c>
      <c r="B374" t="s">
        <v>2273</v>
      </c>
      <c r="C374" s="3">
        <v>9.9999999999999995E-7</v>
      </c>
      <c r="D374" s="3">
        <v>5.1558E-2</v>
      </c>
      <c r="E374" s="3">
        <v>0.5</v>
      </c>
      <c r="F374" s="8">
        <v>1200</v>
      </c>
      <c r="G374" s="6">
        <v>2.5456162949058201E-2</v>
      </c>
      <c r="H374" s="6">
        <f t="shared" si="5"/>
        <v>1.9395632103650258E-5</v>
      </c>
    </row>
    <row r="375" spans="1:8" x14ac:dyDescent="0.2">
      <c r="A375" t="s">
        <v>1303</v>
      </c>
      <c r="B375" t="s">
        <v>2274</v>
      </c>
      <c r="C375" s="3">
        <v>9.9999999999999995E-7</v>
      </c>
      <c r="D375" s="3">
        <v>5.5451E-2</v>
      </c>
      <c r="E375" s="3">
        <v>0.5</v>
      </c>
      <c r="F375" s="8">
        <v>1194</v>
      </c>
      <c r="G375" s="6">
        <v>2.5455012467835301E-2</v>
      </c>
      <c r="H375" s="6">
        <f t="shared" si="5"/>
        <v>1.8033939874844458E-5</v>
      </c>
    </row>
    <row r="376" spans="1:8" x14ac:dyDescent="0.2">
      <c r="A376" t="s">
        <v>1304</v>
      </c>
      <c r="B376" t="s">
        <v>2275</v>
      </c>
      <c r="C376" s="3">
        <v>9.6047999999999994E-2</v>
      </c>
      <c r="D376" s="3">
        <v>0.13042100000000001</v>
      </c>
      <c r="E376" s="3">
        <v>8.0630999999999994E-2</v>
      </c>
      <c r="F376" s="8">
        <v>1218</v>
      </c>
      <c r="G376" s="6">
        <v>1</v>
      </c>
      <c r="H376" s="6">
        <f t="shared" si="5"/>
        <v>0.73644581777474472</v>
      </c>
    </row>
    <row r="377" spans="1:8" x14ac:dyDescent="0.2">
      <c r="A377" t="s">
        <v>1305</v>
      </c>
      <c r="B377" t="s">
        <v>2276</v>
      </c>
      <c r="C377" s="3">
        <v>9.7081000000000001E-2</v>
      </c>
      <c r="D377" s="3">
        <v>9.4182000000000002E-2</v>
      </c>
      <c r="E377" s="3">
        <v>7.2563000000000002E-3</v>
      </c>
      <c r="F377" s="8">
        <v>1174</v>
      </c>
      <c r="G377" s="6">
        <v>1</v>
      </c>
      <c r="H377" s="6">
        <f t="shared" si="5"/>
        <v>1.030780828608439</v>
      </c>
    </row>
    <row r="378" spans="1:8" x14ac:dyDescent="0.2">
      <c r="A378" t="s">
        <v>1306</v>
      </c>
      <c r="B378" t="s">
        <v>2277</v>
      </c>
      <c r="C378" s="3">
        <v>0.25028</v>
      </c>
      <c r="D378" s="3">
        <v>0.16070000000000001</v>
      </c>
      <c r="E378" s="3">
        <v>7.0901000000000004E-5</v>
      </c>
      <c r="F378" s="8">
        <v>1183</v>
      </c>
      <c r="G378" s="6">
        <v>1</v>
      </c>
      <c r="H378" s="6">
        <f t="shared" si="5"/>
        <v>1.5574362165525824</v>
      </c>
    </row>
    <row r="379" spans="1:8" x14ac:dyDescent="0.2">
      <c r="A379" t="s">
        <v>1307</v>
      </c>
      <c r="B379" t="s">
        <v>2278</v>
      </c>
      <c r="C379" s="3">
        <v>9.9999999999999995E-7</v>
      </c>
      <c r="D379" s="3">
        <v>0.10541</v>
      </c>
      <c r="E379" s="3">
        <v>0.5</v>
      </c>
      <c r="F379" s="8">
        <v>1170</v>
      </c>
      <c r="G379" s="6">
        <v>2.5450381819382899E-2</v>
      </c>
      <c r="H379" s="6">
        <f t="shared" si="5"/>
        <v>9.4867659614837287E-6</v>
      </c>
    </row>
    <row r="380" spans="1:8" x14ac:dyDescent="0.2">
      <c r="A380" t="s">
        <v>1308</v>
      </c>
      <c r="B380" t="s">
        <v>2279</v>
      </c>
      <c r="C380" s="3">
        <v>9.9999999999999995E-7</v>
      </c>
      <c r="D380" s="3">
        <v>6.8180000000000004E-2</v>
      </c>
      <c r="E380" s="3">
        <v>0.5</v>
      </c>
      <c r="F380" s="8">
        <v>1193</v>
      </c>
      <c r="G380" s="6">
        <v>2.5454820444404402E-2</v>
      </c>
      <c r="H380" s="6">
        <f t="shared" si="5"/>
        <v>1.4667057788207684E-5</v>
      </c>
    </row>
    <row r="381" spans="1:8" x14ac:dyDescent="0.2">
      <c r="A381" t="s">
        <v>1309</v>
      </c>
      <c r="B381" t="s">
        <v>2280</v>
      </c>
      <c r="C381" s="3">
        <v>1.391E-2</v>
      </c>
      <c r="D381" s="3">
        <v>6.4641000000000004E-2</v>
      </c>
      <c r="E381" s="3">
        <v>0.39515</v>
      </c>
      <c r="F381" s="8">
        <v>1164</v>
      </c>
      <c r="G381" s="6">
        <v>1</v>
      </c>
      <c r="H381" s="6">
        <f t="shared" si="5"/>
        <v>0.2151885026531149</v>
      </c>
    </row>
    <row r="382" spans="1:8" x14ac:dyDescent="0.2">
      <c r="A382" t="s">
        <v>1310</v>
      </c>
      <c r="B382" t="s">
        <v>2281</v>
      </c>
      <c r="C382" s="3">
        <v>0.557396</v>
      </c>
      <c r="D382" s="3">
        <v>0.218724</v>
      </c>
      <c r="E382" s="3">
        <v>2.2172999999999998E-2</v>
      </c>
      <c r="F382" s="8">
        <v>1184</v>
      </c>
      <c r="G382" s="6">
        <v>1</v>
      </c>
      <c r="H382" s="6">
        <f t="shared" si="5"/>
        <v>2.5483988954115691</v>
      </c>
    </row>
    <row r="383" spans="1:8" x14ac:dyDescent="0.2">
      <c r="A383" t="s">
        <v>1311</v>
      </c>
      <c r="B383" t="s">
        <v>2282</v>
      </c>
      <c r="C383" s="3">
        <v>0.123672</v>
      </c>
      <c r="D383" s="3">
        <v>0.1244</v>
      </c>
      <c r="E383" s="3">
        <v>1.0366E-2</v>
      </c>
      <c r="F383" s="8">
        <v>1184</v>
      </c>
      <c r="G383" s="6">
        <v>1</v>
      </c>
      <c r="H383" s="6">
        <f t="shared" si="5"/>
        <v>0.99414790996784574</v>
      </c>
    </row>
    <row r="384" spans="1:8" x14ac:dyDescent="0.2">
      <c r="A384" t="s">
        <v>1312</v>
      </c>
      <c r="B384" t="s">
        <v>2283</v>
      </c>
      <c r="C384" s="3">
        <v>9.9999999999999995E-7</v>
      </c>
      <c r="D384" s="3">
        <v>5.9927000000000001E-2</v>
      </c>
      <c r="E384" s="3">
        <v>0.5</v>
      </c>
      <c r="F384" s="8">
        <v>1196</v>
      </c>
      <c r="G384" s="6">
        <v>2.5455396277248899E-2</v>
      </c>
      <c r="H384" s="6">
        <f t="shared" si="5"/>
        <v>1.6686969145794048E-5</v>
      </c>
    </row>
    <row r="385" spans="1:8" x14ac:dyDescent="0.2">
      <c r="A385" t="s">
        <v>133</v>
      </c>
      <c r="B385" t="s">
        <v>2284</v>
      </c>
      <c r="C385" s="3">
        <v>0.304288</v>
      </c>
      <c r="D385" s="3">
        <v>0.183619</v>
      </c>
      <c r="E385" s="3">
        <v>1.2983999999999999E-4</v>
      </c>
      <c r="F385" s="8">
        <v>1179</v>
      </c>
      <c r="G385" s="6">
        <v>1</v>
      </c>
      <c r="H385" s="6">
        <f t="shared" si="5"/>
        <v>1.6571705542454758</v>
      </c>
    </row>
    <row r="386" spans="1:8" x14ac:dyDescent="0.2">
      <c r="A386" t="s">
        <v>1313</v>
      </c>
      <c r="B386" t="s">
        <v>2285</v>
      </c>
      <c r="C386" s="3">
        <v>0.263546</v>
      </c>
      <c r="D386" s="3">
        <v>0.13842599999999999</v>
      </c>
      <c r="E386" s="3">
        <v>1.4272E-9</v>
      </c>
      <c r="F386" s="8">
        <v>1204</v>
      </c>
      <c r="G386" s="6">
        <v>1</v>
      </c>
      <c r="H386" s="6">
        <f t="shared" si="5"/>
        <v>1.9038764393972232</v>
      </c>
    </row>
    <row r="387" spans="1:8" x14ac:dyDescent="0.2">
      <c r="A387" t="s">
        <v>1314</v>
      </c>
      <c r="B387" t="s">
        <v>2286</v>
      </c>
      <c r="C387" s="3">
        <v>9.9999999999999995E-7</v>
      </c>
      <c r="D387" s="3">
        <v>0.122735</v>
      </c>
      <c r="E387" s="3">
        <v>0.5</v>
      </c>
      <c r="F387" s="8">
        <v>1221</v>
      </c>
      <c r="G387" s="6">
        <v>2.5460167490828699E-2</v>
      </c>
      <c r="H387" s="6">
        <f t="shared" si="5"/>
        <v>8.1476351488980317E-6</v>
      </c>
    </row>
    <row r="388" spans="1:8" x14ac:dyDescent="0.2">
      <c r="A388" t="s">
        <v>1315</v>
      </c>
      <c r="B388" t="s">
        <v>2287</v>
      </c>
      <c r="C388" s="3">
        <v>5.5466000000000001E-2</v>
      </c>
      <c r="D388" s="3">
        <v>9.7514000000000003E-2</v>
      </c>
      <c r="E388" s="3">
        <v>0.15475</v>
      </c>
      <c r="F388" s="8">
        <v>1198</v>
      </c>
      <c r="G388" s="6">
        <v>1</v>
      </c>
      <c r="H388" s="6">
        <f t="shared" si="5"/>
        <v>0.5688003773817093</v>
      </c>
    </row>
    <row r="389" spans="1:8" x14ac:dyDescent="0.2">
      <c r="A389" t="s">
        <v>1316</v>
      </c>
      <c r="B389" t="s">
        <v>2288</v>
      </c>
      <c r="C389" s="3">
        <v>9.6442E-2</v>
      </c>
      <c r="D389" s="3">
        <v>0.120377</v>
      </c>
      <c r="E389" s="3">
        <v>4.7962999999999999E-2</v>
      </c>
      <c r="F389" s="8">
        <v>1184</v>
      </c>
      <c r="G389" s="6">
        <v>1</v>
      </c>
      <c r="H389" s="6">
        <f t="shared" ref="H389:H452" si="6">C389/D389</f>
        <v>0.80116633576181495</v>
      </c>
    </row>
    <row r="390" spans="1:8" x14ac:dyDescent="0.2">
      <c r="A390" t="s">
        <v>1317</v>
      </c>
      <c r="B390" t="s">
        <v>2289</v>
      </c>
      <c r="C390" s="3">
        <v>9.9999999999999995E-7</v>
      </c>
      <c r="D390" s="3">
        <v>5.0804000000000002E-2</v>
      </c>
      <c r="E390" s="3">
        <v>0.5</v>
      </c>
      <c r="F390" s="8">
        <v>1124</v>
      </c>
      <c r="G390" s="6">
        <v>2.54413736986457E-2</v>
      </c>
      <c r="H390" s="6">
        <f t="shared" si="6"/>
        <v>1.9683489489016612E-5</v>
      </c>
    </row>
    <row r="391" spans="1:8" x14ac:dyDescent="0.2">
      <c r="A391" t="s">
        <v>1318</v>
      </c>
      <c r="B391" t="s">
        <v>2290</v>
      </c>
      <c r="C391" s="3">
        <v>0.25401000000000001</v>
      </c>
      <c r="D391" s="3">
        <v>0.17530100000000001</v>
      </c>
      <c r="E391" s="3">
        <v>4.7396999999999999E-4</v>
      </c>
      <c r="F391" s="8">
        <v>1197</v>
      </c>
      <c r="G391" s="6">
        <v>1</v>
      </c>
      <c r="H391" s="6">
        <f t="shared" si="6"/>
        <v>1.4489934455593523</v>
      </c>
    </row>
    <row r="392" spans="1:8" x14ac:dyDescent="0.2">
      <c r="A392" t="s">
        <v>1319</v>
      </c>
      <c r="B392" t="s">
        <v>2291</v>
      </c>
      <c r="C392" s="3">
        <v>0.184173</v>
      </c>
      <c r="D392" s="3">
        <v>0.15534700000000001</v>
      </c>
      <c r="E392" s="3">
        <v>1.8845000000000001E-3</v>
      </c>
      <c r="F392" s="8">
        <v>1194</v>
      </c>
      <c r="G392" s="6">
        <v>1</v>
      </c>
      <c r="H392" s="6">
        <f t="shared" si="6"/>
        <v>1.1855587813089405</v>
      </c>
    </row>
    <row r="393" spans="1:8" x14ac:dyDescent="0.2">
      <c r="A393" t="s">
        <v>1320</v>
      </c>
      <c r="B393" t="s">
        <v>2292</v>
      </c>
      <c r="C393" s="3">
        <v>0.29577199999999998</v>
      </c>
      <c r="D393" s="3">
        <v>0.17579</v>
      </c>
      <c r="E393" s="3">
        <v>1.217E-4</v>
      </c>
      <c r="F393" s="8">
        <v>1200</v>
      </c>
      <c r="G393" s="6">
        <v>1</v>
      </c>
      <c r="H393" s="6">
        <f t="shared" si="6"/>
        <v>1.6825302918254734</v>
      </c>
    </row>
    <row r="394" spans="1:8" x14ac:dyDescent="0.2">
      <c r="A394" t="s">
        <v>1321</v>
      </c>
      <c r="B394" t="s">
        <v>2293</v>
      </c>
      <c r="C394" s="3">
        <v>0.33730700000000002</v>
      </c>
      <c r="D394" s="3">
        <v>0.17771899999999999</v>
      </c>
      <c r="E394" s="3">
        <v>2.6063000000000001E-5</v>
      </c>
      <c r="F394" s="8">
        <v>1200</v>
      </c>
      <c r="G394" s="6">
        <v>1</v>
      </c>
      <c r="H394" s="6">
        <f t="shared" si="6"/>
        <v>1.897979394437286</v>
      </c>
    </row>
    <row r="395" spans="1:8" x14ac:dyDescent="0.2">
      <c r="A395" t="s">
        <v>1322</v>
      </c>
      <c r="B395" t="s">
        <v>2294</v>
      </c>
      <c r="C395" s="3">
        <v>9.9999999999999995E-7</v>
      </c>
      <c r="D395" s="3">
        <v>0.12321799999999999</v>
      </c>
      <c r="E395" s="3">
        <v>0.5</v>
      </c>
      <c r="F395" s="8">
        <v>989</v>
      </c>
      <c r="G395" s="6">
        <v>2.54138316757292E-2</v>
      </c>
      <c r="H395" s="6">
        <f t="shared" si="6"/>
        <v>8.115697381876025E-6</v>
      </c>
    </row>
    <row r="396" spans="1:8" x14ac:dyDescent="0.2">
      <c r="A396" t="s">
        <v>134</v>
      </c>
      <c r="B396" t="s">
        <v>2295</v>
      </c>
      <c r="C396" s="3">
        <v>6.9972999999999994E-2</v>
      </c>
      <c r="D396" s="3">
        <v>0.104036</v>
      </c>
      <c r="E396" s="3">
        <v>0.10267</v>
      </c>
      <c r="F396" s="8">
        <v>1217</v>
      </c>
      <c r="G396" s="6">
        <v>1</v>
      </c>
      <c r="H396" s="6">
        <f t="shared" si="6"/>
        <v>0.67258448998423614</v>
      </c>
    </row>
    <row r="397" spans="1:8" x14ac:dyDescent="0.2">
      <c r="A397" t="s">
        <v>1323</v>
      </c>
      <c r="B397" t="s">
        <v>2296</v>
      </c>
      <c r="C397" s="3">
        <v>1.5966000000000001E-2</v>
      </c>
      <c r="D397" s="3">
        <v>5.0351E-2</v>
      </c>
      <c r="E397" s="3">
        <v>0.32178000000000001</v>
      </c>
      <c r="F397" s="8">
        <v>1222</v>
      </c>
      <c r="G397" s="6">
        <v>1</v>
      </c>
      <c r="H397" s="6">
        <f t="shared" si="6"/>
        <v>0.3170940001191635</v>
      </c>
    </row>
    <row r="398" spans="1:8" x14ac:dyDescent="0.2">
      <c r="A398" t="s">
        <v>1324</v>
      </c>
      <c r="B398" t="s">
        <v>2297</v>
      </c>
      <c r="C398" s="3">
        <v>0.13039000000000001</v>
      </c>
      <c r="D398" s="3">
        <v>0.118738</v>
      </c>
      <c r="E398" s="3">
        <v>3.7883000000000001E-3</v>
      </c>
      <c r="F398" s="8">
        <v>1212</v>
      </c>
      <c r="G398" s="6">
        <v>1</v>
      </c>
      <c r="H398" s="6">
        <f t="shared" si="6"/>
        <v>1.0981320217621993</v>
      </c>
    </row>
    <row r="399" spans="1:8" x14ac:dyDescent="0.2">
      <c r="A399" t="s">
        <v>1325</v>
      </c>
      <c r="B399" t="s">
        <v>2298</v>
      </c>
      <c r="C399" s="3">
        <v>9.9999999999999995E-7</v>
      </c>
      <c r="D399" s="3">
        <v>0.14663300000000001</v>
      </c>
      <c r="E399" s="3">
        <v>0.5</v>
      </c>
      <c r="F399" s="8">
        <v>1169</v>
      </c>
      <c r="G399" s="6">
        <v>2.5450187865206399E-2</v>
      </c>
      <c r="H399" s="6">
        <f t="shared" si="6"/>
        <v>6.8197472601665377E-6</v>
      </c>
    </row>
    <row r="400" spans="1:8" x14ac:dyDescent="0.2">
      <c r="A400" t="s">
        <v>1326</v>
      </c>
      <c r="B400" t="s">
        <v>2299</v>
      </c>
      <c r="C400" s="3">
        <v>0.50151000000000001</v>
      </c>
      <c r="D400" s="3">
        <v>0.22153600000000001</v>
      </c>
      <c r="E400" s="3">
        <v>1.1563E-2</v>
      </c>
      <c r="F400" s="8">
        <v>1181</v>
      </c>
      <c r="G400" s="6">
        <v>1</v>
      </c>
      <c r="H400" s="6">
        <f t="shared" si="6"/>
        <v>2.2637855698396647</v>
      </c>
    </row>
    <row r="401" spans="1:8" x14ac:dyDescent="0.2">
      <c r="A401" t="s">
        <v>1327</v>
      </c>
      <c r="B401" t="s">
        <v>2300</v>
      </c>
      <c r="C401" s="3">
        <v>0.34958400000000001</v>
      </c>
      <c r="D401" s="3">
        <v>0.20466599999999999</v>
      </c>
      <c r="E401" s="3">
        <v>2.4164999999999999E-2</v>
      </c>
      <c r="F401" s="8">
        <v>1196</v>
      </c>
      <c r="G401" s="6">
        <v>1</v>
      </c>
      <c r="H401" s="6">
        <f t="shared" si="6"/>
        <v>1.7080707103280468</v>
      </c>
    </row>
    <row r="402" spans="1:8" x14ac:dyDescent="0.2">
      <c r="A402" t="s">
        <v>1328</v>
      </c>
      <c r="B402" t="s">
        <v>2301</v>
      </c>
      <c r="C402" s="3">
        <v>9.9999999999999995E-7</v>
      </c>
      <c r="D402" s="3">
        <v>8.5763000000000006E-2</v>
      </c>
      <c r="E402" s="3">
        <v>0.5</v>
      </c>
      <c r="F402" s="8">
        <v>1174</v>
      </c>
      <c r="G402" s="6">
        <v>2.5451156820817802E-2</v>
      </c>
      <c r="H402" s="6">
        <f t="shared" si="6"/>
        <v>1.166003987733638E-5</v>
      </c>
    </row>
    <row r="403" spans="1:8" x14ac:dyDescent="0.2">
      <c r="A403" t="s">
        <v>1329</v>
      </c>
      <c r="B403" t="s">
        <v>2302</v>
      </c>
      <c r="C403" s="3">
        <v>9.9999999999999995E-7</v>
      </c>
      <c r="D403" s="3">
        <v>7.0739999999999997E-2</v>
      </c>
      <c r="E403" s="3">
        <v>0.5</v>
      </c>
      <c r="F403" s="8">
        <v>1176</v>
      </c>
      <c r="G403" s="6">
        <v>2.54515438338309E-2</v>
      </c>
      <c r="H403" s="6">
        <f t="shared" si="6"/>
        <v>1.413627367825841E-5</v>
      </c>
    </row>
    <row r="404" spans="1:8" x14ac:dyDescent="0.2">
      <c r="A404" t="s">
        <v>1330</v>
      </c>
      <c r="B404" t="s">
        <v>2303</v>
      </c>
      <c r="C404" s="3">
        <v>0.201131</v>
      </c>
      <c r="D404" s="3">
        <v>0.191914</v>
      </c>
      <c r="E404" s="3">
        <v>0.25763000000000003</v>
      </c>
      <c r="F404" s="8">
        <v>1172</v>
      </c>
      <c r="G404" s="6">
        <v>1</v>
      </c>
      <c r="H404" s="6">
        <f t="shared" si="6"/>
        <v>1.0480267203018019</v>
      </c>
    </row>
    <row r="405" spans="1:8" x14ac:dyDescent="0.2">
      <c r="A405" t="s">
        <v>1331</v>
      </c>
      <c r="B405" t="s">
        <v>2304</v>
      </c>
      <c r="C405" s="3">
        <v>0.111513</v>
      </c>
      <c r="D405" s="3">
        <v>0.138789</v>
      </c>
      <c r="E405" s="3">
        <v>7.4451000000000003E-2</v>
      </c>
      <c r="F405" s="8">
        <v>1182</v>
      </c>
      <c r="G405" s="6">
        <v>1</v>
      </c>
      <c r="H405" s="6">
        <f t="shared" si="6"/>
        <v>0.80347145667163833</v>
      </c>
    </row>
    <row r="406" spans="1:8" x14ac:dyDescent="0.2">
      <c r="A406" t="s">
        <v>1332</v>
      </c>
      <c r="B406" t="s">
        <v>2305</v>
      </c>
      <c r="C406" s="3">
        <v>4.8589999999999996E-3</v>
      </c>
      <c r="D406" s="3">
        <v>4.5745000000000001E-2</v>
      </c>
      <c r="E406" s="3">
        <v>0.45069999999999999</v>
      </c>
      <c r="F406" s="8">
        <v>1218</v>
      </c>
      <c r="G406" s="6">
        <v>1</v>
      </c>
      <c r="H406" s="6">
        <f t="shared" si="6"/>
        <v>0.10621925893540277</v>
      </c>
    </row>
    <row r="407" spans="1:8" x14ac:dyDescent="0.2">
      <c r="A407" t="s">
        <v>135</v>
      </c>
      <c r="B407" t="s">
        <v>2306</v>
      </c>
      <c r="C407" s="3">
        <v>2.0775999999999999E-2</v>
      </c>
      <c r="D407" s="3">
        <v>7.4357999999999994E-2</v>
      </c>
      <c r="E407" s="3">
        <v>0.36629</v>
      </c>
      <c r="F407" s="8">
        <v>1210</v>
      </c>
      <c r="G407" s="6">
        <v>1</v>
      </c>
      <c r="H407" s="6">
        <f t="shared" si="6"/>
        <v>0.27940504047984077</v>
      </c>
    </row>
    <row r="408" spans="1:8" x14ac:dyDescent="0.2">
      <c r="A408" t="s">
        <v>1333</v>
      </c>
      <c r="B408" t="s">
        <v>2307</v>
      </c>
      <c r="C408" s="3">
        <v>0.21923599999999999</v>
      </c>
      <c r="D408" s="3">
        <v>0.146817</v>
      </c>
      <c r="E408" s="3">
        <v>4.2555000000000002E-5</v>
      </c>
      <c r="F408" s="8">
        <v>1184</v>
      </c>
      <c r="G408" s="6">
        <v>1</v>
      </c>
      <c r="H408" s="6">
        <f t="shared" si="6"/>
        <v>1.4932603172657115</v>
      </c>
    </row>
    <row r="409" spans="1:8" x14ac:dyDescent="0.2">
      <c r="A409" t="s">
        <v>1334</v>
      </c>
      <c r="B409" t="s">
        <v>2308</v>
      </c>
      <c r="C409" s="3">
        <v>0.11142000000000001</v>
      </c>
      <c r="D409" s="3">
        <v>0.18457399999999999</v>
      </c>
      <c r="E409" s="3">
        <v>0.5</v>
      </c>
      <c r="F409" s="8">
        <v>1179</v>
      </c>
      <c r="G409" s="6">
        <v>1</v>
      </c>
      <c r="H409" s="6">
        <f t="shared" si="6"/>
        <v>0.60366032052185037</v>
      </c>
    </row>
    <row r="410" spans="1:8" x14ac:dyDescent="0.2">
      <c r="A410" t="s">
        <v>1335</v>
      </c>
      <c r="B410" t="s">
        <v>2309</v>
      </c>
      <c r="C410" s="3">
        <v>9.9999999999999995E-7</v>
      </c>
      <c r="D410" s="3">
        <v>5.6208000000000001E-2</v>
      </c>
      <c r="E410" s="3">
        <v>0.5</v>
      </c>
      <c r="F410" s="8">
        <v>1177</v>
      </c>
      <c r="G410" s="6">
        <v>2.54517372187744E-2</v>
      </c>
      <c r="H410" s="6">
        <f t="shared" si="6"/>
        <v>1.7791061770566465E-5</v>
      </c>
    </row>
    <row r="411" spans="1:8" x14ac:dyDescent="0.2">
      <c r="A411" t="s">
        <v>1336</v>
      </c>
      <c r="B411" t="s">
        <v>2310</v>
      </c>
      <c r="C411" s="3">
        <v>9.9999999999999995E-7</v>
      </c>
      <c r="D411" s="3">
        <v>6.6306000000000004E-2</v>
      </c>
      <c r="E411" s="3">
        <v>0.5</v>
      </c>
      <c r="F411" s="8">
        <v>1199</v>
      </c>
      <c r="G411" s="6">
        <v>2.54559713992361E-2</v>
      </c>
      <c r="H411" s="6">
        <f t="shared" si="6"/>
        <v>1.5081591409525531E-5</v>
      </c>
    </row>
    <row r="412" spans="1:8" x14ac:dyDescent="0.2">
      <c r="A412" t="s">
        <v>1337</v>
      </c>
      <c r="B412" t="s">
        <v>2311</v>
      </c>
      <c r="C412" s="3">
        <v>0.19065299999999999</v>
      </c>
      <c r="D412" s="3">
        <v>0.15015999999999999</v>
      </c>
      <c r="E412" s="3">
        <v>4.0967E-4</v>
      </c>
      <c r="F412" s="8">
        <v>1195</v>
      </c>
      <c r="G412" s="6">
        <v>1</v>
      </c>
      <c r="H412" s="6">
        <f t="shared" si="6"/>
        <v>1.2696656899307406</v>
      </c>
    </row>
    <row r="413" spans="1:8" x14ac:dyDescent="0.2">
      <c r="A413" t="s">
        <v>1338</v>
      </c>
      <c r="B413" t="s">
        <v>2312</v>
      </c>
      <c r="C413" s="3">
        <v>0.23764299999999999</v>
      </c>
      <c r="D413" s="3">
        <v>0.200874</v>
      </c>
      <c r="E413" s="3">
        <v>0.23018</v>
      </c>
      <c r="F413" s="8">
        <v>1178</v>
      </c>
      <c r="G413" s="6">
        <v>1</v>
      </c>
      <c r="H413" s="6">
        <f t="shared" si="6"/>
        <v>1.1830450929438354</v>
      </c>
    </row>
    <row r="414" spans="1:8" x14ac:dyDescent="0.2">
      <c r="A414" t="s">
        <v>1339</v>
      </c>
      <c r="B414" t="s">
        <v>2313</v>
      </c>
      <c r="C414" s="3">
        <v>0.114773</v>
      </c>
      <c r="D414" s="3">
        <v>0.14269899999999999</v>
      </c>
      <c r="E414" s="3">
        <v>9.2617000000000005E-2</v>
      </c>
      <c r="F414" s="8">
        <v>1204</v>
      </c>
      <c r="G414" s="6">
        <v>1</v>
      </c>
      <c r="H414" s="6">
        <f t="shared" si="6"/>
        <v>0.80430136160729937</v>
      </c>
    </row>
    <row r="415" spans="1:8" x14ac:dyDescent="0.2">
      <c r="A415" t="s">
        <v>1340</v>
      </c>
      <c r="B415" t="s">
        <v>2314</v>
      </c>
      <c r="C415" s="3">
        <v>0.20929</v>
      </c>
      <c r="D415" s="3">
        <v>0.14783499999999999</v>
      </c>
      <c r="E415" s="3">
        <v>6.4725000000000001E-5</v>
      </c>
      <c r="F415" s="8">
        <v>1211</v>
      </c>
      <c r="G415" s="6">
        <v>1</v>
      </c>
      <c r="H415" s="6">
        <f t="shared" si="6"/>
        <v>1.4156999357391689</v>
      </c>
    </row>
    <row r="416" spans="1:8" x14ac:dyDescent="0.2">
      <c r="A416" t="s">
        <v>1341</v>
      </c>
      <c r="B416" t="s">
        <v>2315</v>
      </c>
      <c r="C416" s="3">
        <v>6.2210000000000001E-2</v>
      </c>
      <c r="D416" s="3">
        <v>0.115019</v>
      </c>
      <c r="E416" s="3">
        <v>0.17953</v>
      </c>
      <c r="F416" s="8">
        <v>1162</v>
      </c>
      <c r="G416" s="6">
        <v>1</v>
      </c>
      <c r="H416" s="6">
        <f t="shared" si="6"/>
        <v>0.54086716107773503</v>
      </c>
    </row>
    <row r="417" spans="1:8" x14ac:dyDescent="0.2">
      <c r="A417" t="s">
        <v>1342</v>
      </c>
      <c r="B417" t="s">
        <v>2316</v>
      </c>
      <c r="C417" s="3">
        <v>9.9999999999999995E-7</v>
      </c>
      <c r="D417" s="3">
        <v>9.3449000000000004E-2</v>
      </c>
      <c r="E417" s="3">
        <v>0.5</v>
      </c>
      <c r="F417" s="8">
        <v>1194</v>
      </c>
      <c r="G417" s="6">
        <v>2.5455012467835301E-2</v>
      </c>
      <c r="H417" s="6">
        <f t="shared" si="6"/>
        <v>1.0701024088005221E-5</v>
      </c>
    </row>
    <row r="418" spans="1:8" x14ac:dyDescent="0.2">
      <c r="A418" t="s">
        <v>136</v>
      </c>
      <c r="B418" t="s">
        <v>2317</v>
      </c>
      <c r="C418" s="3">
        <v>0.146009</v>
      </c>
      <c r="D418" s="3">
        <v>0.124102</v>
      </c>
      <c r="E418" s="3">
        <v>1.6988999999999999E-3</v>
      </c>
      <c r="F418" s="8">
        <v>1217</v>
      </c>
      <c r="G418" s="6">
        <v>1</v>
      </c>
      <c r="H418" s="6">
        <f t="shared" si="6"/>
        <v>1.1765241494899357</v>
      </c>
    </row>
    <row r="419" spans="1:8" x14ac:dyDescent="0.2">
      <c r="A419" t="s">
        <v>1343</v>
      </c>
      <c r="B419" t="s">
        <v>2318</v>
      </c>
      <c r="C419" s="3">
        <v>0.30012499999999998</v>
      </c>
      <c r="D419" s="3">
        <v>0.18772900000000001</v>
      </c>
      <c r="E419" s="3">
        <v>8.0471999999999998E-4</v>
      </c>
      <c r="F419" s="8">
        <v>1145</v>
      </c>
      <c r="G419" s="6">
        <v>1</v>
      </c>
      <c r="H419" s="6">
        <f t="shared" si="6"/>
        <v>1.5987141038411752</v>
      </c>
    </row>
    <row r="420" spans="1:8" x14ac:dyDescent="0.2">
      <c r="A420" t="s">
        <v>1344</v>
      </c>
      <c r="B420" t="s">
        <v>2319</v>
      </c>
      <c r="C420" s="3">
        <v>9.7206000000000001E-2</v>
      </c>
      <c r="D420" s="3">
        <v>0.12048300000000001</v>
      </c>
      <c r="E420" s="3">
        <v>4.2074E-2</v>
      </c>
      <c r="F420" s="8">
        <v>1174</v>
      </c>
      <c r="G420" s="6">
        <v>1</v>
      </c>
      <c r="H420" s="6">
        <f t="shared" si="6"/>
        <v>0.80680261945668674</v>
      </c>
    </row>
    <row r="421" spans="1:8" x14ac:dyDescent="0.2">
      <c r="A421" t="s">
        <v>1345</v>
      </c>
      <c r="B421" t="s">
        <v>2320</v>
      </c>
      <c r="C421" s="3">
        <v>9.9999999999999995E-7</v>
      </c>
      <c r="D421" s="3">
        <v>6.5579999999999999E-2</v>
      </c>
      <c r="E421" s="3">
        <v>0.5</v>
      </c>
      <c r="F421" s="8">
        <v>1187</v>
      </c>
      <c r="G421" s="6">
        <v>2.5453666635393401E-2</v>
      </c>
      <c r="H421" s="6">
        <f t="shared" si="6"/>
        <v>1.5248551387618176E-5</v>
      </c>
    </row>
    <row r="422" spans="1:8" x14ac:dyDescent="0.2">
      <c r="A422" t="s">
        <v>1346</v>
      </c>
      <c r="B422" t="s">
        <v>2321</v>
      </c>
      <c r="C422" s="3">
        <v>9.9999999999999995E-7</v>
      </c>
      <c r="D422" s="3">
        <v>0.102696</v>
      </c>
      <c r="E422" s="3">
        <v>0.5</v>
      </c>
      <c r="F422" s="8">
        <v>1165</v>
      </c>
      <c r="G422" s="6">
        <v>2.5449411230086299E-2</v>
      </c>
      <c r="H422" s="6">
        <f t="shared" si="6"/>
        <v>9.7374776038015106E-6</v>
      </c>
    </row>
    <row r="423" spans="1:8" x14ac:dyDescent="0.2">
      <c r="A423" t="s">
        <v>1347</v>
      </c>
      <c r="B423" t="s">
        <v>2322</v>
      </c>
      <c r="C423" s="3">
        <v>0.164496</v>
      </c>
      <c r="D423" s="3">
        <v>0.16350000000000001</v>
      </c>
      <c r="E423" s="3">
        <v>4.7645E-2</v>
      </c>
      <c r="F423" s="8">
        <v>1205</v>
      </c>
      <c r="G423" s="6">
        <v>1</v>
      </c>
      <c r="H423" s="6">
        <f t="shared" si="6"/>
        <v>1.006091743119266</v>
      </c>
    </row>
    <row r="424" spans="1:8" x14ac:dyDescent="0.2">
      <c r="A424" t="s">
        <v>1348</v>
      </c>
      <c r="B424" t="s">
        <v>2323</v>
      </c>
      <c r="C424" s="3">
        <v>6.4920000000000004E-3</v>
      </c>
      <c r="D424" s="3">
        <v>5.1823000000000001E-2</v>
      </c>
      <c r="E424" s="3">
        <v>0.44361</v>
      </c>
      <c r="F424" s="8">
        <v>1199</v>
      </c>
      <c r="G424" s="6">
        <v>1</v>
      </c>
      <c r="H424" s="6">
        <f t="shared" si="6"/>
        <v>0.12527256237577911</v>
      </c>
    </row>
    <row r="425" spans="1:8" x14ac:dyDescent="0.2">
      <c r="A425" t="s">
        <v>1349</v>
      </c>
      <c r="B425" t="s">
        <v>2324</v>
      </c>
      <c r="C425" s="3">
        <v>9.6271999999999996E-2</v>
      </c>
      <c r="D425" s="3">
        <v>9.6549999999999997E-2</v>
      </c>
      <c r="E425" s="3">
        <v>9.3881999999999993E-3</v>
      </c>
      <c r="F425" s="8">
        <v>1190</v>
      </c>
      <c r="G425" s="6">
        <v>1</v>
      </c>
      <c r="H425" s="6">
        <f t="shared" si="6"/>
        <v>0.99712066286897982</v>
      </c>
    </row>
    <row r="426" spans="1:8" x14ac:dyDescent="0.2">
      <c r="A426" t="s">
        <v>1350</v>
      </c>
      <c r="B426" t="s">
        <v>2325</v>
      </c>
      <c r="C426" s="3">
        <v>9.9999999999999995E-7</v>
      </c>
      <c r="D426" s="3">
        <v>6.368E-2</v>
      </c>
      <c r="E426" s="3">
        <v>0.5</v>
      </c>
      <c r="F426" s="8">
        <v>1206</v>
      </c>
      <c r="G426" s="6">
        <v>2.5457310601041099E-2</v>
      </c>
      <c r="H426" s="6">
        <f t="shared" si="6"/>
        <v>1.5703517587939697E-5</v>
      </c>
    </row>
    <row r="427" spans="1:8" x14ac:dyDescent="0.2">
      <c r="A427" t="s">
        <v>1351</v>
      </c>
      <c r="B427" t="s">
        <v>2326</v>
      </c>
      <c r="C427" s="3">
        <v>9.9999999999999995E-7</v>
      </c>
      <c r="D427" s="3">
        <v>0.105947</v>
      </c>
      <c r="E427" s="3">
        <v>0.5</v>
      </c>
      <c r="F427" s="8">
        <v>1212</v>
      </c>
      <c r="G427" s="6">
        <v>2.54584554448728E-2</v>
      </c>
      <c r="H427" s="6">
        <f t="shared" si="6"/>
        <v>9.4386816049534191E-6</v>
      </c>
    </row>
    <row r="428" spans="1:8" x14ac:dyDescent="0.2">
      <c r="A428" t="s">
        <v>1352</v>
      </c>
      <c r="B428" t="s">
        <v>2327</v>
      </c>
      <c r="C428" s="3">
        <v>4.3019000000000002E-2</v>
      </c>
      <c r="D428" s="3">
        <v>7.8965999999999995E-2</v>
      </c>
      <c r="E428" s="3">
        <v>0.16644</v>
      </c>
      <c r="F428" s="8">
        <v>1199</v>
      </c>
      <c r="G428" s="6">
        <v>1</v>
      </c>
      <c r="H428" s="6">
        <f t="shared" si="6"/>
        <v>0.54477876554466487</v>
      </c>
    </row>
    <row r="429" spans="1:8" x14ac:dyDescent="0.2">
      <c r="A429" t="s">
        <v>137</v>
      </c>
      <c r="B429" t="s">
        <v>2328</v>
      </c>
      <c r="C429" s="3">
        <v>2.0409999999999998E-3</v>
      </c>
      <c r="D429" s="3">
        <v>4.1319000000000002E-2</v>
      </c>
      <c r="E429" s="3">
        <v>0.47775000000000001</v>
      </c>
      <c r="F429" s="8">
        <v>1202</v>
      </c>
      <c r="G429" s="6">
        <v>1</v>
      </c>
      <c r="H429" s="6">
        <f t="shared" si="6"/>
        <v>4.9396161572158079E-2</v>
      </c>
    </row>
    <row r="430" spans="1:8" x14ac:dyDescent="0.2">
      <c r="A430" t="s">
        <v>1353</v>
      </c>
      <c r="B430" t="s">
        <v>2329</v>
      </c>
      <c r="C430" s="3">
        <v>9.9999999999999995E-7</v>
      </c>
      <c r="D430" s="3">
        <v>5.3111999999999999E-2</v>
      </c>
      <c r="E430" s="3">
        <v>0.5</v>
      </c>
      <c r="F430" s="8">
        <v>1151</v>
      </c>
      <c r="G430" s="6">
        <v>2.5446682610496998E-2</v>
      </c>
      <c r="H430" s="6">
        <f t="shared" si="6"/>
        <v>1.882813676758548E-5</v>
      </c>
    </row>
    <row r="431" spans="1:8" x14ac:dyDescent="0.2">
      <c r="A431" t="s">
        <v>1354</v>
      </c>
      <c r="B431" t="s">
        <v>2330</v>
      </c>
      <c r="C431" s="3">
        <v>0.41493400000000003</v>
      </c>
      <c r="D431" s="3">
        <v>0.210144</v>
      </c>
      <c r="E431" s="3">
        <v>3.5944999999999998E-2</v>
      </c>
      <c r="F431" s="8">
        <v>1207</v>
      </c>
      <c r="G431" s="6">
        <v>1</v>
      </c>
      <c r="H431" s="6">
        <f t="shared" si="6"/>
        <v>1.9745222323739913</v>
      </c>
    </row>
    <row r="432" spans="1:8" x14ac:dyDescent="0.2">
      <c r="A432" t="s">
        <v>1355</v>
      </c>
      <c r="B432" t="s">
        <v>2331</v>
      </c>
      <c r="C432" s="3">
        <v>0.38515500000000003</v>
      </c>
      <c r="D432" s="3">
        <v>0.22165799999999999</v>
      </c>
      <c r="E432" s="3">
        <v>0.10298</v>
      </c>
      <c r="F432" s="8">
        <v>1183</v>
      </c>
      <c r="G432" s="6">
        <v>1</v>
      </c>
      <c r="H432" s="6">
        <f t="shared" si="6"/>
        <v>1.7376092899872779</v>
      </c>
    </row>
    <row r="433" spans="1:8" x14ac:dyDescent="0.2">
      <c r="A433" t="s">
        <v>1356</v>
      </c>
      <c r="B433" t="s">
        <v>2332</v>
      </c>
      <c r="C433" s="3">
        <v>0.17647299999999999</v>
      </c>
      <c r="D433" s="3">
        <v>0.12698499999999999</v>
      </c>
      <c r="E433" s="3">
        <v>3.8869999999999999E-5</v>
      </c>
      <c r="F433" s="8">
        <v>1193</v>
      </c>
      <c r="G433" s="6">
        <v>1</v>
      </c>
      <c r="H433" s="6">
        <f t="shared" si="6"/>
        <v>1.3897153207071702</v>
      </c>
    </row>
    <row r="434" spans="1:8" x14ac:dyDescent="0.2">
      <c r="A434" t="s">
        <v>1357</v>
      </c>
      <c r="B434" t="s">
        <v>2333</v>
      </c>
      <c r="C434" s="3">
        <v>0.46307700000000002</v>
      </c>
      <c r="D434" s="3">
        <v>0.190137</v>
      </c>
      <c r="E434" s="3">
        <v>2.7765999999999998E-6</v>
      </c>
      <c r="F434" s="8">
        <v>1213</v>
      </c>
      <c r="G434" s="6">
        <v>1</v>
      </c>
      <c r="H434" s="6">
        <f t="shared" si="6"/>
        <v>2.4354912510452991</v>
      </c>
    </row>
    <row r="435" spans="1:8" x14ac:dyDescent="0.2">
      <c r="A435" t="s">
        <v>1358</v>
      </c>
      <c r="B435" t="s">
        <v>2334</v>
      </c>
      <c r="C435" s="3">
        <v>9.9999999999999995E-7</v>
      </c>
      <c r="D435" s="3">
        <v>0.171763</v>
      </c>
      <c r="E435" s="3">
        <v>0.5</v>
      </c>
      <c r="F435" s="8">
        <v>1223</v>
      </c>
      <c r="G435" s="6">
        <v>2.5460547100783399E-2</v>
      </c>
      <c r="H435" s="6">
        <f t="shared" si="6"/>
        <v>5.8219756292100158E-6</v>
      </c>
    </row>
    <row r="436" spans="1:8" x14ac:dyDescent="0.2">
      <c r="A436" t="s">
        <v>1359</v>
      </c>
      <c r="B436" t="s">
        <v>2335</v>
      </c>
      <c r="C436" s="3">
        <v>3.7343000000000001E-2</v>
      </c>
      <c r="D436" s="3">
        <v>8.6988999999999997E-2</v>
      </c>
      <c r="E436" s="3">
        <v>0.25841999999999998</v>
      </c>
      <c r="F436" s="8">
        <v>1207</v>
      </c>
      <c r="G436" s="6">
        <v>1</v>
      </c>
      <c r="H436" s="6">
        <f t="shared" si="6"/>
        <v>0.42928416236535655</v>
      </c>
    </row>
    <row r="437" spans="1:8" x14ac:dyDescent="0.2">
      <c r="A437" t="s">
        <v>1360</v>
      </c>
      <c r="B437" t="s">
        <v>2336</v>
      </c>
      <c r="C437" s="3">
        <v>9.9999999999999995E-7</v>
      </c>
      <c r="D437" s="3">
        <v>0.19734099999999999</v>
      </c>
      <c r="E437" s="3">
        <v>0.5</v>
      </c>
      <c r="F437" s="8">
        <v>1174</v>
      </c>
      <c r="G437" s="6">
        <v>2.5451156820817802E-2</v>
      </c>
      <c r="H437" s="6">
        <f t="shared" si="6"/>
        <v>5.0673706933683317E-6</v>
      </c>
    </row>
    <row r="438" spans="1:8" x14ac:dyDescent="0.2">
      <c r="A438" t="s">
        <v>1361</v>
      </c>
      <c r="B438" t="s">
        <v>2337</v>
      </c>
      <c r="C438" s="3">
        <v>0.258052</v>
      </c>
      <c r="D438" s="3">
        <v>0.18115999999999999</v>
      </c>
      <c r="E438" s="3">
        <v>1.4001E-2</v>
      </c>
      <c r="F438" s="8">
        <v>1188</v>
      </c>
      <c r="G438" s="6">
        <v>1</v>
      </c>
      <c r="H438" s="6">
        <f t="shared" si="6"/>
        <v>1.4244424817840584</v>
      </c>
    </row>
    <row r="439" spans="1:8" x14ac:dyDescent="0.2">
      <c r="A439" t="s">
        <v>1362</v>
      </c>
      <c r="B439" t="s">
        <v>2338</v>
      </c>
      <c r="C439" s="3">
        <v>0.26911099999999999</v>
      </c>
      <c r="D439" s="3">
        <v>0.16802300000000001</v>
      </c>
      <c r="E439" s="3">
        <v>1.1252E-5</v>
      </c>
      <c r="F439" s="8">
        <v>1210</v>
      </c>
      <c r="G439" s="6">
        <v>1</v>
      </c>
      <c r="H439" s="6">
        <f t="shared" si="6"/>
        <v>1.6016319194396005</v>
      </c>
    </row>
    <row r="440" spans="1:8" x14ac:dyDescent="0.2">
      <c r="A440" t="s">
        <v>138</v>
      </c>
      <c r="B440" t="s">
        <v>2339</v>
      </c>
      <c r="C440" s="3">
        <v>9.9999999999999995E-7</v>
      </c>
      <c r="D440" s="3">
        <v>5.5698999999999999E-2</v>
      </c>
      <c r="E440" s="3">
        <v>0.5</v>
      </c>
      <c r="F440" s="8">
        <v>1222</v>
      </c>
      <c r="G440" s="6">
        <v>2.5460357334044299E-2</v>
      </c>
      <c r="H440" s="6">
        <f t="shared" si="6"/>
        <v>1.7953643691987288E-5</v>
      </c>
    </row>
    <row r="441" spans="1:8" x14ac:dyDescent="0.2">
      <c r="A441" t="s">
        <v>1363</v>
      </c>
      <c r="B441" t="s">
        <v>2340</v>
      </c>
      <c r="C441" s="3">
        <v>9.9999999999999995E-7</v>
      </c>
      <c r="D441" s="3">
        <v>0.14277500000000001</v>
      </c>
      <c r="E441" s="3">
        <v>0.5</v>
      </c>
      <c r="F441" s="8">
        <v>1192</v>
      </c>
      <c r="G441" s="6">
        <v>2.54546283416913E-2</v>
      </c>
      <c r="H441" s="6">
        <f t="shared" si="6"/>
        <v>7.0040273157065299E-6</v>
      </c>
    </row>
    <row r="442" spans="1:8" x14ac:dyDescent="0.2">
      <c r="A442" t="s">
        <v>1364</v>
      </c>
      <c r="B442" t="s">
        <v>2341</v>
      </c>
      <c r="C442" s="3">
        <v>9.9999999999999995E-7</v>
      </c>
      <c r="D442" s="3">
        <v>5.9714000000000003E-2</v>
      </c>
      <c r="E442" s="3">
        <v>0.5</v>
      </c>
      <c r="F442" s="8">
        <v>1179</v>
      </c>
      <c r="G442" s="6">
        <v>2.54521237460512E-2</v>
      </c>
      <c r="H442" s="6">
        <f t="shared" si="6"/>
        <v>1.6746491610007702E-5</v>
      </c>
    </row>
    <row r="443" spans="1:8" x14ac:dyDescent="0.2">
      <c r="A443" t="s">
        <v>1365</v>
      </c>
      <c r="B443" t="s">
        <v>2342</v>
      </c>
      <c r="C443" s="3">
        <v>0.17147200000000001</v>
      </c>
      <c r="D443" s="3">
        <v>0.13400599999999999</v>
      </c>
      <c r="E443" s="3">
        <v>3.0312999999999998E-4</v>
      </c>
      <c r="F443" s="8">
        <v>1092</v>
      </c>
      <c r="G443" s="6">
        <v>1</v>
      </c>
      <c r="H443" s="6">
        <f t="shared" si="6"/>
        <v>1.2795844962165877</v>
      </c>
    </row>
    <row r="444" spans="1:8" x14ac:dyDescent="0.2">
      <c r="A444" t="s">
        <v>1366</v>
      </c>
      <c r="B444" t="s">
        <v>2343</v>
      </c>
      <c r="C444" s="3">
        <v>4.9883999999999998E-2</v>
      </c>
      <c r="D444" s="3">
        <v>7.9921000000000006E-2</v>
      </c>
      <c r="E444" s="3">
        <v>0.1201</v>
      </c>
      <c r="F444" s="8">
        <v>1139</v>
      </c>
      <c r="G444" s="6">
        <v>1</v>
      </c>
      <c r="H444" s="6">
        <f t="shared" si="6"/>
        <v>0.62416636428473105</v>
      </c>
    </row>
    <row r="445" spans="1:8" x14ac:dyDescent="0.2">
      <c r="A445" t="s">
        <v>1367</v>
      </c>
      <c r="B445" t="s">
        <v>2344</v>
      </c>
      <c r="C445" s="3">
        <v>0.19727500000000001</v>
      </c>
      <c r="D445" s="3">
        <v>0.16680800000000001</v>
      </c>
      <c r="E445" s="3">
        <v>1.7279999999999999E-3</v>
      </c>
      <c r="F445" s="8">
        <v>1048</v>
      </c>
      <c r="G445" s="6">
        <v>1</v>
      </c>
      <c r="H445" s="6">
        <f t="shared" si="6"/>
        <v>1.1826471152462712</v>
      </c>
    </row>
    <row r="446" spans="1:8" x14ac:dyDescent="0.2">
      <c r="A446" t="s">
        <v>1368</v>
      </c>
      <c r="B446" t="s">
        <v>2345</v>
      </c>
      <c r="C446" s="3">
        <v>9.9999999999999995E-7</v>
      </c>
      <c r="D446" s="3">
        <v>5.883E-2</v>
      </c>
      <c r="E446" s="3">
        <v>0.5</v>
      </c>
      <c r="F446" s="8">
        <v>1161</v>
      </c>
      <c r="G446" s="6">
        <v>2.5448633280439E-2</v>
      </c>
      <c r="H446" s="6">
        <f t="shared" si="6"/>
        <v>1.6998130205677375E-5</v>
      </c>
    </row>
    <row r="447" spans="1:8" x14ac:dyDescent="0.2">
      <c r="A447" t="s">
        <v>1369</v>
      </c>
      <c r="B447" t="s">
        <v>2346</v>
      </c>
      <c r="C447" s="3">
        <v>0.18485799999999999</v>
      </c>
      <c r="D447" s="3">
        <v>0.13891100000000001</v>
      </c>
      <c r="E447" s="3">
        <v>7.3164000000000006E-5</v>
      </c>
      <c r="F447" s="8">
        <v>1211</v>
      </c>
      <c r="G447" s="6">
        <v>1</v>
      </c>
      <c r="H447" s="6">
        <f t="shared" si="6"/>
        <v>1.3307657420938586</v>
      </c>
    </row>
    <row r="448" spans="1:8" x14ac:dyDescent="0.2">
      <c r="A448" t="s">
        <v>1370</v>
      </c>
      <c r="B448" t="s">
        <v>2347</v>
      </c>
      <c r="C448" s="3">
        <v>0.104014</v>
      </c>
      <c r="D448" s="3">
        <v>0.14580099999999999</v>
      </c>
      <c r="E448" s="3">
        <v>0.10993</v>
      </c>
      <c r="F448" s="8">
        <v>1203</v>
      </c>
      <c r="G448" s="6">
        <v>1</v>
      </c>
      <c r="H448" s="6">
        <f t="shared" si="6"/>
        <v>0.71339702745523015</v>
      </c>
    </row>
    <row r="449" spans="1:8" x14ac:dyDescent="0.2">
      <c r="A449" t="s">
        <v>1371</v>
      </c>
      <c r="B449" t="s">
        <v>2348</v>
      </c>
      <c r="C449" s="3">
        <v>0.247306</v>
      </c>
      <c r="D449" s="3">
        <v>0.14852699999999999</v>
      </c>
      <c r="E449" s="3">
        <v>8.5106000000000005E-7</v>
      </c>
      <c r="F449" s="8">
        <v>1209</v>
      </c>
      <c r="G449" s="6">
        <v>1</v>
      </c>
      <c r="H449" s="6">
        <f t="shared" si="6"/>
        <v>1.6650575316272462</v>
      </c>
    </row>
    <row r="450" spans="1:8" x14ac:dyDescent="0.2">
      <c r="A450" t="s">
        <v>1372</v>
      </c>
      <c r="B450" t="s">
        <v>2349</v>
      </c>
      <c r="C450" s="3">
        <v>2.2697999999999999E-2</v>
      </c>
      <c r="D450" s="3">
        <v>7.7824000000000004E-2</v>
      </c>
      <c r="E450" s="3">
        <v>0.35648999999999997</v>
      </c>
      <c r="F450" s="8">
        <v>1199</v>
      </c>
      <c r="G450" s="6">
        <v>1</v>
      </c>
      <c r="H450" s="6">
        <f t="shared" si="6"/>
        <v>0.29165810032894735</v>
      </c>
    </row>
    <row r="451" spans="1:8" x14ac:dyDescent="0.2">
      <c r="A451" t="s">
        <v>13</v>
      </c>
      <c r="B451" t="s">
        <v>2350</v>
      </c>
      <c r="C451" s="3">
        <v>7.2436E-2</v>
      </c>
      <c r="D451" s="3">
        <v>7.4597999999999998E-2</v>
      </c>
      <c r="E451" s="3">
        <v>1.3278E-2</v>
      </c>
      <c r="F451" s="8">
        <v>1205</v>
      </c>
      <c r="G451" s="6">
        <v>1</v>
      </c>
      <c r="H451" s="6">
        <f t="shared" si="6"/>
        <v>0.97101798975843856</v>
      </c>
    </row>
    <row r="452" spans="1:8" x14ac:dyDescent="0.2">
      <c r="A452" t="s">
        <v>139</v>
      </c>
      <c r="B452" t="s">
        <v>2351</v>
      </c>
      <c r="C452" s="3">
        <v>9.9999999999999995E-7</v>
      </c>
      <c r="D452" s="3">
        <v>4.0486000000000001E-2</v>
      </c>
      <c r="E452" s="3">
        <v>0.5</v>
      </c>
      <c r="F452" s="8">
        <v>1226</v>
      </c>
      <c r="G452" s="6">
        <v>2.5461115943078001E-2</v>
      </c>
      <c r="H452" s="6">
        <f t="shared" si="6"/>
        <v>2.4699896260435705E-5</v>
      </c>
    </row>
    <row r="453" spans="1:8" x14ac:dyDescent="0.2">
      <c r="A453" t="s">
        <v>1373</v>
      </c>
      <c r="B453" t="s">
        <v>2352</v>
      </c>
      <c r="C453" s="3">
        <v>4.7660000000000001E-2</v>
      </c>
      <c r="D453" s="3">
        <v>9.1146000000000005E-2</v>
      </c>
      <c r="E453" s="3">
        <v>0.18345</v>
      </c>
      <c r="F453" s="8">
        <v>1204</v>
      </c>
      <c r="G453" s="6">
        <v>1</v>
      </c>
      <c r="H453" s="6">
        <f t="shared" ref="H453:H516" si="7">C453/D453</f>
        <v>0.52289732955916879</v>
      </c>
    </row>
    <row r="454" spans="1:8" x14ac:dyDescent="0.2">
      <c r="A454" t="s">
        <v>1374</v>
      </c>
      <c r="B454" t="s">
        <v>2353</v>
      </c>
      <c r="C454" s="3">
        <v>9.9999999999999995E-7</v>
      </c>
      <c r="D454" s="3">
        <v>0.12012399999999999</v>
      </c>
      <c r="E454" s="3">
        <v>0.5</v>
      </c>
      <c r="F454" s="8">
        <v>1179</v>
      </c>
      <c r="G454" s="6">
        <v>2.54521237460512E-2</v>
      </c>
      <c r="H454" s="6">
        <f t="shared" si="7"/>
        <v>8.3247311111851089E-6</v>
      </c>
    </row>
    <row r="455" spans="1:8" x14ac:dyDescent="0.2">
      <c r="A455" t="s">
        <v>1375</v>
      </c>
      <c r="B455" t="s">
        <v>2354</v>
      </c>
      <c r="C455" s="3">
        <v>2.578E-3</v>
      </c>
      <c r="D455" s="3">
        <v>3.8877000000000002E-2</v>
      </c>
      <c r="E455" s="3">
        <v>0.46849000000000002</v>
      </c>
      <c r="F455" s="8">
        <v>1218</v>
      </c>
      <c r="G455" s="6">
        <v>1</v>
      </c>
      <c r="H455" s="6">
        <f t="shared" si="7"/>
        <v>6.6311701005736037E-2</v>
      </c>
    </row>
    <row r="456" spans="1:8" x14ac:dyDescent="0.2">
      <c r="A456" t="s">
        <v>1376</v>
      </c>
      <c r="B456" t="s">
        <v>2355</v>
      </c>
      <c r="C456" s="3">
        <v>9.9999999999999995E-7</v>
      </c>
      <c r="D456" s="3">
        <v>5.1566000000000001E-2</v>
      </c>
      <c r="E456" s="3">
        <v>0.5</v>
      </c>
      <c r="F456" s="8">
        <v>1213</v>
      </c>
      <c r="G456" s="6">
        <v>2.54586459806296E-2</v>
      </c>
      <c r="H456" s="6">
        <f t="shared" si="7"/>
        <v>1.9392623046193227E-5</v>
      </c>
    </row>
    <row r="457" spans="1:8" x14ac:dyDescent="0.2">
      <c r="A457" t="s">
        <v>1377</v>
      </c>
      <c r="B457" t="s">
        <v>2356</v>
      </c>
      <c r="C457" s="3">
        <v>0.14219000000000001</v>
      </c>
      <c r="D457" s="3">
        <v>0.13622699999999999</v>
      </c>
      <c r="E457" s="3">
        <v>5.8630000000000002E-3</v>
      </c>
      <c r="F457" s="8">
        <v>1215</v>
      </c>
      <c r="G457" s="6">
        <v>1</v>
      </c>
      <c r="H457" s="6">
        <f t="shared" si="7"/>
        <v>1.0437725267384588</v>
      </c>
    </row>
    <row r="458" spans="1:8" x14ac:dyDescent="0.2">
      <c r="A458" t="s">
        <v>1378</v>
      </c>
      <c r="B458" t="s">
        <v>2357</v>
      </c>
      <c r="C458" s="3">
        <v>0.160722</v>
      </c>
      <c r="D458" s="3">
        <v>0.163102</v>
      </c>
      <c r="E458" s="3">
        <v>1.9255000000000001E-2</v>
      </c>
      <c r="F458" s="8">
        <v>1213</v>
      </c>
      <c r="G458" s="6">
        <v>1</v>
      </c>
      <c r="H458" s="6">
        <f t="shared" si="7"/>
        <v>0.98540790425623237</v>
      </c>
    </row>
    <row r="459" spans="1:8" x14ac:dyDescent="0.2">
      <c r="A459" t="s">
        <v>1379</v>
      </c>
      <c r="B459" t="s">
        <v>2358</v>
      </c>
      <c r="C459" s="3">
        <v>0.16211900000000001</v>
      </c>
      <c r="D459" s="3">
        <v>0.16631199999999999</v>
      </c>
      <c r="E459" s="3">
        <v>2.6214999999999999E-2</v>
      </c>
      <c r="F459" s="8">
        <v>1204</v>
      </c>
      <c r="G459" s="6">
        <v>1</v>
      </c>
      <c r="H459" s="6">
        <f t="shared" si="7"/>
        <v>0.9747883496079659</v>
      </c>
    </row>
    <row r="460" spans="1:8" x14ac:dyDescent="0.2">
      <c r="A460" t="s">
        <v>1380</v>
      </c>
      <c r="B460" t="s">
        <v>2359</v>
      </c>
      <c r="C460" s="3">
        <v>9.9999999999999995E-7</v>
      </c>
      <c r="D460" s="3">
        <v>0.143177</v>
      </c>
      <c r="E460" s="3">
        <v>0.5</v>
      </c>
      <c r="F460" s="8">
        <v>1201</v>
      </c>
      <c r="G460" s="6">
        <v>2.5456354420290799E-2</v>
      </c>
      <c r="H460" s="6">
        <f t="shared" si="7"/>
        <v>6.9843620134518808E-6</v>
      </c>
    </row>
    <row r="461" spans="1:8" x14ac:dyDescent="0.2">
      <c r="A461" t="s">
        <v>1381</v>
      </c>
      <c r="B461" t="s">
        <v>2360</v>
      </c>
      <c r="C461" s="3">
        <v>9.9999999999999995E-7</v>
      </c>
      <c r="D461" s="3">
        <v>4.3676E-2</v>
      </c>
      <c r="E461" s="3">
        <v>0.5</v>
      </c>
      <c r="F461" s="8">
        <v>1208</v>
      </c>
      <c r="G461" s="6">
        <v>2.54576925266345E-2</v>
      </c>
      <c r="H461" s="6">
        <f t="shared" si="7"/>
        <v>2.2895869585126844E-5</v>
      </c>
    </row>
    <row r="462" spans="1:8" x14ac:dyDescent="0.2">
      <c r="A462" t="s">
        <v>1382</v>
      </c>
      <c r="B462" t="s">
        <v>2361</v>
      </c>
      <c r="C462" s="3">
        <v>9.9999999999999995E-7</v>
      </c>
      <c r="D462" s="3">
        <v>5.6146000000000001E-2</v>
      </c>
      <c r="E462" s="3">
        <v>0.5</v>
      </c>
      <c r="F462" s="8">
        <v>1211</v>
      </c>
      <c r="G462" s="6">
        <v>2.5458264831690901E-2</v>
      </c>
      <c r="H462" s="6">
        <f t="shared" si="7"/>
        <v>1.7810707797527874E-5</v>
      </c>
    </row>
    <row r="463" spans="1:8" x14ac:dyDescent="0.2">
      <c r="A463" t="s">
        <v>140</v>
      </c>
      <c r="B463" t="s">
        <v>2362</v>
      </c>
      <c r="C463" s="3">
        <v>3.0363000000000001E-2</v>
      </c>
      <c r="D463" s="3">
        <v>6.7554000000000003E-2</v>
      </c>
      <c r="E463" s="3">
        <v>0.23255999999999999</v>
      </c>
      <c r="F463" s="8">
        <v>1188</v>
      </c>
      <c r="G463" s="6">
        <v>1</v>
      </c>
      <c r="H463" s="6">
        <f t="shared" si="7"/>
        <v>0.44946265210054176</v>
      </c>
    </row>
    <row r="464" spans="1:8" x14ac:dyDescent="0.2">
      <c r="A464" t="s">
        <v>1383</v>
      </c>
      <c r="B464" t="s">
        <v>2363</v>
      </c>
      <c r="C464" s="3">
        <v>9.9999999999999995E-7</v>
      </c>
      <c r="D464" s="3">
        <v>0.128608</v>
      </c>
      <c r="E464" s="3">
        <v>0.5</v>
      </c>
      <c r="F464" s="8">
        <v>1205</v>
      </c>
      <c r="G464" s="6">
        <v>2.5457119521287399E-2</v>
      </c>
      <c r="H464" s="6">
        <f t="shared" si="7"/>
        <v>7.7755660612092563E-6</v>
      </c>
    </row>
    <row r="465" spans="1:8" x14ac:dyDescent="0.2">
      <c r="A465" t="s">
        <v>1384</v>
      </c>
      <c r="B465" t="s">
        <v>2364</v>
      </c>
      <c r="C465" s="3">
        <v>9.9999999999999995E-7</v>
      </c>
      <c r="D465" s="3">
        <v>6.2854999999999994E-2</v>
      </c>
      <c r="E465" s="3">
        <v>0.5</v>
      </c>
      <c r="F465" s="8">
        <v>1158</v>
      </c>
      <c r="G465" s="6">
        <v>2.54480489514569E-2</v>
      </c>
      <c r="H465" s="6">
        <f t="shared" si="7"/>
        <v>1.5909633282952828E-5</v>
      </c>
    </row>
    <row r="466" spans="1:8" x14ac:dyDescent="0.2">
      <c r="A466" t="s">
        <v>1385</v>
      </c>
      <c r="B466" t="s">
        <v>2365</v>
      </c>
      <c r="C466" s="3">
        <v>9.9999999999999995E-7</v>
      </c>
      <c r="D466" s="3">
        <v>0.110051</v>
      </c>
      <c r="E466" s="3">
        <v>0.5</v>
      </c>
      <c r="F466" s="8">
        <v>1185</v>
      </c>
      <c r="G466" s="6">
        <v>2.5453281394390199E-2</v>
      </c>
      <c r="H466" s="6">
        <f t="shared" si="7"/>
        <v>9.0866961681402257E-6</v>
      </c>
    </row>
    <row r="467" spans="1:8" x14ac:dyDescent="0.2">
      <c r="A467" t="s">
        <v>1386</v>
      </c>
      <c r="B467" t="s">
        <v>2366</v>
      </c>
      <c r="C467" s="3">
        <v>6.4193E-2</v>
      </c>
      <c r="D467" s="3">
        <v>0.114151</v>
      </c>
      <c r="E467" s="3">
        <v>0.18309</v>
      </c>
      <c r="F467" s="8">
        <v>1041</v>
      </c>
      <c r="G467" s="6">
        <v>1</v>
      </c>
      <c r="H467" s="6">
        <f t="shared" si="7"/>
        <v>0.56235162197440236</v>
      </c>
    </row>
    <row r="468" spans="1:8" x14ac:dyDescent="0.2">
      <c r="A468" t="s">
        <v>1387</v>
      </c>
      <c r="B468" t="s">
        <v>2367</v>
      </c>
      <c r="C468" s="3">
        <v>9.9999999999999995E-7</v>
      </c>
      <c r="D468" s="3">
        <v>0.21094499999999999</v>
      </c>
      <c r="E468" s="3">
        <v>0.5</v>
      </c>
      <c r="F468" s="8">
        <v>1118</v>
      </c>
      <c r="G468" s="6">
        <v>2.54401854366797E-2</v>
      </c>
      <c r="H468" s="6">
        <f t="shared" si="7"/>
        <v>4.7405721870629786E-6</v>
      </c>
    </row>
    <row r="469" spans="1:8" x14ac:dyDescent="0.2">
      <c r="A469" t="s">
        <v>1388</v>
      </c>
      <c r="B469" t="s">
        <v>2368</v>
      </c>
      <c r="C469" s="3">
        <v>2.7376999999999999E-2</v>
      </c>
      <c r="D469" s="3">
        <v>6.1397E-2</v>
      </c>
      <c r="E469" s="3">
        <v>0.23622000000000001</v>
      </c>
      <c r="F469" s="8">
        <v>1142</v>
      </c>
      <c r="G469" s="6">
        <v>1</v>
      </c>
      <c r="H469" s="6">
        <f t="shared" si="7"/>
        <v>0.44590126553414661</v>
      </c>
    </row>
    <row r="470" spans="1:8" x14ac:dyDescent="0.2">
      <c r="A470" t="s">
        <v>1389</v>
      </c>
      <c r="B470" t="s">
        <v>2369</v>
      </c>
      <c r="C470" s="3">
        <v>0.137074</v>
      </c>
      <c r="D470" s="3">
        <v>0.18194199999999999</v>
      </c>
      <c r="E470" s="3">
        <v>0.12078999999999999</v>
      </c>
      <c r="F470" s="8">
        <v>1030</v>
      </c>
      <c r="G470" s="6">
        <v>1</v>
      </c>
      <c r="H470" s="6">
        <f t="shared" si="7"/>
        <v>0.75339393872772642</v>
      </c>
    </row>
    <row r="471" spans="1:8" x14ac:dyDescent="0.2">
      <c r="A471" t="s">
        <v>1390</v>
      </c>
      <c r="B471" t="s">
        <v>2370</v>
      </c>
      <c r="C471" s="3">
        <v>9.9999999999999995E-7</v>
      </c>
      <c r="D471" s="3">
        <v>0.13203699999999999</v>
      </c>
      <c r="E471" s="3">
        <v>0.5</v>
      </c>
      <c r="F471" s="8">
        <v>1102</v>
      </c>
      <c r="G471" s="6">
        <v>2.5437001287419801E-2</v>
      </c>
      <c r="H471" s="6">
        <f t="shared" si="7"/>
        <v>7.5736346630111256E-6</v>
      </c>
    </row>
    <row r="472" spans="1:8" x14ac:dyDescent="0.2">
      <c r="A472" t="s">
        <v>1391</v>
      </c>
      <c r="B472" t="s">
        <v>2371</v>
      </c>
      <c r="C472" s="3">
        <v>0.68548600000000004</v>
      </c>
      <c r="D472" s="3">
        <v>0.19242100000000001</v>
      </c>
      <c r="E472" s="3">
        <v>4.0450000000000002E-4</v>
      </c>
      <c r="F472" s="8">
        <v>1203</v>
      </c>
      <c r="G472" s="6">
        <v>1</v>
      </c>
      <c r="H472" s="6">
        <f t="shared" si="7"/>
        <v>3.5624282172943702</v>
      </c>
    </row>
    <row r="473" spans="1:8" x14ac:dyDescent="0.2">
      <c r="A473" t="s">
        <v>1392</v>
      </c>
      <c r="B473" t="s">
        <v>2372</v>
      </c>
      <c r="C473" s="3">
        <v>2.2873000000000001E-2</v>
      </c>
      <c r="D473" s="3">
        <v>8.9629E-2</v>
      </c>
      <c r="E473" s="3">
        <v>0.40035999999999999</v>
      </c>
      <c r="F473" s="8">
        <v>1200</v>
      </c>
      <c r="G473" s="6">
        <v>1</v>
      </c>
      <c r="H473" s="6">
        <f t="shared" si="7"/>
        <v>0.25519642080130317</v>
      </c>
    </row>
    <row r="474" spans="1:8" x14ac:dyDescent="0.2">
      <c r="A474" t="s">
        <v>141</v>
      </c>
      <c r="B474" t="s">
        <v>2373</v>
      </c>
      <c r="C474" s="3">
        <v>0.10226200000000001</v>
      </c>
      <c r="D474" s="3">
        <v>0.124306</v>
      </c>
      <c r="E474" s="3">
        <v>3.4974999999999999E-2</v>
      </c>
      <c r="F474" s="8">
        <v>1210</v>
      </c>
      <c r="G474" s="6">
        <v>1</v>
      </c>
      <c r="H474" s="6">
        <f t="shared" si="7"/>
        <v>0.82266342734863973</v>
      </c>
    </row>
    <row r="475" spans="1:8" x14ac:dyDescent="0.2">
      <c r="A475" t="s">
        <v>1393</v>
      </c>
      <c r="B475" t="s">
        <v>2374</v>
      </c>
      <c r="C475" s="3">
        <v>9.9999999999999995E-7</v>
      </c>
      <c r="D475" s="3">
        <v>8.6815000000000003E-2</v>
      </c>
      <c r="E475" s="3">
        <v>0.5</v>
      </c>
      <c r="F475" s="8">
        <v>1166</v>
      </c>
      <c r="G475" s="6">
        <v>2.5449605511838801E-2</v>
      </c>
      <c r="H475" s="6">
        <f t="shared" si="7"/>
        <v>1.1518746760352472E-5</v>
      </c>
    </row>
    <row r="476" spans="1:8" x14ac:dyDescent="0.2">
      <c r="A476" t="s">
        <v>1394</v>
      </c>
      <c r="B476" t="s">
        <v>2375</v>
      </c>
      <c r="C476" s="3">
        <v>5.3258E-2</v>
      </c>
      <c r="D476" s="3">
        <v>7.5689000000000006E-2</v>
      </c>
      <c r="E476" s="3">
        <v>7.9231999999999997E-2</v>
      </c>
      <c r="F476" s="8">
        <v>1155</v>
      </c>
      <c r="G476" s="6">
        <v>1</v>
      </c>
      <c r="H476" s="6">
        <f t="shared" si="7"/>
        <v>0.70364253722469572</v>
      </c>
    </row>
    <row r="477" spans="1:8" x14ac:dyDescent="0.2">
      <c r="A477" t="s">
        <v>1395</v>
      </c>
      <c r="B477" t="s">
        <v>2376</v>
      </c>
      <c r="C477" s="3">
        <v>0.221419</v>
      </c>
      <c r="D477" s="3">
        <v>0.156108</v>
      </c>
      <c r="E477" s="3">
        <v>1.4468E-4</v>
      </c>
      <c r="F477" s="8">
        <v>1209</v>
      </c>
      <c r="G477" s="6">
        <v>1</v>
      </c>
      <c r="H477" s="6">
        <f t="shared" si="7"/>
        <v>1.4183706152151077</v>
      </c>
    </row>
    <row r="478" spans="1:8" x14ac:dyDescent="0.2">
      <c r="A478" t="s">
        <v>1396</v>
      </c>
      <c r="B478" t="s">
        <v>2377</v>
      </c>
      <c r="C478" s="3">
        <v>0.22728200000000001</v>
      </c>
      <c r="D478" s="3">
        <v>0.171713</v>
      </c>
      <c r="E478" s="3">
        <v>3.2464999999999998E-3</v>
      </c>
      <c r="F478" s="8">
        <v>1176</v>
      </c>
      <c r="G478" s="6">
        <v>1</v>
      </c>
      <c r="H478" s="6">
        <f t="shared" si="7"/>
        <v>1.3236155678370305</v>
      </c>
    </row>
    <row r="479" spans="1:8" x14ac:dyDescent="0.2">
      <c r="A479" t="s">
        <v>1397</v>
      </c>
      <c r="B479" t="s">
        <v>2378</v>
      </c>
      <c r="C479" s="3">
        <v>7.6612E-2</v>
      </c>
      <c r="D479" s="3">
        <v>0.11883000000000001</v>
      </c>
      <c r="E479" s="3">
        <v>0.12984000000000001</v>
      </c>
      <c r="F479" s="8">
        <v>1201</v>
      </c>
      <c r="G479" s="6">
        <v>1</v>
      </c>
      <c r="H479" s="6">
        <f t="shared" si="7"/>
        <v>0.64471934696625433</v>
      </c>
    </row>
    <row r="480" spans="1:8" x14ac:dyDescent="0.2">
      <c r="A480" t="s">
        <v>1398</v>
      </c>
      <c r="B480" t="s">
        <v>2379</v>
      </c>
      <c r="C480" s="3">
        <v>9.5255999999999993E-2</v>
      </c>
      <c r="D480" s="3">
        <v>0.10435999999999999</v>
      </c>
      <c r="E480" s="3">
        <v>1.8707000000000001E-2</v>
      </c>
      <c r="F480" s="8">
        <v>1218</v>
      </c>
      <c r="G480" s="6">
        <v>1</v>
      </c>
      <c r="H480" s="6">
        <f t="shared" si="7"/>
        <v>0.91276351092372554</v>
      </c>
    </row>
    <row r="481" spans="1:8" x14ac:dyDescent="0.2">
      <c r="A481" t="s">
        <v>1399</v>
      </c>
      <c r="B481" t="s">
        <v>2380</v>
      </c>
      <c r="C481" s="3">
        <v>3.1364000000000003E-2</v>
      </c>
      <c r="D481" s="3">
        <v>7.3953000000000005E-2</v>
      </c>
      <c r="E481" s="3">
        <v>0.25205</v>
      </c>
      <c r="F481" s="8">
        <v>1168</v>
      </c>
      <c r="G481" s="6">
        <v>1</v>
      </c>
      <c r="H481" s="6">
        <f t="shared" si="7"/>
        <v>0.42410720322366913</v>
      </c>
    </row>
    <row r="482" spans="1:8" x14ac:dyDescent="0.2">
      <c r="A482" t="s">
        <v>1400</v>
      </c>
      <c r="B482" t="s">
        <v>2381</v>
      </c>
      <c r="C482" s="3">
        <v>3.2555000000000001E-2</v>
      </c>
      <c r="D482" s="3">
        <v>8.2746E-2</v>
      </c>
      <c r="E482" s="3">
        <v>0.28105000000000002</v>
      </c>
      <c r="F482" s="8">
        <v>1193</v>
      </c>
      <c r="G482" s="6">
        <v>1</v>
      </c>
      <c r="H482" s="6">
        <f t="shared" si="7"/>
        <v>0.39343291518623258</v>
      </c>
    </row>
    <row r="483" spans="1:8" x14ac:dyDescent="0.2">
      <c r="A483" t="s">
        <v>1401</v>
      </c>
      <c r="B483" t="s">
        <v>2382</v>
      </c>
      <c r="C483" s="3">
        <v>9.4920000000000004E-3</v>
      </c>
      <c r="D483" s="3">
        <v>4.6503999999999997E-2</v>
      </c>
      <c r="E483" s="3">
        <v>0.39359</v>
      </c>
      <c r="F483" s="8">
        <v>1191</v>
      </c>
      <c r="G483" s="6">
        <v>1</v>
      </c>
      <c r="H483" s="6">
        <f t="shared" si="7"/>
        <v>0.20411147428178222</v>
      </c>
    </row>
    <row r="484" spans="1:8" x14ac:dyDescent="0.2">
      <c r="A484" t="s">
        <v>1402</v>
      </c>
      <c r="B484" t="s">
        <v>2383</v>
      </c>
      <c r="C484" s="3">
        <v>0.243672</v>
      </c>
      <c r="D484" s="3">
        <v>0.18531300000000001</v>
      </c>
      <c r="E484" s="3">
        <v>1.2605E-2</v>
      </c>
      <c r="F484" s="8">
        <v>1195</v>
      </c>
      <c r="G484" s="6">
        <v>1</v>
      </c>
      <c r="H484" s="6">
        <f t="shared" si="7"/>
        <v>1.3149212413592137</v>
      </c>
    </row>
    <row r="485" spans="1:8" x14ac:dyDescent="0.2">
      <c r="A485" t="s">
        <v>142</v>
      </c>
      <c r="B485" t="s">
        <v>2384</v>
      </c>
      <c r="C485" s="3">
        <v>7.0930999999999994E-2</v>
      </c>
      <c r="D485" s="3">
        <v>0.12768199999999999</v>
      </c>
      <c r="E485" s="3">
        <v>0.18143000000000001</v>
      </c>
      <c r="F485" s="8">
        <v>1211</v>
      </c>
      <c r="G485" s="6">
        <v>1</v>
      </c>
      <c r="H485" s="6">
        <f t="shared" si="7"/>
        <v>0.55552857881298856</v>
      </c>
    </row>
    <row r="486" spans="1:8" x14ac:dyDescent="0.2">
      <c r="A486" t="s">
        <v>1403</v>
      </c>
      <c r="B486" t="s">
        <v>2385</v>
      </c>
      <c r="C486" s="3">
        <v>9.9999999999999995E-7</v>
      </c>
      <c r="D486" s="3">
        <v>0.21854199999999999</v>
      </c>
      <c r="E486" s="3">
        <v>0.5</v>
      </c>
      <c r="F486" s="8">
        <v>1135</v>
      </c>
      <c r="G486" s="6">
        <v>2.5443544090883698E-2</v>
      </c>
      <c r="H486" s="6">
        <f t="shared" si="7"/>
        <v>4.5757794840351053E-6</v>
      </c>
    </row>
    <row r="487" spans="1:8" x14ac:dyDescent="0.2">
      <c r="A487" t="s">
        <v>1404</v>
      </c>
      <c r="B487" t="s">
        <v>2386</v>
      </c>
      <c r="C487" s="3">
        <v>9.9999999999999995E-7</v>
      </c>
      <c r="D487" s="3">
        <v>6.9123000000000004E-2</v>
      </c>
      <c r="E487" s="3">
        <v>0.5</v>
      </c>
      <c r="F487" s="8">
        <v>1213</v>
      </c>
      <c r="G487" s="6">
        <v>2.54586459806296E-2</v>
      </c>
      <c r="H487" s="6">
        <f t="shared" si="7"/>
        <v>1.44669646861392E-5</v>
      </c>
    </row>
    <row r="488" spans="1:8" x14ac:dyDescent="0.2">
      <c r="A488" t="s">
        <v>1405</v>
      </c>
      <c r="B488" t="s">
        <v>2387</v>
      </c>
      <c r="C488" s="3">
        <v>0.13304299999999999</v>
      </c>
      <c r="D488" s="3">
        <v>0.18122199999999999</v>
      </c>
      <c r="E488" s="3">
        <v>0.15840000000000001</v>
      </c>
      <c r="F488" s="8">
        <v>1146</v>
      </c>
      <c r="G488" s="6">
        <v>1</v>
      </c>
      <c r="H488" s="6">
        <f t="shared" si="7"/>
        <v>0.73414375738045046</v>
      </c>
    </row>
    <row r="489" spans="1:8" x14ac:dyDescent="0.2">
      <c r="A489" t="s">
        <v>1406</v>
      </c>
      <c r="B489" t="s">
        <v>2388</v>
      </c>
      <c r="C489" s="3">
        <v>9.9999999999999995E-7</v>
      </c>
      <c r="D489" s="3">
        <v>4.9926999999999999E-2</v>
      </c>
      <c r="E489" s="3">
        <v>0.5</v>
      </c>
      <c r="F489" s="8">
        <v>1200</v>
      </c>
      <c r="G489" s="6">
        <v>2.5456162949058201E-2</v>
      </c>
      <c r="H489" s="6">
        <f t="shared" si="7"/>
        <v>2.0029242694333726E-5</v>
      </c>
    </row>
    <row r="490" spans="1:8" x14ac:dyDescent="0.2">
      <c r="A490" t="s">
        <v>1407</v>
      </c>
      <c r="B490" t="s">
        <v>2389</v>
      </c>
      <c r="C490" s="3">
        <v>9.9999999999999995E-7</v>
      </c>
      <c r="D490" s="3">
        <v>6.7544000000000007E-2</v>
      </c>
      <c r="E490" s="3">
        <v>0.5</v>
      </c>
      <c r="F490" s="8">
        <v>1202</v>
      </c>
      <c r="G490" s="6">
        <v>2.5456545813032201E-2</v>
      </c>
      <c r="H490" s="6">
        <f t="shared" si="7"/>
        <v>1.4805164041217575E-5</v>
      </c>
    </row>
    <row r="491" spans="1:8" x14ac:dyDescent="0.2">
      <c r="A491" t="s">
        <v>1408</v>
      </c>
      <c r="B491" t="s">
        <v>2390</v>
      </c>
      <c r="C491" s="3">
        <v>9.9999999999999995E-7</v>
      </c>
      <c r="D491" s="3">
        <v>9.4834000000000002E-2</v>
      </c>
      <c r="E491" s="3">
        <v>0.5</v>
      </c>
      <c r="F491" s="8">
        <v>1192</v>
      </c>
      <c r="G491" s="6">
        <v>2.54546283416913E-2</v>
      </c>
      <c r="H491" s="6">
        <f t="shared" si="7"/>
        <v>1.054474133749499E-5</v>
      </c>
    </row>
    <row r="492" spans="1:8" x14ac:dyDescent="0.2">
      <c r="A492" t="s">
        <v>1409</v>
      </c>
      <c r="B492" t="s">
        <v>2391</v>
      </c>
      <c r="C492" s="3">
        <v>8.4906999999999996E-2</v>
      </c>
      <c r="D492" s="3">
        <v>9.3871999999999997E-2</v>
      </c>
      <c r="E492" s="3">
        <v>1.7905999999999998E-2</v>
      </c>
      <c r="F492" s="8">
        <v>1180</v>
      </c>
      <c r="G492" s="6">
        <v>1</v>
      </c>
      <c r="H492" s="6">
        <f t="shared" si="7"/>
        <v>0.90449761377194482</v>
      </c>
    </row>
    <row r="493" spans="1:8" x14ac:dyDescent="0.2">
      <c r="A493" t="s">
        <v>1410</v>
      </c>
      <c r="B493" t="s">
        <v>2392</v>
      </c>
      <c r="C493" s="3">
        <v>0.20222399999999999</v>
      </c>
      <c r="D493" s="3">
        <v>0.19351399999999999</v>
      </c>
      <c r="E493" s="3">
        <v>0.14821000000000001</v>
      </c>
      <c r="F493" s="8">
        <v>1198</v>
      </c>
      <c r="G493" s="6">
        <v>1</v>
      </c>
      <c r="H493" s="6">
        <f t="shared" si="7"/>
        <v>1.0450096633835277</v>
      </c>
    </row>
    <row r="494" spans="1:8" x14ac:dyDescent="0.2">
      <c r="A494" t="s">
        <v>1411</v>
      </c>
      <c r="B494" t="s">
        <v>2393</v>
      </c>
      <c r="C494" s="3">
        <v>0.14500099999999999</v>
      </c>
      <c r="D494" s="3">
        <v>0.19053899999999999</v>
      </c>
      <c r="E494" s="3">
        <v>0.35415999999999997</v>
      </c>
      <c r="F494" s="8">
        <v>1154</v>
      </c>
      <c r="G494" s="6">
        <v>1</v>
      </c>
      <c r="H494" s="6">
        <f t="shared" si="7"/>
        <v>0.76100430882916359</v>
      </c>
    </row>
    <row r="495" spans="1:8" x14ac:dyDescent="0.2">
      <c r="A495" t="s">
        <v>1412</v>
      </c>
      <c r="B495" t="s">
        <v>2394</v>
      </c>
      <c r="C495" s="3">
        <v>0.13591200000000001</v>
      </c>
      <c r="D495" s="3">
        <v>0.125775</v>
      </c>
      <c r="E495" s="3">
        <v>3.3974000000000001E-3</v>
      </c>
      <c r="F495" s="8">
        <v>1212</v>
      </c>
      <c r="G495" s="6">
        <v>1</v>
      </c>
      <c r="H495" s="6">
        <f t="shared" si="7"/>
        <v>1.0805963029218844</v>
      </c>
    </row>
    <row r="496" spans="1:8" x14ac:dyDescent="0.2">
      <c r="A496" t="s">
        <v>143</v>
      </c>
      <c r="B496" t="s">
        <v>2395</v>
      </c>
      <c r="C496" s="3">
        <v>0.24540699999999999</v>
      </c>
      <c r="D496" s="3">
        <v>0.19543199999999999</v>
      </c>
      <c r="E496" s="3">
        <v>5.6508999999999997E-2</v>
      </c>
      <c r="F496" s="8">
        <v>1182</v>
      </c>
      <c r="G496" s="6">
        <v>1</v>
      </c>
      <c r="H496" s="6">
        <f t="shared" si="7"/>
        <v>1.2557155430021696</v>
      </c>
    </row>
    <row r="497" spans="1:8" x14ac:dyDescent="0.2">
      <c r="A497" t="s">
        <v>1413</v>
      </c>
      <c r="B497" t="s">
        <v>2396</v>
      </c>
      <c r="C497" s="3">
        <v>9.9999999999999995E-7</v>
      </c>
      <c r="D497" s="3">
        <v>4.2937999999999997E-2</v>
      </c>
      <c r="E497" s="3">
        <v>0.5</v>
      </c>
      <c r="F497" s="8">
        <v>1199</v>
      </c>
      <c r="G497" s="6">
        <v>2.54559713992361E-2</v>
      </c>
      <c r="H497" s="6">
        <f t="shared" si="7"/>
        <v>2.3289394009967861E-5</v>
      </c>
    </row>
    <row r="498" spans="1:8" x14ac:dyDescent="0.2">
      <c r="A498" t="s">
        <v>1414</v>
      </c>
      <c r="B498" t="s">
        <v>2397</v>
      </c>
      <c r="C498" s="3">
        <v>0.26425700000000002</v>
      </c>
      <c r="D498" s="3">
        <v>0.207792</v>
      </c>
      <c r="E498" s="3">
        <v>5.7218999999999999E-2</v>
      </c>
      <c r="F498" s="8">
        <v>1205</v>
      </c>
      <c r="G498" s="6">
        <v>1</v>
      </c>
      <c r="H498" s="6">
        <f t="shared" si="7"/>
        <v>1.2717380842380843</v>
      </c>
    </row>
    <row r="499" spans="1:8" x14ac:dyDescent="0.2">
      <c r="A499" t="s">
        <v>1415</v>
      </c>
      <c r="B499" t="s">
        <v>2398</v>
      </c>
      <c r="C499" s="3">
        <v>2.9218999999999998E-2</v>
      </c>
      <c r="D499" s="3">
        <v>9.2131000000000005E-2</v>
      </c>
      <c r="E499" s="3">
        <v>0.35289999999999999</v>
      </c>
      <c r="F499" s="8">
        <v>1202</v>
      </c>
      <c r="G499" s="6">
        <v>1</v>
      </c>
      <c r="H499" s="6">
        <f t="shared" si="7"/>
        <v>0.31714623742280013</v>
      </c>
    </row>
    <row r="500" spans="1:8" x14ac:dyDescent="0.2">
      <c r="A500" t="s">
        <v>1416</v>
      </c>
      <c r="B500" t="s">
        <v>2399</v>
      </c>
      <c r="C500" s="3">
        <v>7.2958999999999996E-2</v>
      </c>
      <c r="D500" s="3">
        <v>9.4647999999999996E-2</v>
      </c>
      <c r="E500" s="3">
        <v>5.3686999999999999E-2</v>
      </c>
      <c r="F500" s="8">
        <v>1221</v>
      </c>
      <c r="G500" s="6">
        <v>1</v>
      </c>
      <c r="H500" s="6">
        <f t="shared" si="7"/>
        <v>0.77084565970754793</v>
      </c>
    </row>
    <row r="501" spans="1:8" x14ac:dyDescent="0.2">
      <c r="A501" t="s">
        <v>1417</v>
      </c>
      <c r="B501" t="s">
        <v>2400</v>
      </c>
      <c r="C501" s="3">
        <v>9.3241000000000004E-2</v>
      </c>
      <c r="D501" s="3">
        <v>0.102894</v>
      </c>
      <c r="E501" s="3">
        <v>1.7568E-2</v>
      </c>
      <c r="F501" s="8">
        <v>1230</v>
      </c>
      <c r="G501" s="6">
        <v>1</v>
      </c>
      <c r="H501" s="6">
        <f t="shared" si="7"/>
        <v>0.90618500592843121</v>
      </c>
    </row>
    <row r="502" spans="1:8" x14ac:dyDescent="0.2">
      <c r="A502" t="s">
        <v>1418</v>
      </c>
      <c r="B502" t="s">
        <v>2401</v>
      </c>
      <c r="C502" s="3">
        <v>0.2596</v>
      </c>
      <c r="D502" s="3">
        <v>0.13983200000000001</v>
      </c>
      <c r="E502" s="3">
        <v>2.3869000000000001E-9</v>
      </c>
      <c r="F502" s="8">
        <v>1214</v>
      </c>
      <c r="G502" s="6">
        <v>1</v>
      </c>
      <c r="H502" s="6">
        <f t="shared" si="7"/>
        <v>1.856513530522341</v>
      </c>
    </row>
    <row r="503" spans="1:8" x14ac:dyDescent="0.2">
      <c r="A503" t="s">
        <v>1419</v>
      </c>
      <c r="B503" t="s">
        <v>2402</v>
      </c>
      <c r="C503" s="3">
        <v>9.9999999999999995E-7</v>
      </c>
      <c r="D503" s="3">
        <v>9.7982E-2</v>
      </c>
      <c r="E503" s="3">
        <v>0.5</v>
      </c>
      <c r="F503" s="8">
        <v>1148</v>
      </c>
      <c r="G503" s="6">
        <v>2.5446095783051001E-2</v>
      </c>
      <c r="H503" s="6">
        <f t="shared" si="7"/>
        <v>1.0205956196036006E-5</v>
      </c>
    </row>
    <row r="504" spans="1:8" x14ac:dyDescent="0.2">
      <c r="A504" t="s">
        <v>1420</v>
      </c>
      <c r="B504" t="s">
        <v>2403</v>
      </c>
      <c r="C504" s="3">
        <v>2.9737E-2</v>
      </c>
      <c r="D504" s="3">
        <v>7.0126999999999995E-2</v>
      </c>
      <c r="E504" s="3">
        <v>0.25063000000000002</v>
      </c>
      <c r="F504" s="8">
        <v>1173</v>
      </c>
      <c r="G504" s="6">
        <v>1</v>
      </c>
      <c r="H504" s="6">
        <f t="shared" si="7"/>
        <v>0.42404494702468382</v>
      </c>
    </row>
    <row r="505" spans="1:8" x14ac:dyDescent="0.2">
      <c r="A505" t="s">
        <v>1421</v>
      </c>
      <c r="B505" t="s">
        <v>2404</v>
      </c>
      <c r="C505" s="3">
        <v>9.9999999999999995E-7</v>
      </c>
      <c r="D505" s="3">
        <v>0.15617800000000001</v>
      </c>
      <c r="E505" s="3">
        <v>0.5</v>
      </c>
      <c r="F505" s="8">
        <v>1204</v>
      </c>
      <c r="G505" s="6">
        <v>2.5456928363432899E-2</v>
      </c>
      <c r="H505" s="6">
        <f t="shared" si="7"/>
        <v>6.40295047958099E-6</v>
      </c>
    </row>
    <row r="506" spans="1:8" x14ac:dyDescent="0.2">
      <c r="A506" t="s">
        <v>1422</v>
      </c>
      <c r="B506" t="s">
        <v>2405</v>
      </c>
      <c r="C506" s="3">
        <v>9.9999999999999995E-7</v>
      </c>
      <c r="D506" s="3">
        <v>0.165746</v>
      </c>
      <c r="E506" s="3">
        <v>0.5</v>
      </c>
      <c r="F506" s="8">
        <v>1199</v>
      </c>
      <c r="G506" s="6">
        <v>2.54559713992361E-2</v>
      </c>
      <c r="H506" s="6">
        <f t="shared" si="7"/>
        <v>6.0333281044489755E-6</v>
      </c>
    </row>
    <row r="507" spans="1:8" x14ac:dyDescent="0.2">
      <c r="A507" t="s">
        <v>144</v>
      </c>
      <c r="B507" t="s">
        <v>2406</v>
      </c>
      <c r="C507" s="3">
        <v>0.40520800000000001</v>
      </c>
      <c r="D507" s="3">
        <v>0.214231</v>
      </c>
      <c r="E507" s="3">
        <v>8.6680999999999994E-2</v>
      </c>
      <c r="F507" s="8">
        <v>1206</v>
      </c>
      <c r="G507" s="6">
        <v>1</v>
      </c>
      <c r="H507" s="6">
        <f t="shared" si="7"/>
        <v>1.8914536178237511</v>
      </c>
    </row>
    <row r="508" spans="1:8" x14ac:dyDescent="0.2">
      <c r="A508" t="s">
        <v>1423</v>
      </c>
      <c r="B508" t="s">
        <v>2407</v>
      </c>
      <c r="C508" s="3">
        <v>9.9255999999999997E-2</v>
      </c>
      <c r="D508" s="3">
        <v>9.8352999999999996E-2</v>
      </c>
      <c r="E508" s="3">
        <v>7.0368999999999996E-3</v>
      </c>
      <c r="F508" s="8">
        <v>1213</v>
      </c>
      <c r="G508" s="6">
        <v>1</v>
      </c>
      <c r="H508" s="6">
        <f t="shared" si="7"/>
        <v>1.0091812146045367</v>
      </c>
    </row>
    <row r="509" spans="1:8" x14ac:dyDescent="0.2">
      <c r="A509" t="s">
        <v>1424</v>
      </c>
      <c r="B509" t="s">
        <v>2408</v>
      </c>
      <c r="C509" s="3">
        <v>0.24290700000000001</v>
      </c>
      <c r="D509" s="3">
        <v>0.205208</v>
      </c>
      <c r="E509" s="3">
        <v>0.19977</v>
      </c>
      <c r="F509" s="8">
        <v>1202</v>
      </c>
      <c r="G509" s="6">
        <v>1</v>
      </c>
      <c r="H509" s="6">
        <f t="shared" si="7"/>
        <v>1.1837111613582316</v>
      </c>
    </row>
    <row r="510" spans="1:8" x14ac:dyDescent="0.2">
      <c r="A510" t="s">
        <v>1425</v>
      </c>
      <c r="B510" t="s">
        <v>2409</v>
      </c>
      <c r="C510" s="3">
        <v>0.50135099999999999</v>
      </c>
      <c r="D510" s="3">
        <v>0.21987799999999999</v>
      </c>
      <c r="E510" s="3">
        <v>3.5890999999999999E-2</v>
      </c>
      <c r="F510" s="8">
        <v>1163</v>
      </c>
      <c r="G510" s="6">
        <v>1</v>
      </c>
      <c r="H510" s="6">
        <f t="shared" si="7"/>
        <v>2.2801326189978077</v>
      </c>
    </row>
    <row r="511" spans="1:8" x14ac:dyDescent="0.2">
      <c r="A511" t="s">
        <v>1426</v>
      </c>
      <c r="B511" t="s">
        <v>2410</v>
      </c>
      <c r="C511" s="3">
        <v>0.27656999999999998</v>
      </c>
      <c r="D511" s="3">
        <v>0.188305</v>
      </c>
      <c r="E511" s="3">
        <v>2.2269E-3</v>
      </c>
      <c r="F511" s="8">
        <v>1197</v>
      </c>
      <c r="G511" s="6">
        <v>1</v>
      </c>
      <c r="H511" s="6">
        <f t="shared" si="7"/>
        <v>1.4687342343538408</v>
      </c>
    </row>
    <row r="512" spans="1:8" x14ac:dyDescent="0.2">
      <c r="A512" t="s">
        <v>1427</v>
      </c>
      <c r="B512" t="s">
        <v>2411</v>
      </c>
      <c r="C512" s="3">
        <v>0.14552000000000001</v>
      </c>
      <c r="D512" s="3">
        <v>0.13342699999999999</v>
      </c>
      <c r="E512" s="3">
        <v>4.8719999999999996E-3</v>
      </c>
      <c r="F512" s="8">
        <v>1207</v>
      </c>
      <c r="G512" s="6">
        <v>1</v>
      </c>
      <c r="H512" s="6">
        <f t="shared" si="7"/>
        <v>1.0906338297346116</v>
      </c>
    </row>
    <row r="513" spans="1:8" x14ac:dyDescent="0.2">
      <c r="A513" t="s">
        <v>1428</v>
      </c>
      <c r="B513" t="s">
        <v>2412</v>
      </c>
      <c r="C513" s="3">
        <v>9.9999999999999995E-7</v>
      </c>
      <c r="D513" s="3">
        <v>6.9771E-2</v>
      </c>
      <c r="E513" s="3">
        <v>0.5</v>
      </c>
      <c r="F513" s="8">
        <v>1148</v>
      </c>
      <c r="G513" s="6">
        <v>2.5446095783051001E-2</v>
      </c>
      <c r="H513" s="6">
        <f t="shared" si="7"/>
        <v>1.4332602370612432E-5</v>
      </c>
    </row>
    <row r="514" spans="1:8" x14ac:dyDescent="0.2">
      <c r="A514" t="s">
        <v>1429</v>
      </c>
      <c r="B514" t="s">
        <v>2413</v>
      </c>
      <c r="C514" s="3">
        <v>0.23944599999999999</v>
      </c>
      <c r="D514" s="3">
        <v>0.17799499999999999</v>
      </c>
      <c r="E514" s="3">
        <v>2.2512000000000001E-3</v>
      </c>
      <c r="F514" s="8">
        <v>1196</v>
      </c>
      <c r="G514" s="6">
        <v>1</v>
      </c>
      <c r="H514" s="6">
        <f t="shared" si="7"/>
        <v>1.3452400348324391</v>
      </c>
    </row>
    <row r="515" spans="1:8" x14ac:dyDescent="0.2">
      <c r="A515" t="s">
        <v>1430</v>
      </c>
      <c r="B515" t="s">
        <v>2414</v>
      </c>
      <c r="C515" s="3">
        <v>2.4333E-2</v>
      </c>
      <c r="D515" s="3">
        <v>7.2489999999999999E-2</v>
      </c>
      <c r="E515" s="3">
        <v>0.32191999999999998</v>
      </c>
      <c r="F515" s="8">
        <v>1176</v>
      </c>
      <c r="G515" s="6">
        <v>1</v>
      </c>
      <c r="H515" s="6">
        <f t="shared" si="7"/>
        <v>0.33567388605324872</v>
      </c>
    </row>
    <row r="516" spans="1:8" x14ac:dyDescent="0.2">
      <c r="A516" t="s">
        <v>1431</v>
      </c>
      <c r="B516" t="s">
        <v>2415</v>
      </c>
      <c r="C516" s="3">
        <v>0.14686099999999999</v>
      </c>
      <c r="D516" s="3">
        <v>0.21172299999999999</v>
      </c>
      <c r="E516" s="3">
        <v>0.20105999999999999</v>
      </c>
      <c r="F516" s="8">
        <v>1001</v>
      </c>
      <c r="G516" s="6">
        <v>1</v>
      </c>
      <c r="H516" s="6">
        <f t="shared" si="7"/>
        <v>0.6936468876787123</v>
      </c>
    </row>
    <row r="517" spans="1:8" x14ac:dyDescent="0.2">
      <c r="A517" t="s">
        <v>1432</v>
      </c>
      <c r="B517" t="s">
        <v>2416</v>
      </c>
      <c r="C517" s="3">
        <v>5.0401000000000001E-2</v>
      </c>
      <c r="D517" s="3">
        <v>6.8662000000000001E-2</v>
      </c>
      <c r="E517" s="3">
        <v>6.9957000000000005E-2</v>
      </c>
      <c r="F517" s="8">
        <v>1221</v>
      </c>
      <c r="G517" s="6">
        <v>1</v>
      </c>
      <c r="H517" s="6">
        <f t="shared" ref="H517:H580" si="8">C517/D517</f>
        <v>0.73404503218665351</v>
      </c>
    </row>
    <row r="518" spans="1:8" x14ac:dyDescent="0.2">
      <c r="A518" t="s">
        <v>2417</v>
      </c>
      <c r="B518" t="s">
        <v>2418</v>
      </c>
      <c r="C518" s="3">
        <v>9.9999999999999995E-7</v>
      </c>
      <c r="D518" s="3">
        <v>4.0755E-2</v>
      </c>
      <c r="E518" s="3">
        <v>0.5</v>
      </c>
      <c r="F518" s="8">
        <v>1192</v>
      </c>
      <c r="G518" s="6">
        <v>2.54546283416913E-2</v>
      </c>
      <c r="H518" s="6">
        <f t="shared" si="8"/>
        <v>2.4536866642129798E-5</v>
      </c>
    </row>
    <row r="519" spans="1:8" x14ac:dyDescent="0.2">
      <c r="A519" t="s">
        <v>2417</v>
      </c>
      <c r="B519" t="s">
        <v>2419</v>
      </c>
      <c r="C519" s="3">
        <v>9.9999999999999995E-7</v>
      </c>
      <c r="D519" s="3">
        <v>4.0755E-2</v>
      </c>
      <c r="E519" s="3">
        <v>0.5</v>
      </c>
      <c r="F519" s="8">
        <v>1192</v>
      </c>
      <c r="G519" s="6">
        <v>2.54546283416913E-2</v>
      </c>
      <c r="H519" s="6">
        <f t="shared" si="8"/>
        <v>2.4536866642129798E-5</v>
      </c>
    </row>
    <row r="520" spans="1:8" x14ac:dyDescent="0.2">
      <c r="A520" t="s">
        <v>1433</v>
      </c>
      <c r="B520" t="s">
        <v>2420</v>
      </c>
      <c r="C520" s="3">
        <v>0.21854100000000001</v>
      </c>
      <c r="D520" s="3">
        <v>0.158586</v>
      </c>
      <c r="E520" s="3">
        <v>3.0686E-4</v>
      </c>
      <c r="F520" s="8">
        <v>1200</v>
      </c>
      <c r="G520" s="6">
        <v>1</v>
      </c>
      <c r="H520" s="6">
        <f t="shared" si="8"/>
        <v>1.378059853959366</v>
      </c>
    </row>
    <row r="521" spans="1:8" x14ac:dyDescent="0.2">
      <c r="A521" t="s">
        <v>1434</v>
      </c>
      <c r="B521" t="s">
        <v>2421</v>
      </c>
      <c r="C521" s="3">
        <v>0.168512</v>
      </c>
      <c r="D521" s="3">
        <v>0.13922399999999999</v>
      </c>
      <c r="E521" s="3">
        <v>9.7303999999999999E-4</v>
      </c>
      <c r="F521" s="8">
        <v>1162</v>
      </c>
      <c r="G521" s="6">
        <v>1</v>
      </c>
      <c r="H521" s="6">
        <f t="shared" si="8"/>
        <v>1.2103660288456015</v>
      </c>
    </row>
    <row r="522" spans="1:8" x14ac:dyDescent="0.2">
      <c r="A522" t="s">
        <v>1435</v>
      </c>
      <c r="B522" t="s">
        <v>2422</v>
      </c>
      <c r="C522" s="3">
        <v>9.9999999999999995E-7</v>
      </c>
      <c r="D522" s="3">
        <v>8.4717000000000001E-2</v>
      </c>
      <c r="E522" s="3">
        <v>0.5</v>
      </c>
      <c r="F522" s="8">
        <v>1179</v>
      </c>
      <c r="G522" s="6">
        <v>2.54521237460512E-2</v>
      </c>
      <c r="H522" s="6">
        <f t="shared" si="8"/>
        <v>1.1804006279731341E-5</v>
      </c>
    </row>
    <row r="523" spans="1:8" x14ac:dyDescent="0.2">
      <c r="A523" t="s">
        <v>1436</v>
      </c>
      <c r="B523" t="s">
        <v>2423</v>
      </c>
      <c r="C523" s="3">
        <v>4.0826000000000001E-2</v>
      </c>
      <c r="D523" s="3">
        <v>7.7232999999999996E-2</v>
      </c>
      <c r="E523" s="3">
        <v>0.17755000000000001</v>
      </c>
      <c r="F523" s="8">
        <v>1195</v>
      </c>
      <c r="G523" s="6">
        <v>1</v>
      </c>
      <c r="H523" s="6">
        <f t="shared" si="8"/>
        <v>0.52860823741146923</v>
      </c>
    </row>
    <row r="524" spans="1:8" x14ac:dyDescent="0.2">
      <c r="A524" t="s">
        <v>1437</v>
      </c>
      <c r="B524" t="s">
        <v>2424</v>
      </c>
      <c r="C524" s="3">
        <v>0.32227499999999998</v>
      </c>
      <c r="D524" s="3">
        <v>0.15975900000000001</v>
      </c>
      <c r="E524" s="3">
        <v>1.8588999999999999E-8</v>
      </c>
      <c r="F524" s="8">
        <v>1200</v>
      </c>
      <c r="G524" s="6">
        <v>1</v>
      </c>
      <c r="H524" s="6">
        <f t="shared" si="8"/>
        <v>2.0172572437233582</v>
      </c>
    </row>
    <row r="525" spans="1:8" x14ac:dyDescent="0.2">
      <c r="A525" t="s">
        <v>1438</v>
      </c>
      <c r="B525" t="s">
        <v>2425</v>
      </c>
      <c r="C525" s="3">
        <v>0.23594200000000001</v>
      </c>
      <c r="D525" s="3">
        <v>0.164021</v>
      </c>
      <c r="E525" s="3">
        <v>1.7036E-3</v>
      </c>
      <c r="F525" s="8">
        <v>1199</v>
      </c>
      <c r="G525" s="6">
        <v>1</v>
      </c>
      <c r="H525" s="6">
        <f t="shared" si="8"/>
        <v>1.4384865352607288</v>
      </c>
    </row>
    <row r="526" spans="1:8" x14ac:dyDescent="0.2">
      <c r="A526" t="s">
        <v>1439</v>
      </c>
      <c r="B526" t="s">
        <v>2426</v>
      </c>
      <c r="C526" s="3">
        <v>0.25198100000000001</v>
      </c>
      <c r="D526" s="3">
        <v>0.172568</v>
      </c>
      <c r="E526" s="3">
        <v>2.4309000000000001E-4</v>
      </c>
      <c r="F526" s="8">
        <v>1179</v>
      </c>
      <c r="G526" s="6">
        <v>1</v>
      </c>
      <c r="H526" s="6">
        <f t="shared" si="8"/>
        <v>1.4601838115989061</v>
      </c>
    </row>
    <row r="527" spans="1:8" x14ac:dyDescent="0.2">
      <c r="A527" t="s">
        <v>1440</v>
      </c>
      <c r="B527" t="s">
        <v>2427</v>
      </c>
      <c r="C527" s="3">
        <v>0.159578</v>
      </c>
      <c r="D527" s="3">
        <v>0.168825</v>
      </c>
      <c r="E527" s="3">
        <v>2.3574000000000001E-2</v>
      </c>
      <c r="F527" s="8">
        <v>1165</v>
      </c>
      <c r="G527" s="6">
        <v>1</v>
      </c>
      <c r="H527" s="6">
        <f t="shared" si="8"/>
        <v>0.94522730638234853</v>
      </c>
    </row>
    <row r="528" spans="1:8" x14ac:dyDescent="0.2">
      <c r="A528" t="s">
        <v>1441</v>
      </c>
      <c r="B528" t="s">
        <v>2428</v>
      </c>
      <c r="C528" s="3">
        <v>9.9999999999999995E-7</v>
      </c>
      <c r="D528" s="3">
        <v>0.13058400000000001</v>
      </c>
      <c r="E528" s="3">
        <v>0.5</v>
      </c>
      <c r="F528" s="8">
        <v>1186</v>
      </c>
      <c r="G528" s="6">
        <v>2.5453474054884399E-2</v>
      </c>
      <c r="H528" s="6">
        <f t="shared" si="8"/>
        <v>7.6579060221772959E-6</v>
      </c>
    </row>
    <row r="529" spans="1:8" x14ac:dyDescent="0.2">
      <c r="A529" t="s">
        <v>1442</v>
      </c>
      <c r="B529" t="s">
        <v>2429</v>
      </c>
      <c r="C529" s="3">
        <v>5.1667999999999999E-2</v>
      </c>
      <c r="D529" s="3">
        <v>7.8764000000000001E-2</v>
      </c>
      <c r="E529" s="3">
        <v>0.10231</v>
      </c>
      <c r="F529" s="8">
        <v>1101</v>
      </c>
      <c r="G529" s="6">
        <v>1</v>
      </c>
      <c r="H529" s="6">
        <f t="shared" si="8"/>
        <v>0.65598496775176474</v>
      </c>
    </row>
    <row r="530" spans="1:8" x14ac:dyDescent="0.2">
      <c r="A530" t="s">
        <v>145</v>
      </c>
      <c r="B530" t="s">
        <v>2430</v>
      </c>
      <c r="C530" s="3">
        <v>0.14554600000000001</v>
      </c>
      <c r="D530" s="3">
        <v>0.14079700000000001</v>
      </c>
      <c r="E530" s="3">
        <v>7.7968000000000004E-3</v>
      </c>
      <c r="F530" s="8">
        <v>1199</v>
      </c>
      <c r="G530" s="6">
        <v>1</v>
      </c>
      <c r="H530" s="6">
        <f t="shared" si="8"/>
        <v>1.0337294118482638</v>
      </c>
    </row>
    <row r="531" spans="1:8" x14ac:dyDescent="0.2">
      <c r="A531" t="s">
        <v>1443</v>
      </c>
      <c r="B531" t="s">
        <v>2431</v>
      </c>
      <c r="C531" s="3">
        <v>9.9999999999999995E-7</v>
      </c>
      <c r="D531" s="3">
        <v>0.152612</v>
      </c>
      <c r="E531" s="3">
        <v>0.5</v>
      </c>
      <c r="F531" s="8">
        <v>1109</v>
      </c>
      <c r="G531" s="6">
        <v>2.54383971367091E-2</v>
      </c>
      <c r="H531" s="6">
        <f t="shared" si="8"/>
        <v>6.5525646738133302E-6</v>
      </c>
    </row>
    <row r="532" spans="1:8" x14ac:dyDescent="0.2">
      <c r="A532" t="s">
        <v>1444</v>
      </c>
      <c r="B532" t="s">
        <v>2432</v>
      </c>
      <c r="C532" s="3">
        <v>0.101049</v>
      </c>
      <c r="D532" s="3">
        <v>9.7705E-2</v>
      </c>
      <c r="E532" s="3">
        <v>6.9772999999999996E-3</v>
      </c>
      <c r="F532" s="8">
        <v>1213</v>
      </c>
      <c r="G532" s="6">
        <v>1</v>
      </c>
      <c r="H532" s="6">
        <f t="shared" si="8"/>
        <v>1.0342254746430581</v>
      </c>
    </row>
    <row r="533" spans="1:8" x14ac:dyDescent="0.2">
      <c r="A533" t="s">
        <v>1445</v>
      </c>
      <c r="B533" t="s">
        <v>2433</v>
      </c>
      <c r="C533" s="3">
        <v>0.22534399999999999</v>
      </c>
      <c r="D533" s="3">
        <v>0.14951100000000001</v>
      </c>
      <c r="E533" s="3">
        <v>3.5524000000000001E-5</v>
      </c>
      <c r="F533" s="8">
        <v>1212</v>
      </c>
      <c r="G533" s="6">
        <v>1</v>
      </c>
      <c r="H533" s="6">
        <f t="shared" si="8"/>
        <v>1.5072068275912809</v>
      </c>
    </row>
    <row r="534" spans="1:8" x14ac:dyDescent="0.2">
      <c r="A534" t="s">
        <v>1446</v>
      </c>
      <c r="B534" t="s">
        <v>2434</v>
      </c>
      <c r="C534" s="3">
        <v>9.7280000000000005E-2</v>
      </c>
      <c r="D534" s="3">
        <v>0.15570400000000001</v>
      </c>
      <c r="E534" s="3">
        <v>0.18185000000000001</v>
      </c>
      <c r="F534" s="8">
        <v>1209</v>
      </c>
      <c r="G534" s="6">
        <v>1</v>
      </c>
      <c r="H534" s="6">
        <f t="shared" si="8"/>
        <v>0.62477521450958229</v>
      </c>
    </row>
    <row r="535" spans="1:8" x14ac:dyDescent="0.2">
      <c r="A535" t="s">
        <v>1447</v>
      </c>
      <c r="B535" t="s">
        <v>2435</v>
      </c>
      <c r="C535" s="3">
        <v>2.4511000000000002E-2</v>
      </c>
      <c r="D535" s="3">
        <v>8.0421000000000006E-2</v>
      </c>
      <c r="E535" s="3">
        <v>0.34176000000000001</v>
      </c>
      <c r="F535" s="8">
        <v>1102</v>
      </c>
      <c r="G535" s="6">
        <v>1</v>
      </c>
      <c r="H535" s="6">
        <f t="shared" si="8"/>
        <v>0.30478357642904214</v>
      </c>
    </row>
    <row r="536" spans="1:8" x14ac:dyDescent="0.2">
      <c r="A536" t="s">
        <v>1448</v>
      </c>
      <c r="B536" t="s">
        <v>2436</v>
      </c>
      <c r="C536" s="3">
        <v>9.9999999999999995E-7</v>
      </c>
      <c r="D536" s="3">
        <v>0.18373700000000001</v>
      </c>
      <c r="E536" s="3">
        <v>0.5</v>
      </c>
      <c r="F536" s="8">
        <v>1199</v>
      </c>
      <c r="G536" s="6">
        <v>2.54559713992361E-2</v>
      </c>
      <c r="H536" s="6">
        <f t="shared" si="8"/>
        <v>5.4425619227482756E-6</v>
      </c>
    </row>
    <row r="537" spans="1:8" x14ac:dyDescent="0.2">
      <c r="A537" t="s">
        <v>1449</v>
      </c>
      <c r="B537" t="s">
        <v>2437</v>
      </c>
      <c r="C537" s="3">
        <v>0.38095600000000002</v>
      </c>
      <c r="D537" s="3">
        <v>0.224608</v>
      </c>
      <c r="E537" s="3">
        <v>5.7195000000000003E-2</v>
      </c>
      <c r="F537" s="8">
        <v>1100</v>
      </c>
      <c r="G537" s="6">
        <v>1</v>
      </c>
      <c r="H537" s="6">
        <f t="shared" si="8"/>
        <v>1.6960927482547372</v>
      </c>
    </row>
    <row r="538" spans="1:8" x14ac:dyDescent="0.2">
      <c r="A538" t="s">
        <v>1450</v>
      </c>
      <c r="B538" t="s">
        <v>2438</v>
      </c>
      <c r="C538" s="3">
        <v>9.9999999999999995E-7</v>
      </c>
      <c r="D538" s="3">
        <v>5.8673999999999997E-2</v>
      </c>
      <c r="E538" s="3">
        <v>0.5</v>
      </c>
      <c r="F538" s="8">
        <v>1164</v>
      </c>
      <c r="G538" s="6">
        <v>2.5449216866175999E-2</v>
      </c>
      <c r="H538" s="6">
        <f t="shared" si="8"/>
        <v>1.7043324129938302E-5</v>
      </c>
    </row>
    <row r="539" spans="1:8" x14ac:dyDescent="0.2">
      <c r="A539" t="s">
        <v>1451</v>
      </c>
      <c r="B539" t="s">
        <v>2439</v>
      </c>
      <c r="C539" s="3">
        <v>0.124281</v>
      </c>
      <c r="D539" s="3">
        <v>0.16292799999999999</v>
      </c>
      <c r="E539" s="3">
        <v>8.8747000000000006E-2</v>
      </c>
      <c r="F539" s="8">
        <v>1204</v>
      </c>
      <c r="G539" s="6">
        <v>1</v>
      </c>
      <c r="H539" s="6">
        <f t="shared" si="8"/>
        <v>0.76279706373367384</v>
      </c>
    </row>
    <row r="540" spans="1:8" x14ac:dyDescent="0.2">
      <c r="A540" t="s">
        <v>1452</v>
      </c>
      <c r="B540" t="s">
        <v>2440</v>
      </c>
      <c r="C540" s="3">
        <v>0.198464</v>
      </c>
      <c r="D540" s="3">
        <v>0.14749599999999999</v>
      </c>
      <c r="E540" s="3">
        <v>2.3803999999999999E-4</v>
      </c>
      <c r="F540" s="8">
        <v>1213</v>
      </c>
      <c r="G540" s="6">
        <v>1</v>
      </c>
      <c r="H540" s="6">
        <f t="shared" si="8"/>
        <v>1.3455551336985412</v>
      </c>
    </row>
    <row r="541" spans="1:8" x14ac:dyDescent="0.2">
      <c r="A541" t="s">
        <v>146</v>
      </c>
      <c r="B541" t="s">
        <v>2441</v>
      </c>
      <c r="C541" s="3">
        <v>8.9577000000000004E-2</v>
      </c>
      <c r="D541" s="3">
        <v>9.5748E-2</v>
      </c>
      <c r="E541" s="3">
        <v>1.3894999999999999E-2</v>
      </c>
      <c r="F541" s="8">
        <v>1167</v>
      </c>
      <c r="G541" s="6">
        <v>1</v>
      </c>
      <c r="H541" s="6">
        <f t="shared" si="8"/>
        <v>0.93554956761498942</v>
      </c>
    </row>
    <row r="542" spans="1:8" x14ac:dyDescent="0.2">
      <c r="A542" t="s">
        <v>1453</v>
      </c>
      <c r="B542" t="s">
        <v>2442</v>
      </c>
      <c r="C542" s="3">
        <v>0.125447</v>
      </c>
      <c r="D542" s="3">
        <v>0.18629899999999999</v>
      </c>
      <c r="E542" s="3">
        <v>0.23125999999999999</v>
      </c>
      <c r="F542" s="8">
        <v>1000</v>
      </c>
      <c r="G542" s="6">
        <v>1</v>
      </c>
      <c r="H542" s="6">
        <f t="shared" si="8"/>
        <v>0.67336378617169179</v>
      </c>
    </row>
    <row r="543" spans="1:8" x14ac:dyDescent="0.2">
      <c r="A543" t="s">
        <v>1454</v>
      </c>
      <c r="B543" t="s">
        <v>2443</v>
      </c>
      <c r="C543" s="3">
        <v>9.9999999999999995E-7</v>
      </c>
      <c r="D543" s="3">
        <v>6.5905000000000005E-2</v>
      </c>
      <c r="E543" s="3">
        <v>0.5</v>
      </c>
      <c r="F543" s="8">
        <v>1205</v>
      </c>
      <c r="G543" s="6">
        <v>2.5457119521287399E-2</v>
      </c>
      <c r="H543" s="6">
        <f t="shared" si="8"/>
        <v>1.5173355587588193E-5</v>
      </c>
    </row>
    <row r="544" spans="1:8" x14ac:dyDescent="0.2">
      <c r="A544" t="s">
        <v>1455</v>
      </c>
      <c r="B544" t="s">
        <v>2444</v>
      </c>
      <c r="C544" s="3">
        <v>9.9999999999999995E-7</v>
      </c>
      <c r="D544" s="3">
        <v>0.13988800000000001</v>
      </c>
      <c r="E544" s="3">
        <v>0.5</v>
      </c>
      <c r="F544" s="8">
        <v>1129</v>
      </c>
      <c r="G544" s="6">
        <v>2.5442361531788901E-2</v>
      </c>
      <c r="H544" s="6">
        <f t="shared" si="8"/>
        <v>7.1485760036600698E-6</v>
      </c>
    </row>
    <row r="545" spans="1:8" x14ac:dyDescent="0.2">
      <c r="A545" t="s">
        <v>1456</v>
      </c>
      <c r="B545" t="s">
        <v>2445</v>
      </c>
      <c r="C545" s="3">
        <v>0.197102</v>
      </c>
      <c r="D545" s="3">
        <v>0.179401</v>
      </c>
      <c r="E545" s="3">
        <v>4.6651999999999999E-2</v>
      </c>
      <c r="F545" s="8">
        <v>1183</v>
      </c>
      <c r="G545" s="6">
        <v>1</v>
      </c>
      <c r="H545" s="6">
        <f t="shared" si="8"/>
        <v>1.0986672315093005</v>
      </c>
    </row>
    <row r="546" spans="1:8" x14ac:dyDescent="0.2">
      <c r="A546" t="s">
        <v>1457</v>
      </c>
      <c r="B546" t="s">
        <v>2446</v>
      </c>
      <c r="C546" s="3">
        <v>0.39990999999999999</v>
      </c>
      <c r="D546" s="3">
        <v>0.226544</v>
      </c>
      <c r="E546" s="3">
        <v>9.1328000000000006E-2</v>
      </c>
      <c r="F546" s="8">
        <v>1156</v>
      </c>
      <c r="G546" s="6">
        <v>1</v>
      </c>
      <c r="H546" s="6">
        <f t="shared" si="8"/>
        <v>1.7652641429479483</v>
      </c>
    </row>
    <row r="547" spans="1:8" x14ac:dyDescent="0.2">
      <c r="A547" t="s">
        <v>1458</v>
      </c>
      <c r="B547" t="s">
        <v>2447</v>
      </c>
      <c r="C547" s="3">
        <v>0.129829</v>
      </c>
      <c r="D547" s="3">
        <v>0.179595</v>
      </c>
      <c r="E547" s="3">
        <v>0.30243999999999999</v>
      </c>
      <c r="F547" s="8">
        <v>1210</v>
      </c>
      <c r="G547" s="6">
        <v>1</v>
      </c>
      <c r="H547" s="6">
        <f t="shared" si="8"/>
        <v>0.72289874439711577</v>
      </c>
    </row>
    <row r="548" spans="1:8" x14ac:dyDescent="0.2">
      <c r="A548" t="s">
        <v>1459</v>
      </c>
      <c r="B548" t="s">
        <v>2448</v>
      </c>
      <c r="C548" s="3">
        <v>0.15434100000000001</v>
      </c>
      <c r="D548" s="3">
        <v>0.18152299999999999</v>
      </c>
      <c r="E548" s="3">
        <v>0.15315999999999999</v>
      </c>
      <c r="F548" s="8">
        <v>1209</v>
      </c>
      <c r="G548" s="6">
        <v>1</v>
      </c>
      <c r="H548" s="6">
        <f t="shared" si="8"/>
        <v>0.85025589043812633</v>
      </c>
    </row>
    <row r="549" spans="1:8" x14ac:dyDescent="0.2">
      <c r="A549" t="s">
        <v>1460</v>
      </c>
      <c r="B549" t="s">
        <v>2449</v>
      </c>
      <c r="C549" s="3">
        <v>0.12970699999999999</v>
      </c>
      <c r="D549" s="3">
        <v>0.102835</v>
      </c>
      <c r="E549" s="3">
        <v>3.3730000000000001E-4</v>
      </c>
      <c r="F549" s="8">
        <v>1163</v>
      </c>
      <c r="G549" s="6">
        <v>1</v>
      </c>
      <c r="H549" s="6">
        <f t="shared" si="8"/>
        <v>1.2613118101813585</v>
      </c>
    </row>
    <row r="550" spans="1:8" x14ac:dyDescent="0.2">
      <c r="A550" t="s">
        <v>1461</v>
      </c>
      <c r="B550" t="s">
        <v>2450</v>
      </c>
      <c r="C550" s="3">
        <v>0.39268900000000001</v>
      </c>
      <c r="D550" s="3">
        <v>0.22550899999999999</v>
      </c>
      <c r="E550" s="3">
        <v>6.1629000000000003E-2</v>
      </c>
      <c r="F550" s="8">
        <v>1157</v>
      </c>
      <c r="G550" s="6">
        <v>1</v>
      </c>
      <c r="H550" s="6">
        <f t="shared" si="8"/>
        <v>1.7413451347839777</v>
      </c>
    </row>
    <row r="551" spans="1:8" x14ac:dyDescent="0.2">
      <c r="A551" t="s">
        <v>1462</v>
      </c>
      <c r="B551" t="s">
        <v>2451</v>
      </c>
      <c r="C551" s="3">
        <v>0.45312999999999998</v>
      </c>
      <c r="D551" s="3">
        <v>0.21097299999999999</v>
      </c>
      <c r="E551" s="3">
        <v>3.1794000000000001E-4</v>
      </c>
      <c r="F551" s="8">
        <v>1186</v>
      </c>
      <c r="G551" s="6">
        <v>1</v>
      </c>
      <c r="H551" s="6">
        <f t="shared" si="8"/>
        <v>2.1478103833191926</v>
      </c>
    </row>
    <row r="552" spans="1:8" x14ac:dyDescent="0.2">
      <c r="A552" t="s">
        <v>147</v>
      </c>
      <c r="B552" t="s">
        <v>2452</v>
      </c>
      <c r="C552" s="3">
        <v>4.1251000000000003E-2</v>
      </c>
      <c r="D552" s="3">
        <v>7.3326000000000002E-2</v>
      </c>
      <c r="E552" s="3">
        <v>0.15307999999999999</v>
      </c>
      <c r="F552" s="8">
        <v>1135</v>
      </c>
      <c r="G552" s="6">
        <v>1</v>
      </c>
      <c r="H552" s="6">
        <f t="shared" si="8"/>
        <v>0.56256989335297169</v>
      </c>
    </row>
    <row r="553" spans="1:8" x14ac:dyDescent="0.2">
      <c r="A553" t="s">
        <v>1463</v>
      </c>
      <c r="B553" t="s">
        <v>2453</v>
      </c>
      <c r="C553" s="3">
        <v>9.9999999999999995E-7</v>
      </c>
      <c r="D553" s="3">
        <v>0.105791</v>
      </c>
      <c r="E553" s="3">
        <v>0.5</v>
      </c>
      <c r="F553" s="8">
        <v>1165</v>
      </c>
      <c r="G553" s="6">
        <v>2.5449411230086299E-2</v>
      </c>
      <c r="H553" s="6">
        <f t="shared" si="8"/>
        <v>9.4525999376128402E-6</v>
      </c>
    </row>
    <row r="554" spans="1:8" x14ac:dyDescent="0.2">
      <c r="A554" t="s">
        <v>1464</v>
      </c>
      <c r="B554" t="s">
        <v>2454</v>
      </c>
      <c r="C554" s="3">
        <v>0.28546500000000002</v>
      </c>
      <c r="D554" s="3">
        <v>0.17150799999999999</v>
      </c>
      <c r="E554" s="3">
        <v>1.7640000000000001E-4</v>
      </c>
      <c r="F554" s="8">
        <v>1193</v>
      </c>
      <c r="G554" s="6">
        <v>1</v>
      </c>
      <c r="H554" s="6">
        <f t="shared" si="8"/>
        <v>1.6644413088602283</v>
      </c>
    </row>
    <row r="555" spans="1:8" x14ac:dyDescent="0.2">
      <c r="A555" t="s">
        <v>1465</v>
      </c>
      <c r="B555" t="s">
        <v>2455</v>
      </c>
      <c r="C555" s="3">
        <v>9.9999999999999995E-7</v>
      </c>
      <c r="D555" s="3">
        <v>7.8910999999999995E-2</v>
      </c>
      <c r="E555" s="3">
        <v>0.5</v>
      </c>
      <c r="F555" s="8">
        <v>1203</v>
      </c>
      <c r="G555" s="6">
        <v>2.5456737127380401E-2</v>
      </c>
      <c r="H555" s="6">
        <f t="shared" si="8"/>
        <v>1.2672504467057825E-5</v>
      </c>
    </row>
    <row r="556" spans="1:8" x14ac:dyDescent="0.2">
      <c r="A556" t="s">
        <v>1466</v>
      </c>
      <c r="B556" t="s">
        <v>2456</v>
      </c>
      <c r="C556" s="3">
        <v>7.8019000000000005E-2</v>
      </c>
      <c r="D556" s="3">
        <v>0.113922</v>
      </c>
      <c r="E556" s="3">
        <v>0.11618000000000001</v>
      </c>
      <c r="F556" s="8">
        <v>1208</v>
      </c>
      <c r="G556" s="6">
        <v>1</v>
      </c>
      <c r="H556" s="6">
        <f t="shared" si="8"/>
        <v>0.68484577166833449</v>
      </c>
    </row>
    <row r="557" spans="1:8" x14ac:dyDescent="0.2">
      <c r="A557" t="s">
        <v>1467</v>
      </c>
      <c r="B557" t="s">
        <v>2457</v>
      </c>
      <c r="C557" s="3">
        <v>9.9999999999999995E-7</v>
      </c>
      <c r="D557" s="3">
        <v>0.16491700000000001</v>
      </c>
      <c r="E557" s="3">
        <v>0.5</v>
      </c>
      <c r="F557" s="8">
        <v>1166</v>
      </c>
      <c r="G557" s="6">
        <v>2.5449605511838801E-2</v>
      </c>
      <c r="H557" s="6">
        <f t="shared" si="8"/>
        <v>6.0636562634537364E-6</v>
      </c>
    </row>
    <row r="558" spans="1:8" x14ac:dyDescent="0.2">
      <c r="A558" t="s">
        <v>1468</v>
      </c>
      <c r="B558" t="s">
        <v>2458</v>
      </c>
      <c r="C558" s="3">
        <v>0.33382200000000001</v>
      </c>
      <c r="D558" s="3">
        <v>0.16810800000000001</v>
      </c>
      <c r="E558" s="3">
        <v>1.0265E-6</v>
      </c>
      <c r="F558" s="8">
        <v>1187</v>
      </c>
      <c r="G558" s="6">
        <v>1</v>
      </c>
      <c r="H558" s="6">
        <f t="shared" si="8"/>
        <v>1.9857591548290385</v>
      </c>
    </row>
    <row r="559" spans="1:8" x14ac:dyDescent="0.2">
      <c r="A559" t="s">
        <v>2459</v>
      </c>
      <c r="B559" t="s">
        <v>2460</v>
      </c>
      <c r="C559" s="3">
        <v>9.9999999999999995E-7</v>
      </c>
      <c r="D559" s="3">
        <v>0.114664</v>
      </c>
      <c r="E559" s="3">
        <v>0.5</v>
      </c>
      <c r="F559" s="8">
        <v>1183</v>
      </c>
      <c r="G559" s="6">
        <v>2.5452895833041202E-2</v>
      </c>
      <c r="H559" s="6">
        <f t="shared" si="8"/>
        <v>8.7211330496058041E-6</v>
      </c>
    </row>
    <row r="560" spans="1:8" x14ac:dyDescent="0.2">
      <c r="A560" t="s">
        <v>2459</v>
      </c>
      <c r="B560" t="s">
        <v>2461</v>
      </c>
      <c r="C560" s="3">
        <v>9.9999999999999995E-7</v>
      </c>
      <c r="D560" s="3">
        <v>0.114664</v>
      </c>
      <c r="E560" s="3">
        <v>0.5</v>
      </c>
      <c r="F560" s="8">
        <v>1183</v>
      </c>
      <c r="G560" s="6">
        <v>2.5452895833041202E-2</v>
      </c>
      <c r="H560" s="6">
        <f t="shared" si="8"/>
        <v>8.7211330496058041E-6</v>
      </c>
    </row>
    <row r="561" spans="1:8" x14ac:dyDescent="0.2">
      <c r="A561" t="s">
        <v>1469</v>
      </c>
      <c r="B561" t="s">
        <v>2462</v>
      </c>
      <c r="C561" s="3">
        <v>9.9999999999999995E-7</v>
      </c>
      <c r="D561" s="3">
        <v>0.105546</v>
      </c>
      <c r="E561" s="3">
        <v>0.5</v>
      </c>
      <c r="F561" s="8">
        <v>1119</v>
      </c>
      <c r="G561" s="6">
        <v>2.54403836981409E-2</v>
      </c>
      <c r="H561" s="6">
        <f t="shared" si="8"/>
        <v>9.4745419058988497E-6</v>
      </c>
    </row>
    <row r="562" spans="1:8" x14ac:dyDescent="0.2">
      <c r="A562" t="s">
        <v>1470</v>
      </c>
      <c r="B562" t="s">
        <v>2463</v>
      </c>
      <c r="C562" s="3">
        <v>9.4881999999999994E-2</v>
      </c>
      <c r="D562" s="3">
        <v>0.10401100000000001</v>
      </c>
      <c r="E562" s="3">
        <v>1.6965000000000001E-2</v>
      </c>
      <c r="F562" s="8">
        <v>1194</v>
      </c>
      <c r="G562" s="6">
        <v>1</v>
      </c>
      <c r="H562" s="6">
        <f t="shared" si="8"/>
        <v>0.91223043716529972</v>
      </c>
    </row>
    <row r="563" spans="1:8" x14ac:dyDescent="0.2">
      <c r="A563" t="s">
        <v>1471</v>
      </c>
      <c r="B563" t="s">
        <v>2464</v>
      </c>
      <c r="C563" s="3">
        <v>4.6E-5</v>
      </c>
      <c r="D563" s="3">
        <v>4.1861000000000002E-2</v>
      </c>
      <c r="E563" s="3">
        <v>0.49954999999999999</v>
      </c>
      <c r="F563" s="8">
        <v>1213</v>
      </c>
      <c r="G563" s="6">
        <v>5.4608252660909698E-2</v>
      </c>
      <c r="H563" s="6">
        <f t="shared" si="8"/>
        <v>1.0988748477102793E-3</v>
      </c>
    </row>
    <row r="564" spans="1:8" x14ac:dyDescent="0.2">
      <c r="A564" t="s">
        <v>14</v>
      </c>
      <c r="B564" t="s">
        <v>2465</v>
      </c>
      <c r="C564" s="3">
        <v>4.6433000000000002E-2</v>
      </c>
      <c r="D564" s="3">
        <v>0.11266</v>
      </c>
      <c r="E564" s="3">
        <v>0.28943000000000002</v>
      </c>
      <c r="F564" s="8">
        <v>1212</v>
      </c>
      <c r="G564" s="6">
        <v>1</v>
      </c>
      <c r="H564" s="6">
        <f t="shared" si="8"/>
        <v>0.41215160660394107</v>
      </c>
    </row>
    <row r="565" spans="1:8" x14ac:dyDescent="0.2">
      <c r="A565" t="s">
        <v>148</v>
      </c>
      <c r="B565" t="s">
        <v>2466</v>
      </c>
      <c r="C565" s="3">
        <v>4.0821000000000003E-2</v>
      </c>
      <c r="D565" s="3">
        <v>7.1465000000000001E-2</v>
      </c>
      <c r="E565" s="3">
        <v>0.15292</v>
      </c>
      <c r="F565" s="8">
        <v>1199</v>
      </c>
      <c r="G565" s="6">
        <v>1</v>
      </c>
      <c r="H565" s="6">
        <f t="shared" si="8"/>
        <v>0.57120268662981888</v>
      </c>
    </row>
    <row r="566" spans="1:8" x14ac:dyDescent="0.2">
      <c r="A566" t="s">
        <v>1472</v>
      </c>
      <c r="B566" t="s">
        <v>2467</v>
      </c>
      <c r="C566" s="3">
        <v>0.21230199999999999</v>
      </c>
      <c r="D566" s="3">
        <v>0.16610900000000001</v>
      </c>
      <c r="E566" s="3">
        <v>5.2735000000000004E-3</v>
      </c>
      <c r="F566" s="8">
        <v>1189</v>
      </c>
      <c r="G566" s="6">
        <v>1</v>
      </c>
      <c r="H566" s="6">
        <f t="shared" si="8"/>
        <v>1.2780884840676905</v>
      </c>
    </row>
    <row r="567" spans="1:8" x14ac:dyDescent="0.2">
      <c r="A567" t="s">
        <v>1473</v>
      </c>
      <c r="B567" t="s">
        <v>2468</v>
      </c>
      <c r="C567" s="3">
        <v>9.9999999999999995E-7</v>
      </c>
      <c r="D567" s="3">
        <v>0.16286400000000001</v>
      </c>
      <c r="E567" s="3">
        <v>0.5</v>
      </c>
      <c r="F567" s="8">
        <v>1140</v>
      </c>
      <c r="G567" s="6">
        <v>2.5444527206236502E-2</v>
      </c>
      <c r="H567" s="6">
        <f t="shared" si="8"/>
        <v>6.1400923469888981E-6</v>
      </c>
    </row>
    <row r="568" spans="1:8" x14ac:dyDescent="0.2">
      <c r="A568" t="s">
        <v>1474</v>
      </c>
      <c r="B568" t="s">
        <v>2469</v>
      </c>
      <c r="C568" s="3">
        <v>0.37696800000000003</v>
      </c>
      <c r="D568" s="3">
        <v>0.21162400000000001</v>
      </c>
      <c r="E568" s="3">
        <v>4.4115000000000001E-2</v>
      </c>
      <c r="F568" s="8">
        <v>1133</v>
      </c>
      <c r="G568" s="6">
        <v>1</v>
      </c>
      <c r="H568" s="6">
        <f t="shared" si="8"/>
        <v>1.7813102483650247</v>
      </c>
    </row>
    <row r="569" spans="1:8" x14ac:dyDescent="0.2">
      <c r="A569" t="s">
        <v>1475</v>
      </c>
      <c r="B569" t="s">
        <v>2470</v>
      </c>
      <c r="C569" s="3">
        <v>9.9999999999999995E-7</v>
      </c>
      <c r="D569" s="3">
        <v>0.18389800000000001</v>
      </c>
      <c r="E569" s="3">
        <v>0.5</v>
      </c>
      <c r="F569" s="8">
        <v>1184</v>
      </c>
      <c r="G569" s="6">
        <v>2.54530886538097E-2</v>
      </c>
      <c r="H569" s="6">
        <f t="shared" si="8"/>
        <v>5.437797039663291E-6</v>
      </c>
    </row>
    <row r="570" spans="1:8" x14ac:dyDescent="0.2">
      <c r="A570" t="s">
        <v>1476</v>
      </c>
      <c r="B570" t="s">
        <v>2471</v>
      </c>
      <c r="C570" s="3">
        <v>9.9999999999999995E-7</v>
      </c>
      <c r="D570" s="3">
        <v>0.112135</v>
      </c>
      <c r="E570" s="3">
        <v>0.5</v>
      </c>
      <c r="F570" s="8">
        <v>1198</v>
      </c>
      <c r="G570" s="6">
        <v>2.5455779770726199E-2</v>
      </c>
      <c r="H570" s="6">
        <f t="shared" si="8"/>
        <v>8.917822267802202E-6</v>
      </c>
    </row>
    <row r="571" spans="1:8" x14ac:dyDescent="0.2">
      <c r="A571" t="s">
        <v>1477</v>
      </c>
      <c r="B571" t="s">
        <v>2472</v>
      </c>
      <c r="C571" s="3">
        <v>0.13462399999999999</v>
      </c>
      <c r="D571" s="3">
        <v>0.126</v>
      </c>
      <c r="E571" s="3">
        <v>4.8282999999999998E-3</v>
      </c>
      <c r="F571" s="8">
        <v>1202</v>
      </c>
      <c r="G571" s="6">
        <v>1</v>
      </c>
      <c r="H571" s="6">
        <f t="shared" si="8"/>
        <v>1.0684444444444443</v>
      </c>
    </row>
    <row r="572" spans="1:8" x14ac:dyDescent="0.2">
      <c r="A572" t="s">
        <v>1478</v>
      </c>
      <c r="B572" t="s">
        <v>2473</v>
      </c>
      <c r="C572" s="3">
        <v>9.9999999999999995E-7</v>
      </c>
      <c r="D572" s="3">
        <v>8.6313000000000001E-2</v>
      </c>
      <c r="E572" s="3">
        <v>0.5</v>
      </c>
      <c r="F572" s="8">
        <v>1173</v>
      </c>
      <c r="G572" s="6">
        <v>2.5450963192541001E-2</v>
      </c>
      <c r="H572" s="6">
        <f t="shared" si="8"/>
        <v>1.1585740270874607E-5</v>
      </c>
    </row>
    <row r="573" spans="1:8" x14ac:dyDescent="0.2">
      <c r="A573" t="s">
        <v>1479</v>
      </c>
      <c r="B573" t="s">
        <v>2474</v>
      </c>
      <c r="C573" s="3">
        <v>9.9999999999999995E-7</v>
      </c>
      <c r="D573" s="3">
        <v>0.152173</v>
      </c>
      <c r="E573" s="3">
        <v>0.5</v>
      </c>
      <c r="F573" s="8">
        <v>1191</v>
      </c>
      <c r="G573" s="6">
        <v>2.5454436159596201E-2</v>
      </c>
      <c r="H573" s="6">
        <f t="shared" si="8"/>
        <v>6.5714680002365726E-6</v>
      </c>
    </row>
    <row r="574" spans="1:8" x14ac:dyDescent="0.2">
      <c r="A574" t="s">
        <v>1480</v>
      </c>
      <c r="B574" t="s">
        <v>2475</v>
      </c>
      <c r="C574" s="3">
        <v>0.106557</v>
      </c>
      <c r="D574" s="3">
        <v>0.140704</v>
      </c>
      <c r="E574" s="3">
        <v>9.6140000000000003E-2</v>
      </c>
      <c r="F574" s="8">
        <v>1195</v>
      </c>
      <c r="G574" s="6">
        <v>1</v>
      </c>
      <c r="H574" s="6">
        <f t="shared" si="8"/>
        <v>0.75731322492608599</v>
      </c>
    </row>
    <row r="575" spans="1:8" x14ac:dyDescent="0.2">
      <c r="A575" t="s">
        <v>1481</v>
      </c>
      <c r="B575" t="s">
        <v>2476</v>
      </c>
      <c r="C575" s="3">
        <v>0.17580799999999999</v>
      </c>
      <c r="D575" s="3">
        <v>0.10675800000000001</v>
      </c>
      <c r="E575" s="3">
        <v>1.6659000000000001E-7</v>
      </c>
      <c r="F575" s="8">
        <v>1207</v>
      </c>
      <c r="G575" s="6">
        <v>1</v>
      </c>
      <c r="H575" s="6">
        <f t="shared" si="8"/>
        <v>1.6467899361171996</v>
      </c>
    </row>
    <row r="576" spans="1:8" x14ac:dyDescent="0.2">
      <c r="A576" t="s">
        <v>149</v>
      </c>
      <c r="B576" t="s">
        <v>2477</v>
      </c>
      <c r="C576" s="3">
        <v>8.9915999999999996E-2</v>
      </c>
      <c r="D576" s="3">
        <v>0.112291</v>
      </c>
      <c r="E576" s="3">
        <v>4.1279999999999997E-2</v>
      </c>
      <c r="F576" s="8">
        <v>1130</v>
      </c>
      <c r="G576" s="6">
        <v>1</v>
      </c>
      <c r="H576" s="6">
        <f t="shared" si="8"/>
        <v>0.80074093204263919</v>
      </c>
    </row>
    <row r="577" spans="1:8" x14ac:dyDescent="0.2">
      <c r="A577" t="s">
        <v>1482</v>
      </c>
      <c r="B577" t="s">
        <v>2478</v>
      </c>
      <c r="C577" s="3">
        <v>0.271339</v>
      </c>
      <c r="D577" s="3">
        <v>0.13574800000000001</v>
      </c>
      <c r="E577" s="3">
        <v>3.8678000000000001E-12</v>
      </c>
      <c r="F577" s="8">
        <v>1200</v>
      </c>
      <c r="G577" s="6">
        <v>1</v>
      </c>
      <c r="H577" s="6">
        <f t="shared" si="8"/>
        <v>1.9988434452072958</v>
      </c>
    </row>
    <row r="578" spans="1:8" x14ac:dyDescent="0.2">
      <c r="A578" t="s">
        <v>1483</v>
      </c>
      <c r="B578" t="s">
        <v>2479</v>
      </c>
      <c r="C578" s="3">
        <v>3.6046000000000002E-2</v>
      </c>
      <c r="D578" s="3">
        <v>8.4319000000000005E-2</v>
      </c>
      <c r="E578" s="3">
        <v>0.25053999999999998</v>
      </c>
      <c r="F578" s="8">
        <v>1174</v>
      </c>
      <c r="G578" s="6">
        <v>1</v>
      </c>
      <c r="H578" s="6">
        <f t="shared" si="8"/>
        <v>0.42749558225311018</v>
      </c>
    </row>
    <row r="579" spans="1:8" x14ac:dyDescent="0.2">
      <c r="A579" t="s">
        <v>1484</v>
      </c>
      <c r="B579" t="s">
        <v>2480</v>
      </c>
      <c r="C579" s="3">
        <v>9.9999999999999995E-7</v>
      </c>
      <c r="D579" s="3">
        <v>5.0604999999999997E-2</v>
      </c>
      <c r="E579" s="3">
        <v>0.5</v>
      </c>
      <c r="F579" s="8">
        <v>1161</v>
      </c>
      <c r="G579" s="6">
        <v>2.5448633280439E-2</v>
      </c>
      <c r="H579" s="6">
        <f t="shared" si="8"/>
        <v>1.9760893192372295E-5</v>
      </c>
    </row>
    <row r="580" spans="1:8" x14ac:dyDescent="0.2">
      <c r="A580" t="s">
        <v>1485</v>
      </c>
      <c r="B580" t="s">
        <v>2481</v>
      </c>
      <c r="C580" s="3">
        <v>0.235956</v>
      </c>
      <c r="D580" s="3">
        <v>0.16184599999999999</v>
      </c>
      <c r="E580" s="3">
        <v>1.0459E-4</v>
      </c>
      <c r="F580" s="8">
        <v>1212</v>
      </c>
      <c r="G580" s="6">
        <v>1</v>
      </c>
      <c r="H580" s="6">
        <f t="shared" si="8"/>
        <v>1.4579044276658057</v>
      </c>
    </row>
    <row r="581" spans="1:8" x14ac:dyDescent="0.2">
      <c r="A581" t="s">
        <v>1486</v>
      </c>
      <c r="B581" t="s">
        <v>2482</v>
      </c>
      <c r="C581" s="3">
        <v>0.13095399999999999</v>
      </c>
      <c r="D581" s="3">
        <v>0.11292000000000001</v>
      </c>
      <c r="E581" s="3">
        <v>1.0957E-3</v>
      </c>
      <c r="F581" s="8">
        <v>1223</v>
      </c>
      <c r="G581" s="6">
        <v>1</v>
      </c>
      <c r="H581" s="6">
        <f t="shared" ref="H581:H644" si="9">C581/D581</f>
        <v>1.1597059865391426</v>
      </c>
    </row>
    <row r="582" spans="1:8" x14ac:dyDescent="0.2">
      <c r="A582" t="s">
        <v>1487</v>
      </c>
      <c r="B582" t="s">
        <v>2483</v>
      </c>
      <c r="C582" s="3">
        <v>5.8992999999999997E-2</v>
      </c>
      <c r="D582" s="3">
        <v>8.6914000000000005E-2</v>
      </c>
      <c r="E582" s="3">
        <v>8.7451000000000001E-2</v>
      </c>
      <c r="F582" s="8">
        <v>1147</v>
      </c>
      <c r="G582" s="6">
        <v>1</v>
      </c>
      <c r="H582" s="6">
        <f t="shared" si="9"/>
        <v>0.67875140943921575</v>
      </c>
    </row>
    <row r="583" spans="1:8" x14ac:dyDescent="0.2">
      <c r="A583" t="s">
        <v>1488</v>
      </c>
      <c r="B583" t="s">
        <v>2484</v>
      </c>
      <c r="C583" s="3">
        <v>0.31067099999999997</v>
      </c>
      <c r="D583" s="3">
        <v>0.15160000000000001</v>
      </c>
      <c r="E583" s="3">
        <v>3.5012999999999997E-11</v>
      </c>
      <c r="F583" s="8">
        <v>1194</v>
      </c>
      <c r="G583" s="6">
        <v>1</v>
      </c>
      <c r="H583" s="6">
        <f t="shared" si="9"/>
        <v>2.049281002638522</v>
      </c>
    </row>
    <row r="584" spans="1:8" x14ac:dyDescent="0.2">
      <c r="A584" t="s">
        <v>1489</v>
      </c>
      <c r="B584" t="s">
        <v>2485</v>
      </c>
      <c r="C584" s="3">
        <v>7.5522000000000006E-2</v>
      </c>
      <c r="D584" s="3">
        <v>0.15102199999999999</v>
      </c>
      <c r="E584" s="3">
        <v>0.5</v>
      </c>
      <c r="F584" s="8">
        <v>1044</v>
      </c>
      <c r="G584" s="6">
        <v>1</v>
      </c>
      <c r="H584" s="6">
        <f t="shared" si="9"/>
        <v>0.50007283707009587</v>
      </c>
    </row>
    <row r="585" spans="1:8" x14ac:dyDescent="0.2">
      <c r="A585" t="s">
        <v>1490</v>
      </c>
      <c r="B585" t="s">
        <v>2486</v>
      </c>
      <c r="C585" s="3">
        <v>0.15582699999999999</v>
      </c>
      <c r="D585" s="3">
        <v>0.114818</v>
      </c>
      <c r="E585" s="3">
        <v>6.4535000000000005E-5</v>
      </c>
      <c r="F585" s="8">
        <v>1199</v>
      </c>
      <c r="G585" s="6">
        <v>1</v>
      </c>
      <c r="H585" s="6">
        <f t="shared" si="9"/>
        <v>1.3571652528349212</v>
      </c>
    </row>
    <row r="586" spans="1:8" x14ac:dyDescent="0.2">
      <c r="A586" t="s">
        <v>1491</v>
      </c>
      <c r="B586" t="s">
        <v>2487</v>
      </c>
      <c r="C586" s="3">
        <v>0.19581299999999999</v>
      </c>
      <c r="D586" s="3">
        <v>0.125888</v>
      </c>
      <c r="E586" s="3">
        <v>1.9920000000000002E-6</v>
      </c>
      <c r="F586" s="8">
        <v>1199</v>
      </c>
      <c r="G586" s="6">
        <v>1</v>
      </c>
      <c r="H586" s="6">
        <f t="shared" si="9"/>
        <v>1.5554540543975597</v>
      </c>
    </row>
    <row r="587" spans="1:8" x14ac:dyDescent="0.2">
      <c r="A587" t="s">
        <v>150</v>
      </c>
      <c r="B587" t="s">
        <v>2488</v>
      </c>
      <c r="C587" s="3">
        <v>9.9999999999999995E-7</v>
      </c>
      <c r="D587" s="3">
        <v>0.12167</v>
      </c>
      <c r="E587" s="3">
        <v>0.5</v>
      </c>
      <c r="F587" s="8">
        <v>1180</v>
      </c>
      <c r="G587" s="6">
        <v>2.5452316888590398E-2</v>
      </c>
      <c r="H587" s="6">
        <f t="shared" si="9"/>
        <v>8.2189529053998522E-6</v>
      </c>
    </row>
    <row r="588" spans="1:8" x14ac:dyDescent="0.2">
      <c r="A588" t="s">
        <v>1492</v>
      </c>
      <c r="B588" t="s">
        <v>2489</v>
      </c>
      <c r="C588" s="3">
        <v>0.226655</v>
      </c>
      <c r="D588" s="3">
        <v>0.16786000000000001</v>
      </c>
      <c r="E588" s="3">
        <v>4.1446000000000001E-4</v>
      </c>
      <c r="F588" s="8">
        <v>1210</v>
      </c>
      <c r="G588" s="6">
        <v>1</v>
      </c>
      <c r="H588" s="6">
        <f t="shared" si="9"/>
        <v>1.3502621231979028</v>
      </c>
    </row>
    <row r="589" spans="1:8" x14ac:dyDescent="0.2">
      <c r="A589" t="s">
        <v>1493</v>
      </c>
      <c r="B589" t="s">
        <v>2490</v>
      </c>
      <c r="C589" s="3">
        <v>0.18380199999999999</v>
      </c>
      <c r="D589" s="3">
        <v>0.200989</v>
      </c>
      <c r="E589" s="3">
        <v>0.13841000000000001</v>
      </c>
      <c r="F589" s="8">
        <v>1015</v>
      </c>
      <c r="G589" s="6">
        <v>1</v>
      </c>
      <c r="H589" s="6">
        <f t="shared" si="9"/>
        <v>0.91448785754444273</v>
      </c>
    </row>
    <row r="590" spans="1:8" x14ac:dyDescent="0.2">
      <c r="A590" t="s">
        <v>1494</v>
      </c>
      <c r="B590" t="s">
        <v>2491</v>
      </c>
      <c r="C590" s="3">
        <v>0.20828199999999999</v>
      </c>
      <c r="D590" s="3">
        <v>0.13685900000000001</v>
      </c>
      <c r="E590" s="3">
        <v>2.1627999999999999E-6</v>
      </c>
      <c r="F590" s="8">
        <v>1222</v>
      </c>
      <c r="G590" s="6">
        <v>1</v>
      </c>
      <c r="H590" s="6">
        <f t="shared" si="9"/>
        <v>1.5218728764640979</v>
      </c>
    </row>
    <row r="591" spans="1:8" x14ac:dyDescent="0.2">
      <c r="A591" t="s">
        <v>1495</v>
      </c>
      <c r="B591" t="s">
        <v>2492</v>
      </c>
      <c r="C591" s="3">
        <v>9.9999999999999995E-7</v>
      </c>
      <c r="D591" s="3">
        <v>5.3291999999999999E-2</v>
      </c>
      <c r="E591" s="3">
        <v>0.5</v>
      </c>
      <c r="F591" s="8">
        <v>1196</v>
      </c>
      <c r="G591" s="6">
        <v>2.5455396277248899E-2</v>
      </c>
      <c r="H591" s="6">
        <f t="shared" si="9"/>
        <v>1.8764542520453351E-5</v>
      </c>
    </row>
    <row r="592" spans="1:8" x14ac:dyDescent="0.2">
      <c r="A592" t="s">
        <v>1496</v>
      </c>
      <c r="B592" t="s">
        <v>2493</v>
      </c>
      <c r="C592" s="3">
        <v>9.9999999999999995E-7</v>
      </c>
      <c r="D592" s="3">
        <v>0.18044499999999999</v>
      </c>
      <c r="E592" s="3">
        <v>0.5</v>
      </c>
      <c r="F592" s="8">
        <v>1213</v>
      </c>
      <c r="G592" s="6">
        <v>2.54586459806296E-2</v>
      </c>
      <c r="H592" s="6">
        <f t="shared" si="9"/>
        <v>5.5418548588212473E-6</v>
      </c>
    </row>
    <row r="593" spans="1:8" x14ac:dyDescent="0.2">
      <c r="A593" t="s">
        <v>1497</v>
      </c>
      <c r="B593" t="s">
        <v>2494</v>
      </c>
      <c r="C593" s="3">
        <v>0.13089999999999999</v>
      </c>
      <c r="D593" s="3">
        <v>9.0463000000000002E-2</v>
      </c>
      <c r="E593" s="3">
        <v>2.2855000000000001E-5</v>
      </c>
      <c r="F593" s="8">
        <v>1204</v>
      </c>
      <c r="G593" s="6">
        <v>1</v>
      </c>
      <c r="H593" s="6">
        <f t="shared" si="9"/>
        <v>1.4470004311154836</v>
      </c>
    </row>
    <row r="594" spans="1:8" x14ac:dyDescent="0.2">
      <c r="A594" t="s">
        <v>1498</v>
      </c>
      <c r="B594" t="s">
        <v>2495</v>
      </c>
      <c r="C594" s="3">
        <v>1.3167E-2</v>
      </c>
      <c r="D594" s="3">
        <v>6.8344000000000002E-2</v>
      </c>
      <c r="E594" s="3">
        <v>0.41464000000000001</v>
      </c>
      <c r="F594" s="8">
        <v>1135</v>
      </c>
      <c r="G594" s="6">
        <v>1</v>
      </c>
      <c r="H594" s="6">
        <f t="shared" si="9"/>
        <v>0.19265773147606227</v>
      </c>
    </row>
    <row r="595" spans="1:8" x14ac:dyDescent="0.2">
      <c r="A595" t="s">
        <v>1499</v>
      </c>
      <c r="B595" t="s">
        <v>2496</v>
      </c>
      <c r="C595" s="3">
        <v>9.9999999999999995E-7</v>
      </c>
      <c r="D595" s="3">
        <v>5.8014000000000003E-2</v>
      </c>
      <c r="E595" s="3">
        <v>0.5</v>
      </c>
      <c r="F595" s="8">
        <v>1103</v>
      </c>
      <c r="G595" s="6">
        <v>2.5437200961401701E-2</v>
      </c>
      <c r="H595" s="6">
        <f t="shared" si="9"/>
        <v>1.7237218602406313E-5</v>
      </c>
    </row>
    <row r="596" spans="1:8" x14ac:dyDescent="0.2">
      <c r="A596" t="s">
        <v>1500</v>
      </c>
      <c r="B596" t="s">
        <v>2497</v>
      </c>
      <c r="C596" s="3">
        <v>3.8120000000000001E-2</v>
      </c>
      <c r="D596" s="3">
        <v>0.108783</v>
      </c>
      <c r="E596" s="3">
        <v>0.34234999999999999</v>
      </c>
      <c r="F596" s="8">
        <v>1215</v>
      </c>
      <c r="G596" s="6">
        <v>1</v>
      </c>
      <c r="H596" s="6">
        <f t="shared" si="9"/>
        <v>0.35042240055891083</v>
      </c>
    </row>
    <row r="597" spans="1:8" x14ac:dyDescent="0.2">
      <c r="A597" t="s">
        <v>1501</v>
      </c>
      <c r="B597" t="s">
        <v>2498</v>
      </c>
      <c r="C597" s="3">
        <v>0.23433599999999999</v>
      </c>
      <c r="D597" s="3">
        <v>0.20183499999999999</v>
      </c>
      <c r="E597" s="3">
        <v>0.12708</v>
      </c>
      <c r="F597" s="8">
        <v>1216</v>
      </c>
      <c r="G597" s="6">
        <v>1</v>
      </c>
      <c r="H597" s="6">
        <f t="shared" si="9"/>
        <v>1.1610275720266554</v>
      </c>
    </row>
    <row r="598" spans="1:8" x14ac:dyDescent="0.2">
      <c r="A598" t="s">
        <v>151</v>
      </c>
      <c r="B598" t="s">
        <v>2499</v>
      </c>
      <c r="C598" s="3">
        <v>9.9999999999999995E-7</v>
      </c>
      <c r="D598" s="3">
        <v>0.206402</v>
      </c>
      <c r="E598" s="3">
        <v>0.5</v>
      </c>
      <c r="F598" s="8">
        <v>1184</v>
      </c>
      <c r="G598" s="6">
        <v>2.54530886538097E-2</v>
      </c>
      <c r="H598" s="6">
        <f t="shared" si="9"/>
        <v>4.8449142934661485E-6</v>
      </c>
    </row>
    <row r="599" spans="1:8" x14ac:dyDescent="0.2">
      <c r="A599" t="s">
        <v>1502</v>
      </c>
      <c r="B599" t="s">
        <v>2500</v>
      </c>
      <c r="C599" s="3">
        <v>3.2146000000000001E-2</v>
      </c>
      <c r="D599" s="3">
        <v>5.8161999999999998E-2</v>
      </c>
      <c r="E599" s="3">
        <v>0.16274</v>
      </c>
      <c r="F599" s="8">
        <v>1215</v>
      </c>
      <c r="G599" s="6">
        <v>1</v>
      </c>
      <c r="H599" s="6">
        <f t="shared" si="9"/>
        <v>0.55269763763281876</v>
      </c>
    </row>
    <row r="600" spans="1:8" x14ac:dyDescent="0.2">
      <c r="A600" t="s">
        <v>1503</v>
      </c>
      <c r="B600" t="s">
        <v>2501</v>
      </c>
      <c r="C600" s="3">
        <v>0.47567799999999999</v>
      </c>
      <c r="D600" s="3">
        <v>0.193745</v>
      </c>
      <c r="E600" s="3">
        <v>1.3726999999999999E-8</v>
      </c>
      <c r="F600" s="8">
        <v>1204</v>
      </c>
      <c r="G600" s="6">
        <v>1</v>
      </c>
      <c r="H600" s="6">
        <f t="shared" si="9"/>
        <v>2.4551756174352888</v>
      </c>
    </row>
    <row r="601" spans="1:8" x14ac:dyDescent="0.2">
      <c r="A601" t="s">
        <v>1504</v>
      </c>
      <c r="B601" t="s">
        <v>2502</v>
      </c>
      <c r="C601" s="3">
        <v>9.9999999999999995E-7</v>
      </c>
      <c r="D601" s="3">
        <v>5.3414000000000003E-2</v>
      </c>
      <c r="E601" s="3">
        <v>0.5</v>
      </c>
      <c r="F601" s="8">
        <v>1205</v>
      </c>
      <c r="G601" s="6">
        <v>2.5457119521287399E-2</v>
      </c>
      <c r="H601" s="6">
        <f t="shared" si="9"/>
        <v>1.8721683453776161E-5</v>
      </c>
    </row>
    <row r="602" spans="1:8" x14ac:dyDescent="0.2">
      <c r="A602" t="s">
        <v>1505</v>
      </c>
      <c r="B602" t="s">
        <v>2503</v>
      </c>
      <c r="C602" s="3">
        <v>9.9999999999999995E-7</v>
      </c>
      <c r="D602" s="3">
        <v>6.6349000000000005E-2</v>
      </c>
      <c r="E602" s="3">
        <v>0.5</v>
      </c>
      <c r="F602" s="8">
        <v>1198</v>
      </c>
      <c r="G602" s="6">
        <v>2.5455779770726199E-2</v>
      </c>
      <c r="H602" s="6">
        <f t="shared" si="9"/>
        <v>1.5071817209000887E-5</v>
      </c>
    </row>
    <row r="603" spans="1:8" x14ac:dyDescent="0.2">
      <c r="A603" t="s">
        <v>1506</v>
      </c>
      <c r="B603" t="s">
        <v>2504</v>
      </c>
      <c r="C603" s="3">
        <v>7.4426000000000006E-2</v>
      </c>
      <c r="D603" s="3">
        <v>0.10942499999999999</v>
      </c>
      <c r="E603" s="3">
        <v>0.12391000000000001</v>
      </c>
      <c r="F603" s="8">
        <v>1210</v>
      </c>
      <c r="G603" s="6">
        <v>1</v>
      </c>
      <c r="H603" s="6">
        <f t="shared" si="9"/>
        <v>0.68015535755083401</v>
      </c>
    </row>
    <row r="604" spans="1:8" x14ac:dyDescent="0.2">
      <c r="A604" t="s">
        <v>1507</v>
      </c>
      <c r="B604" t="s">
        <v>2505</v>
      </c>
      <c r="C604" s="3">
        <v>9.9999999999999995E-7</v>
      </c>
      <c r="D604" s="3">
        <v>8.4813E-2</v>
      </c>
      <c r="E604" s="3">
        <v>0.5</v>
      </c>
      <c r="F604" s="8">
        <v>1102</v>
      </c>
      <c r="G604" s="6">
        <v>2.5437001287419801E-2</v>
      </c>
      <c r="H604" s="6">
        <f t="shared" si="9"/>
        <v>1.1790645302017378E-5</v>
      </c>
    </row>
    <row r="605" spans="1:8" x14ac:dyDescent="0.2">
      <c r="A605" t="s">
        <v>1508</v>
      </c>
      <c r="B605" t="s">
        <v>2506</v>
      </c>
      <c r="C605" s="3">
        <v>1.2723E-2</v>
      </c>
      <c r="D605" s="3">
        <v>6.5895999999999996E-2</v>
      </c>
      <c r="E605" s="3">
        <v>0.40894000000000003</v>
      </c>
      <c r="F605" s="8">
        <v>1053</v>
      </c>
      <c r="G605" s="6">
        <v>1</v>
      </c>
      <c r="H605" s="6">
        <f t="shared" si="9"/>
        <v>0.19307696977054753</v>
      </c>
    </row>
    <row r="606" spans="1:8" x14ac:dyDescent="0.2">
      <c r="A606" t="s">
        <v>1509</v>
      </c>
      <c r="B606" t="s">
        <v>2507</v>
      </c>
      <c r="C606" s="3">
        <v>0.25773800000000002</v>
      </c>
      <c r="D606" s="3">
        <v>0.145758</v>
      </c>
      <c r="E606" s="3">
        <v>6.3852999999999999E-7</v>
      </c>
      <c r="F606" s="8">
        <v>1189</v>
      </c>
      <c r="G606" s="6">
        <v>1</v>
      </c>
      <c r="H606" s="6">
        <f t="shared" si="9"/>
        <v>1.7682597181629827</v>
      </c>
    </row>
    <row r="607" spans="1:8" x14ac:dyDescent="0.2">
      <c r="A607" t="s">
        <v>1510</v>
      </c>
      <c r="B607" t="s">
        <v>2508</v>
      </c>
      <c r="C607" s="3">
        <v>9.9999999999999995E-7</v>
      </c>
      <c r="D607" s="3">
        <v>5.4482999999999997E-2</v>
      </c>
      <c r="E607" s="3">
        <v>0.5</v>
      </c>
      <c r="F607" s="8">
        <v>1205</v>
      </c>
      <c r="G607" s="6">
        <v>2.5457119521287399E-2</v>
      </c>
      <c r="H607" s="6">
        <f t="shared" si="9"/>
        <v>1.8354349063010482E-5</v>
      </c>
    </row>
    <row r="608" spans="1:8" x14ac:dyDescent="0.2">
      <c r="A608" t="s">
        <v>1511</v>
      </c>
      <c r="B608" t="s">
        <v>2509</v>
      </c>
      <c r="C608" s="3">
        <v>9.9999999999999995E-7</v>
      </c>
      <c r="D608" s="3">
        <v>0.11148</v>
      </c>
      <c r="E608" s="3">
        <v>0.5</v>
      </c>
      <c r="F608" s="8">
        <v>1169</v>
      </c>
      <c r="G608" s="6">
        <v>2.5450187865206399E-2</v>
      </c>
      <c r="H608" s="6">
        <f t="shared" si="9"/>
        <v>8.9702188733405101E-6</v>
      </c>
    </row>
    <row r="609" spans="1:8" x14ac:dyDescent="0.2">
      <c r="A609" t="s">
        <v>152</v>
      </c>
      <c r="B609" t="s">
        <v>2510</v>
      </c>
      <c r="C609" s="3">
        <v>0.11985</v>
      </c>
      <c r="D609" s="3">
        <v>0.16306300000000001</v>
      </c>
      <c r="E609" s="3">
        <v>0.12071999999999999</v>
      </c>
      <c r="F609" s="8">
        <v>1145</v>
      </c>
      <c r="G609" s="6">
        <v>1</v>
      </c>
      <c r="H609" s="6">
        <f t="shared" si="9"/>
        <v>0.73499199695823081</v>
      </c>
    </row>
    <row r="610" spans="1:8" x14ac:dyDescent="0.2">
      <c r="A610" t="s">
        <v>1512</v>
      </c>
      <c r="B610" t="s">
        <v>2511</v>
      </c>
      <c r="C610" s="3">
        <v>2.5933000000000001E-2</v>
      </c>
      <c r="D610" s="3">
        <v>7.7185000000000004E-2</v>
      </c>
      <c r="E610" s="3">
        <v>0.32029000000000002</v>
      </c>
      <c r="F610" s="8">
        <v>1200</v>
      </c>
      <c r="G610" s="6">
        <v>1</v>
      </c>
      <c r="H610" s="6">
        <f t="shared" si="9"/>
        <v>0.3359849711731554</v>
      </c>
    </row>
    <row r="611" spans="1:8" x14ac:dyDescent="0.2">
      <c r="A611" t="s">
        <v>1513</v>
      </c>
      <c r="B611" t="s">
        <v>2512</v>
      </c>
      <c r="C611" s="3">
        <v>0.104669</v>
      </c>
      <c r="D611" s="3">
        <v>0.11212900000000001</v>
      </c>
      <c r="E611" s="3">
        <v>1.2997999999999999E-2</v>
      </c>
      <c r="F611" s="8">
        <v>1221</v>
      </c>
      <c r="G611" s="6">
        <v>1</v>
      </c>
      <c r="H611" s="6">
        <f t="shared" si="9"/>
        <v>0.93346948603840207</v>
      </c>
    </row>
    <row r="612" spans="1:8" x14ac:dyDescent="0.2">
      <c r="A612" t="s">
        <v>1514</v>
      </c>
      <c r="B612" t="s">
        <v>2513</v>
      </c>
      <c r="C612" s="3">
        <v>0.105548</v>
      </c>
      <c r="D612" s="3">
        <v>0.140624</v>
      </c>
      <c r="E612" s="3">
        <v>6.1547999999999999E-2</v>
      </c>
      <c r="F612" s="8">
        <v>1220</v>
      </c>
      <c r="G612" s="6">
        <v>1</v>
      </c>
      <c r="H612" s="6">
        <f t="shared" si="9"/>
        <v>0.75056889293434981</v>
      </c>
    </row>
    <row r="613" spans="1:8" x14ac:dyDescent="0.2">
      <c r="A613" t="s">
        <v>1515</v>
      </c>
      <c r="B613" t="s">
        <v>2514</v>
      </c>
      <c r="C613" s="3">
        <v>0.12361900000000001</v>
      </c>
      <c r="D613" s="3">
        <v>0.130858</v>
      </c>
      <c r="E613" s="3">
        <v>1.5916E-2</v>
      </c>
      <c r="F613" s="8">
        <v>1153</v>
      </c>
      <c r="G613" s="6">
        <v>1</v>
      </c>
      <c r="H613" s="6">
        <f t="shared" si="9"/>
        <v>0.94468049335921389</v>
      </c>
    </row>
    <row r="614" spans="1:8" x14ac:dyDescent="0.2">
      <c r="A614" t="s">
        <v>1516</v>
      </c>
      <c r="B614" t="s">
        <v>2515</v>
      </c>
      <c r="C614" s="3">
        <v>0.24308099999999999</v>
      </c>
      <c r="D614" s="3">
        <v>0.19778699999999999</v>
      </c>
      <c r="E614" s="3">
        <v>4.0965000000000001E-2</v>
      </c>
      <c r="F614" s="8">
        <v>1183</v>
      </c>
      <c r="G614" s="6">
        <v>1</v>
      </c>
      <c r="H614" s="6">
        <f t="shared" si="9"/>
        <v>1.2290039284685039</v>
      </c>
    </row>
    <row r="615" spans="1:8" x14ac:dyDescent="0.2">
      <c r="A615" t="s">
        <v>1517</v>
      </c>
      <c r="B615" t="s">
        <v>2516</v>
      </c>
      <c r="C615" s="3">
        <v>0.143124</v>
      </c>
      <c r="D615" s="3">
        <v>0.117714</v>
      </c>
      <c r="E615" s="3">
        <v>3.9079000000000002E-4</v>
      </c>
      <c r="F615" s="8">
        <v>1226</v>
      </c>
      <c r="G615" s="6">
        <v>1</v>
      </c>
      <c r="H615" s="6">
        <f t="shared" si="9"/>
        <v>1.2158621744227536</v>
      </c>
    </row>
    <row r="616" spans="1:8" x14ac:dyDescent="0.2">
      <c r="A616" t="s">
        <v>1518</v>
      </c>
      <c r="B616" t="s">
        <v>2517</v>
      </c>
      <c r="C616" s="3">
        <v>0.248641</v>
      </c>
      <c r="D616" s="3">
        <v>0.17457800000000001</v>
      </c>
      <c r="E616" s="3">
        <v>1.4940999999999999E-2</v>
      </c>
      <c r="F616" s="8">
        <v>1204</v>
      </c>
      <c r="G616" s="6">
        <v>1</v>
      </c>
      <c r="H616" s="6">
        <f t="shared" si="9"/>
        <v>1.4242401677187273</v>
      </c>
    </row>
    <row r="617" spans="1:8" x14ac:dyDescent="0.2">
      <c r="A617" t="s">
        <v>1519</v>
      </c>
      <c r="B617" t="s">
        <v>2518</v>
      </c>
      <c r="C617" s="3">
        <v>0.14271300000000001</v>
      </c>
      <c r="D617" s="3">
        <v>0.15113599999999999</v>
      </c>
      <c r="E617" s="3">
        <v>1.7753000000000001E-2</v>
      </c>
      <c r="F617" s="8">
        <v>1220</v>
      </c>
      <c r="G617" s="6">
        <v>1</v>
      </c>
      <c r="H617" s="6">
        <f t="shared" si="9"/>
        <v>0.94426873809019696</v>
      </c>
    </row>
    <row r="618" spans="1:8" x14ac:dyDescent="0.2">
      <c r="A618" t="s">
        <v>1520</v>
      </c>
      <c r="B618" t="s">
        <v>2519</v>
      </c>
      <c r="C618" s="3">
        <v>0.16001799999999999</v>
      </c>
      <c r="D618" s="3">
        <v>0.11981</v>
      </c>
      <c r="E618" s="3">
        <v>9.5174999999999996E-5</v>
      </c>
      <c r="F618" s="8">
        <v>1209</v>
      </c>
      <c r="G618" s="6">
        <v>1</v>
      </c>
      <c r="H618" s="6">
        <f t="shared" si="9"/>
        <v>1.3355980302145063</v>
      </c>
    </row>
    <row r="619" spans="1:8" x14ac:dyDescent="0.2">
      <c r="A619" t="s">
        <v>1521</v>
      </c>
      <c r="B619" t="s">
        <v>2520</v>
      </c>
      <c r="C619" s="3">
        <v>0.23711499999999999</v>
      </c>
      <c r="D619" s="3">
        <v>0.14479800000000001</v>
      </c>
      <c r="E619" s="3">
        <v>6.2411000000000005E-7</v>
      </c>
      <c r="F619" s="8">
        <v>1189</v>
      </c>
      <c r="G619" s="6">
        <v>1</v>
      </c>
      <c r="H619" s="6">
        <f t="shared" si="9"/>
        <v>1.6375571485794</v>
      </c>
    </row>
    <row r="620" spans="1:8" x14ac:dyDescent="0.2">
      <c r="A620" t="s">
        <v>2521</v>
      </c>
      <c r="B620" t="s">
        <v>2522</v>
      </c>
      <c r="C620" s="3">
        <v>3.5283000000000002E-2</v>
      </c>
      <c r="D620" s="3">
        <v>9.1259999999999994E-2</v>
      </c>
      <c r="E620" s="3">
        <v>0.31001000000000001</v>
      </c>
      <c r="F620" s="8">
        <v>1204</v>
      </c>
      <c r="G620" s="6">
        <v>1</v>
      </c>
      <c r="H620" s="6">
        <f t="shared" si="9"/>
        <v>0.38662064431295207</v>
      </c>
    </row>
    <row r="621" spans="1:8" x14ac:dyDescent="0.2">
      <c r="A621" t="s">
        <v>2521</v>
      </c>
      <c r="B621" t="s">
        <v>2523</v>
      </c>
      <c r="C621" s="3">
        <v>3.5283000000000002E-2</v>
      </c>
      <c r="D621" s="3">
        <v>9.1259999999999994E-2</v>
      </c>
      <c r="E621" s="3">
        <v>0.31001000000000001</v>
      </c>
      <c r="F621" s="8">
        <v>1204</v>
      </c>
      <c r="G621" s="6">
        <v>1</v>
      </c>
      <c r="H621" s="6">
        <f t="shared" si="9"/>
        <v>0.38662064431295207</v>
      </c>
    </row>
    <row r="622" spans="1:8" x14ac:dyDescent="0.2">
      <c r="A622" t="s">
        <v>2521</v>
      </c>
      <c r="B622" t="s">
        <v>2524</v>
      </c>
      <c r="C622" s="3">
        <v>3.5283000000000002E-2</v>
      </c>
      <c r="D622" s="3">
        <v>9.1259999999999994E-2</v>
      </c>
      <c r="E622" s="3">
        <v>0.31001000000000001</v>
      </c>
      <c r="F622" s="8">
        <v>1204</v>
      </c>
      <c r="G622" s="6">
        <v>1</v>
      </c>
      <c r="H622" s="6">
        <f t="shared" si="9"/>
        <v>0.38662064431295207</v>
      </c>
    </row>
    <row r="623" spans="1:8" x14ac:dyDescent="0.2">
      <c r="A623" t="s">
        <v>1522</v>
      </c>
      <c r="B623" t="s">
        <v>2525</v>
      </c>
      <c r="C623" s="3">
        <v>9.9999999999999995E-7</v>
      </c>
      <c r="D623" s="3">
        <v>6.2147000000000001E-2</v>
      </c>
      <c r="E623" s="3">
        <v>0.5</v>
      </c>
      <c r="F623" s="8">
        <v>1192</v>
      </c>
      <c r="G623" s="6">
        <v>2.54546283416913E-2</v>
      </c>
      <c r="H623" s="6">
        <f t="shared" si="9"/>
        <v>1.6090881297568668E-5</v>
      </c>
    </row>
    <row r="624" spans="1:8" x14ac:dyDescent="0.2">
      <c r="A624" t="s">
        <v>1523</v>
      </c>
      <c r="B624" t="s">
        <v>2526</v>
      </c>
      <c r="C624" s="3">
        <v>9.9999999999999995E-7</v>
      </c>
      <c r="D624" s="3">
        <v>8.1049999999999997E-2</v>
      </c>
      <c r="E624" s="3">
        <v>0.5</v>
      </c>
      <c r="F624" s="8">
        <v>1174</v>
      </c>
      <c r="G624" s="6">
        <v>2.5451156820817802E-2</v>
      </c>
      <c r="H624" s="6">
        <f t="shared" si="9"/>
        <v>1.2338062924120913E-5</v>
      </c>
    </row>
    <row r="625" spans="1:8" x14ac:dyDescent="0.2">
      <c r="A625" t="s">
        <v>1524</v>
      </c>
      <c r="B625" t="s">
        <v>2527</v>
      </c>
      <c r="C625" s="3">
        <v>1.5715E-2</v>
      </c>
      <c r="D625" s="3">
        <v>7.0402000000000006E-2</v>
      </c>
      <c r="E625" s="3">
        <v>0.39772000000000002</v>
      </c>
      <c r="F625" s="8">
        <v>1176</v>
      </c>
      <c r="G625" s="6">
        <v>1</v>
      </c>
      <c r="H625" s="6">
        <f t="shared" si="9"/>
        <v>0.22321809039515922</v>
      </c>
    </row>
    <row r="626" spans="1:8" x14ac:dyDescent="0.2">
      <c r="A626" t="s">
        <v>1525</v>
      </c>
      <c r="B626" t="s">
        <v>2528</v>
      </c>
      <c r="C626" s="3">
        <v>9.9999999999999995E-7</v>
      </c>
      <c r="D626" s="3">
        <v>6.4796999999999993E-2</v>
      </c>
      <c r="E626" s="3">
        <v>0.5</v>
      </c>
      <c r="F626" s="8">
        <v>1150</v>
      </c>
      <c r="G626" s="6">
        <v>2.5446487085155199E-2</v>
      </c>
      <c r="H626" s="6">
        <f t="shared" si="9"/>
        <v>1.5432813247526891E-5</v>
      </c>
    </row>
    <row r="627" spans="1:8" x14ac:dyDescent="0.2">
      <c r="A627" t="s">
        <v>1526</v>
      </c>
      <c r="B627" t="s">
        <v>2529</v>
      </c>
      <c r="C627" s="3">
        <v>9.9999999999999995E-7</v>
      </c>
      <c r="D627" s="3">
        <v>6.4059000000000005E-2</v>
      </c>
      <c r="E627" s="3">
        <v>0.5</v>
      </c>
      <c r="F627" s="8">
        <v>1197</v>
      </c>
      <c r="G627" s="6">
        <v>2.5455588063430099E-2</v>
      </c>
      <c r="H627" s="6">
        <f t="shared" si="9"/>
        <v>1.5610608969855911E-5</v>
      </c>
    </row>
    <row r="628" spans="1:8" x14ac:dyDescent="0.2">
      <c r="A628" t="s">
        <v>1527</v>
      </c>
      <c r="B628" t="s">
        <v>2530</v>
      </c>
      <c r="C628" s="3">
        <v>3.1004E-2</v>
      </c>
      <c r="D628" s="3">
        <v>6.4137E-2</v>
      </c>
      <c r="E628" s="3">
        <v>0.20746000000000001</v>
      </c>
      <c r="F628" s="8">
        <v>1170</v>
      </c>
      <c r="G628" s="6">
        <v>1</v>
      </c>
      <c r="H628" s="6">
        <f t="shared" si="9"/>
        <v>0.4834027160609321</v>
      </c>
    </row>
    <row r="629" spans="1:8" x14ac:dyDescent="0.2">
      <c r="A629" t="s">
        <v>1528</v>
      </c>
      <c r="B629" t="s">
        <v>2531</v>
      </c>
      <c r="C629" s="3">
        <v>1.9559999999999998E-3</v>
      </c>
      <c r="D629" s="3">
        <v>4.4415000000000003E-2</v>
      </c>
      <c r="E629" s="3">
        <v>0.48079</v>
      </c>
      <c r="F629" s="8">
        <v>1124</v>
      </c>
      <c r="G629" s="6">
        <v>1</v>
      </c>
      <c r="H629" s="6">
        <f t="shared" si="9"/>
        <v>4.4039175954069566E-2</v>
      </c>
    </row>
    <row r="630" spans="1:8" x14ac:dyDescent="0.2">
      <c r="A630" t="s">
        <v>1529</v>
      </c>
      <c r="B630" t="s">
        <v>2532</v>
      </c>
      <c r="C630" s="3">
        <v>9.9999999999999995E-7</v>
      </c>
      <c r="D630" s="3">
        <v>0.136657</v>
      </c>
      <c r="E630" s="3">
        <v>0.5</v>
      </c>
      <c r="F630" s="8">
        <v>1071</v>
      </c>
      <c r="G630" s="6">
        <v>2.5430766485879299E-2</v>
      </c>
      <c r="H630" s="6">
        <f t="shared" si="9"/>
        <v>7.3175907564193558E-6</v>
      </c>
    </row>
    <row r="631" spans="1:8" x14ac:dyDescent="0.2">
      <c r="A631" t="s">
        <v>1530</v>
      </c>
      <c r="B631" t="s">
        <v>2533</v>
      </c>
      <c r="C631" s="3">
        <v>9.9999999999999995E-7</v>
      </c>
      <c r="D631" s="3">
        <v>0.116299</v>
      </c>
      <c r="E631" s="3">
        <v>0.5</v>
      </c>
      <c r="F631" s="8">
        <v>1085</v>
      </c>
      <c r="G631" s="6">
        <v>2.5433593066190599E-2</v>
      </c>
      <c r="H631" s="6">
        <f t="shared" si="9"/>
        <v>8.5985262126071589E-6</v>
      </c>
    </row>
    <row r="632" spans="1:8" x14ac:dyDescent="0.2">
      <c r="A632" t="s">
        <v>1531</v>
      </c>
      <c r="B632" t="s">
        <v>2534</v>
      </c>
      <c r="C632" s="3">
        <v>0.146401</v>
      </c>
      <c r="D632" s="3">
        <v>0.112445</v>
      </c>
      <c r="E632" s="3">
        <v>2.3159E-4</v>
      </c>
      <c r="F632" s="8">
        <v>1194</v>
      </c>
      <c r="G632" s="6">
        <v>1</v>
      </c>
      <c r="H632" s="6">
        <f t="shared" si="9"/>
        <v>1.3019787451643026</v>
      </c>
    </row>
    <row r="633" spans="1:8" x14ac:dyDescent="0.2">
      <c r="A633" t="s">
        <v>153</v>
      </c>
      <c r="B633" t="s">
        <v>2535</v>
      </c>
      <c r="C633" s="3">
        <v>0.33788600000000002</v>
      </c>
      <c r="D633" s="3">
        <v>0.22752600000000001</v>
      </c>
      <c r="E633" s="3">
        <v>0.18231</v>
      </c>
      <c r="F633" s="8">
        <v>1127</v>
      </c>
      <c r="G633" s="6">
        <v>1</v>
      </c>
      <c r="H633" s="6">
        <f t="shared" si="9"/>
        <v>1.4850434675597515</v>
      </c>
    </row>
    <row r="634" spans="1:8" x14ac:dyDescent="0.2">
      <c r="A634" t="s">
        <v>1532</v>
      </c>
      <c r="B634" t="s">
        <v>2536</v>
      </c>
      <c r="C634" s="3">
        <v>9.9999999999999995E-7</v>
      </c>
      <c r="D634" s="3">
        <v>0.16003000000000001</v>
      </c>
      <c r="E634" s="3">
        <v>0.5</v>
      </c>
      <c r="F634" s="8">
        <v>1155</v>
      </c>
      <c r="G634" s="6">
        <v>2.54474638763394E-2</v>
      </c>
      <c r="H634" s="6">
        <f t="shared" si="9"/>
        <v>6.2488283446853713E-6</v>
      </c>
    </row>
    <row r="635" spans="1:8" x14ac:dyDescent="0.2">
      <c r="A635" t="s">
        <v>1533</v>
      </c>
      <c r="B635" t="s">
        <v>2537</v>
      </c>
      <c r="C635" s="3">
        <v>0.156947</v>
      </c>
      <c r="D635" s="3">
        <v>0.14227200000000001</v>
      </c>
      <c r="E635" s="3">
        <v>2.5027000000000001E-3</v>
      </c>
      <c r="F635" s="8">
        <v>1182</v>
      </c>
      <c r="G635" s="6">
        <v>1</v>
      </c>
      <c r="H635" s="6">
        <f t="shared" si="9"/>
        <v>1.1031474921277553</v>
      </c>
    </row>
    <row r="636" spans="1:8" x14ac:dyDescent="0.2">
      <c r="A636" t="s">
        <v>1534</v>
      </c>
      <c r="B636" t="s">
        <v>2538</v>
      </c>
      <c r="C636" s="3">
        <v>6.5354999999999996E-2</v>
      </c>
      <c r="D636" s="3">
        <v>0.101502</v>
      </c>
      <c r="E636" s="3">
        <v>0.1128</v>
      </c>
      <c r="F636" s="8">
        <v>1199</v>
      </c>
      <c r="G636" s="6">
        <v>1</v>
      </c>
      <c r="H636" s="6">
        <f t="shared" si="9"/>
        <v>0.64387893834604248</v>
      </c>
    </row>
    <row r="637" spans="1:8" x14ac:dyDescent="0.2">
      <c r="A637" t="s">
        <v>1535</v>
      </c>
      <c r="B637" t="s">
        <v>2539</v>
      </c>
      <c r="C637" s="3">
        <v>0.27030500000000002</v>
      </c>
      <c r="D637" s="3">
        <v>0.17155200000000001</v>
      </c>
      <c r="E637" s="3">
        <v>5.4069999999999997E-4</v>
      </c>
      <c r="F637" s="8">
        <v>1214</v>
      </c>
      <c r="G637" s="6">
        <v>1</v>
      </c>
      <c r="H637" s="6">
        <f t="shared" si="9"/>
        <v>1.5756447024808804</v>
      </c>
    </row>
    <row r="638" spans="1:8" x14ac:dyDescent="0.2">
      <c r="A638" t="s">
        <v>1536</v>
      </c>
      <c r="B638" t="s">
        <v>2540</v>
      </c>
      <c r="C638" s="3">
        <v>0.22523000000000001</v>
      </c>
      <c r="D638" s="3">
        <v>0.17378099999999999</v>
      </c>
      <c r="E638" s="3">
        <v>1.8645999999999999E-2</v>
      </c>
      <c r="F638" s="8">
        <v>1212</v>
      </c>
      <c r="G638" s="6">
        <v>1</v>
      </c>
      <c r="H638" s="6">
        <f t="shared" si="9"/>
        <v>1.2960565309211021</v>
      </c>
    </row>
    <row r="639" spans="1:8" x14ac:dyDescent="0.2">
      <c r="A639" t="s">
        <v>1537</v>
      </c>
      <c r="B639" t="s">
        <v>2541</v>
      </c>
      <c r="C639" s="3">
        <v>0.14847399999999999</v>
      </c>
      <c r="D639" s="3">
        <v>0.119796</v>
      </c>
      <c r="E639" s="3">
        <v>2.7368999999999999E-4</v>
      </c>
      <c r="F639" s="8">
        <v>1203</v>
      </c>
      <c r="G639" s="6">
        <v>1</v>
      </c>
      <c r="H639" s="6">
        <f t="shared" si="9"/>
        <v>1.2393902968379578</v>
      </c>
    </row>
    <row r="640" spans="1:8" x14ac:dyDescent="0.2">
      <c r="A640" t="s">
        <v>1538</v>
      </c>
      <c r="B640" t="s">
        <v>2542</v>
      </c>
      <c r="C640" s="3">
        <v>5.2492999999999998E-2</v>
      </c>
      <c r="D640" s="3">
        <v>9.2270000000000005E-2</v>
      </c>
      <c r="E640" s="3">
        <v>0.15634000000000001</v>
      </c>
      <c r="F640" s="8">
        <v>1201</v>
      </c>
      <c r="G640" s="6">
        <v>1</v>
      </c>
      <c r="H640" s="6">
        <f t="shared" si="9"/>
        <v>0.5689064701419746</v>
      </c>
    </row>
    <row r="641" spans="1:8" x14ac:dyDescent="0.2">
      <c r="A641" t="s">
        <v>1539</v>
      </c>
      <c r="B641" t="s">
        <v>2543</v>
      </c>
      <c r="C641" s="3">
        <v>0.107569</v>
      </c>
      <c r="D641" s="3">
        <v>0.17647599999999999</v>
      </c>
      <c r="E641" s="3">
        <v>0.33112999999999998</v>
      </c>
      <c r="F641" s="8">
        <v>1196</v>
      </c>
      <c r="G641" s="6">
        <v>1</v>
      </c>
      <c r="H641" s="6">
        <f t="shared" si="9"/>
        <v>0.60953897413812641</v>
      </c>
    </row>
    <row r="642" spans="1:8" x14ac:dyDescent="0.2">
      <c r="A642" t="s">
        <v>1540</v>
      </c>
      <c r="B642" t="s">
        <v>2544</v>
      </c>
      <c r="C642" s="3">
        <v>0.24967900000000001</v>
      </c>
      <c r="D642" s="3">
        <v>0.20210400000000001</v>
      </c>
      <c r="E642" s="3">
        <v>1.1955E-2</v>
      </c>
      <c r="F642" s="8">
        <v>1144</v>
      </c>
      <c r="G642" s="6">
        <v>1</v>
      </c>
      <c r="H642" s="6">
        <f t="shared" si="9"/>
        <v>1.2353986066579583</v>
      </c>
    </row>
    <row r="643" spans="1:8" x14ac:dyDescent="0.2">
      <c r="A643" t="s">
        <v>1541</v>
      </c>
      <c r="B643" t="s">
        <v>2545</v>
      </c>
      <c r="C643" s="3">
        <v>9.9999999999999995E-7</v>
      </c>
      <c r="D643" s="3">
        <v>5.1833999999999998E-2</v>
      </c>
      <c r="E643" s="3">
        <v>0.5</v>
      </c>
      <c r="F643" s="8">
        <v>1155</v>
      </c>
      <c r="G643" s="6">
        <v>2.54474638763394E-2</v>
      </c>
      <c r="H643" s="6">
        <f t="shared" si="9"/>
        <v>1.9292356368406838E-5</v>
      </c>
    </row>
    <row r="644" spans="1:8" x14ac:dyDescent="0.2">
      <c r="A644" t="s">
        <v>154</v>
      </c>
      <c r="B644" t="s">
        <v>2546</v>
      </c>
      <c r="C644" s="3">
        <v>0.16211500000000001</v>
      </c>
      <c r="D644" s="3">
        <v>0.16988500000000001</v>
      </c>
      <c r="E644" s="3">
        <v>2.2091E-2</v>
      </c>
      <c r="F644" s="8">
        <v>1174</v>
      </c>
      <c r="G644" s="6">
        <v>1</v>
      </c>
      <c r="H644" s="6">
        <f t="shared" si="9"/>
        <v>0.95426317803219829</v>
      </c>
    </row>
    <row r="645" spans="1:8" x14ac:dyDescent="0.2">
      <c r="A645" t="s">
        <v>1542</v>
      </c>
      <c r="B645" t="s">
        <v>2547</v>
      </c>
      <c r="C645" s="3">
        <v>0.35969400000000001</v>
      </c>
      <c r="D645" s="3">
        <v>0.19719400000000001</v>
      </c>
      <c r="E645" s="3">
        <v>1.7893E-4</v>
      </c>
      <c r="F645" s="8">
        <v>1205</v>
      </c>
      <c r="G645" s="6">
        <v>1</v>
      </c>
      <c r="H645" s="6">
        <f t="shared" ref="H645:H708" si="10">C645/D645</f>
        <v>1.8240615840238548</v>
      </c>
    </row>
    <row r="646" spans="1:8" x14ac:dyDescent="0.2">
      <c r="A646" t="s">
        <v>1543</v>
      </c>
      <c r="B646" t="s">
        <v>2548</v>
      </c>
      <c r="C646" s="3">
        <v>2.5090999999999999E-2</v>
      </c>
      <c r="D646" s="3">
        <v>5.5694E-2</v>
      </c>
      <c r="E646" s="3">
        <v>0.23186999999999999</v>
      </c>
      <c r="F646" s="8">
        <v>1173</v>
      </c>
      <c r="G646" s="6">
        <v>1</v>
      </c>
      <c r="H646" s="6">
        <f t="shared" si="10"/>
        <v>0.4505153158329443</v>
      </c>
    </row>
    <row r="647" spans="1:8" x14ac:dyDescent="0.2">
      <c r="A647" t="s">
        <v>1544</v>
      </c>
      <c r="B647" t="s">
        <v>2549</v>
      </c>
      <c r="C647" s="3">
        <v>0.28815299999999999</v>
      </c>
      <c r="D647" s="3">
        <v>0.164022</v>
      </c>
      <c r="E647" s="3">
        <v>6.0846000000000001E-8</v>
      </c>
      <c r="F647" s="8">
        <v>1202</v>
      </c>
      <c r="G647" s="6">
        <v>1</v>
      </c>
      <c r="H647" s="6">
        <f t="shared" si="10"/>
        <v>1.7567948202070454</v>
      </c>
    </row>
    <row r="648" spans="1:8" x14ac:dyDescent="0.2">
      <c r="A648" t="s">
        <v>1545</v>
      </c>
      <c r="B648" t="s">
        <v>2550</v>
      </c>
      <c r="C648" s="3">
        <v>9.9999999999999995E-7</v>
      </c>
      <c r="D648" s="3">
        <v>7.5852000000000003E-2</v>
      </c>
      <c r="E648" s="3">
        <v>0.5</v>
      </c>
      <c r="F648" s="8">
        <v>1143</v>
      </c>
      <c r="G648" s="6">
        <v>2.5445116056048701E-2</v>
      </c>
      <c r="H648" s="6">
        <f t="shared" si="10"/>
        <v>1.3183568000843748E-5</v>
      </c>
    </row>
    <row r="649" spans="1:8" x14ac:dyDescent="0.2">
      <c r="A649" t="s">
        <v>1546</v>
      </c>
      <c r="B649" t="s">
        <v>2551</v>
      </c>
      <c r="C649" s="3">
        <v>0.28972799999999999</v>
      </c>
      <c r="D649" s="3">
        <v>0.19630300000000001</v>
      </c>
      <c r="E649" s="3">
        <v>1.8595E-3</v>
      </c>
      <c r="F649" s="8">
        <v>1217</v>
      </c>
      <c r="G649" s="6">
        <v>1</v>
      </c>
      <c r="H649" s="6">
        <f t="shared" si="10"/>
        <v>1.47592242604545</v>
      </c>
    </row>
    <row r="650" spans="1:8" x14ac:dyDescent="0.2">
      <c r="A650" t="s">
        <v>1547</v>
      </c>
      <c r="B650" t="s">
        <v>2552</v>
      </c>
      <c r="C650" s="3">
        <v>2.896E-2</v>
      </c>
      <c r="D650" s="3">
        <v>6.7270999999999997E-2</v>
      </c>
      <c r="E650" s="3">
        <v>0.24390000000000001</v>
      </c>
      <c r="F650" s="8">
        <v>1216</v>
      </c>
      <c r="G650" s="6">
        <v>1</v>
      </c>
      <c r="H650" s="6">
        <f t="shared" si="10"/>
        <v>0.43049753980169764</v>
      </c>
    </row>
    <row r="651" spans="1:8" x14ac:dyDescent="0.2">
      <c r="A651" t="s">
        <v>1548</v>
      </c>
      <c r="B651" t="s">
        <v>2553</v>
      </c>
      <c r="C651" s="3">
        <v>0.10052700000000001</v>
      </c>
      <c r="D651" s="3">
        <v>9.4483999999999999E-2</v>
      </c>
      <c r="E651" s="3">
        <v>3.8747E-3</v>
      </c>
      <c r="F651" s="8">
        <v>1213</v>
      </c>
      <c r="G651" s="6">
        <v>1</v>
      </c>
      <c r="H651" s="6">
        <f t="shared" si="10"/>
        <v>1.0639579188010668</v>
      </c>
    </row>
    <row r="652" spans="1:8" x14ac:dyDescent="0.2">
      <c r="A652" t="s">
        <v>1549</v>
      </c>
      <c r="B652" t="s">
        <v>2554</v>
      </c>
      <c r="C652" s="3">
        <v>0.15507000000000001</v>
      </c>
      <c r="D652" s="3">
        <v>0.15354599999999999</v>
      </c>
      <c r="E652" s="3">
        <v>1.3388000000000001E-2</v>
      </c>
      <c r="F652" s="8">
        <v>1188</v>
      </c>
      <c r="G652" s="6">
        <v>1</v>
      </c>
      <c r="H652" s="6">
        <f t="shared" si="10"/>
        <v>1.0099253643859172</v>
      </c>
    </row>
    <row r="653" spans="1:8" x14ac:dyDescent="0.2">
      <c r="A653" t="s">
        <v>1550</v>
      </c>
      <c r="B653" t="s">
        <v>2555</v>
      </c>
      <c r="C653" s="3">
        <v>5.3069999999999999E-2</v>
      </c>
      <c r="D653" s="3">
        <v>9.3475000000000003E-2</v>
      </c>
      <c r="E653" s="3">
        <v>0.15359</v>
      </c>
      <c r="F653" s="8">
        <v>1198</v>
      </c>
      <c r="G653" s="6">
        <v>1</v>
      </c>
      <c r="H653" s="6">
        <f t="shared" si="10"/>
        <v>0.5677453864669697</v>
      </c>
    </row>
    <row r="654" spans="1:8" x14ac:dyDescent="0.2">
      <c r="A654" t="s">
        <v>1551</v>
      </c>
      <c r="B654" t="s">
        <v>2556</v>
      </c>
      <c r="C654" s="3">
        <v>9.9999999999999995E-7</v>
      </c>
      <c r="D654" s="3">
        <v>9.7032999999999994E-2</v>
      </c>
      <c r="E654" s="3">
        <v>0.5</v>
      </c>
      <c r="F654" s="8">
        <v>1146</v>
      </c>
      <c r="G654" s="6">
        <v>2.5445704144988899E-2</v>
      </c>
      <c r="H654" s="6">
        <f t="shared" si="10"/>
        <v>1.0305772263044531E-5</v>
      </c>
    </row>
    <row r="655" spans="1:8" x14ac:dyDescent="0.2">
      <c r="A655" t="s">
        <v>155</v>
      </c>
      <c r="B655" t="s">
        <v>2557</v>
      </c>
      <c r="C655" s="3">
        <v>4.5695E-2</v>
      </c>
      <c r="D655" s="3">
        <v>9.0953999999999993E-2</v>
      </c>
      <c r="E655" s="3">
        <v>0.19524</v>
      </c>
      <c r="F655" s="8">
        <v>1174</v>
      </c>
      <c r="G655" s="6">
        <v>1</v>
      </c>
      <c r="H655" s="6">
        <f t="shared" si="10"/>
        <v>0.50239681597290942</v>
      </c>
    </row>
    <row r="656" spans="1:8" x14ac:dyDescent="0.2">
      <c r="A656" t="s">
        <v>1552</v>
      </c>
      <c r="B656" t="s">
        <v>2558</v>
      </c>
      <c r="C656" s="3">
        <v>4.9355999999999997E-2</v>
      </c>
      <c r="D656" s="3">
        <v>7.0223999999999995E-2</v>
      </c>
      <c r="E656" s="3">
        <v>8.2769999999999996E-2</v>
      </c>
      <c r="F656" s="8">
        <v>1218</v>
      </c>
      <c r="G656" s="6">
        <v>1</v>
      </c>
      <c r="H656" s="6">
        <f t="shared" si="10"/>
        <v>0.70283663704716337</v>
      </c>
    </row>
    <row r="657" spans="1:8" x14ac:dyDescent="0.2">
      <c r="A657" t="s">
        <v>1553</v>
      </c>
      <c r="B657" t="s">
        <v>2559</v>
      </c>
      <c r="C657" s="3">
        <v>0.15587500000000001</v>
      </c>
      <c r="D657" s="3">
        <v>0.18542600000000001</v>
      </c>
      <c r="E657" s="3">
        <v>0.12526000000000001</v>
      </c>
      <c r="F657" s="8">
        <v>1200</v>
      </c>
      <c r="G657" s="6">
        <v>1</v>
      </c>
      <c r="H657" s="6">
        <f t="shared" si="10"/>
        <v>0.84063184235220523</v>
      </c>
    </row>
    <row r="658" spans="1:8" x14ac:dyDescent="0.2">
      <c r="A658" t="s">
        <v>1554</v>
      </c>
      <c r="B658" t="s">
        <v>2560</v>
      </c>
      <c r="C658" s="3">
        <v>9.9999999999999995E-7</v>
      </c>
      <c r="D658" s="3">
        <v>6.0665999999999998E-2</v>
      </c>
      <c r="E658" s="3">
        <v>0.5</v>
      </c>
      <c r="F658" s="8">
        <v>1177</v>
      </c>
      <c r="G658" s="6">
        <v>2.54517372187744E-2</v>
      </c>
      <c r="H658" s="6">
        <f t="shared" si="10"/>
        <v>1.6483697623050803E-5</v>
      </c>
    </row>
    <row r="659" spans="1:8" x14ac:dyDescent="0.2">
      <c r="A659" t="s">
        <v>1555</v>
      </c>
      <c r="B659" t="s">
        <v>2561</v>
      </c>
      <c r="C659" s="3">
        <v>9.9999999999999995E-7</v>
      </c>
      <c r="D659" s="3">
        <v>0.14055699999999999</v>
      </c>
      <c r="E659" s="3">
        <v>0.5</v>
      </c>
      <c r="F659" s="8">
        <v>1202</v>
      </c>
      <c r="G659" s="6">
        <v>2.5456545813032201E-2</v>
      </c>
      <c r="H659" s="6">
        <f t="shared" si="10"/>
        <v>7.1145513919619804E-6</v>
      </c>
    </row>
    <row r="660" spans="1:8" x14ac:dyDescent="0.2">
      <c r="A660" t="s">
        <v>1556</v>
      </c>
      <c r="B660" t="s">
        <v>2562</v>
      </c>
      <c r="C660" s="3">
        <v>0.10217900000000001</v>
      </c>
      <c r="D660" s="3">
        <v>0.114014</v>
      </c>
      <c r="E660" s="3">
        <v>2.0934000000000001E-2</v>
      </c>
      <c r="F660" s="8">
        <v>1209</v>
      </c>
      <c r="G660" s="6">
        <v>1</v>
      </c>
      <c r="H660" s="6">
        <f t="shared" si="10"/>
        <v>0.89619695826828283</v>
      </c>
    </row>
    <row r="661" spans="1:8" x14ac:dyDescent="0.2">
      <c r="A661" t="s">
        <v>1557</v>
      </c>
      <c r="B661" t="s">
        <v>2563</v>
      </c>
      <c r="C661" s="3">
        <v>9.9999999999999995E-7</v>
      </c>
      <c r="D661" s="3">
        <v>8.6430999999999994E-2</v>
      </c>
      <c r="E661" s="3">
        <v>0.5</v>
      </c>
      <c r="F661" s="8">
        <v>1113</v>
      </c>
      <c r="G661" s="6">
        <v>2.5439192816129299E-2</v>
      </c>
      <c r="H661" s="6">
        <f t="shared" si="10"/>
        <v>1.1569922828614734E-5</v>
      </c>
    </row>
    <row r="662" spans="1:8" x14ac:dyDescent="0.2">
      <c r="A662" t="s">
        <v>1558</v>
      </c>
      <c r="B662" t="s">
        <v>2564</v>
      </c>
      <c r="C662" s="3">
        <v>4.7231000000000002E-2</v>
      </c>
      <c r="D662" s="3">
        <v>9.7314999999999999E-2</v>
      </c>
      <c r="E662" s="3">
        <v>0.20754</v>
      </c>
      <c r="F662" s="8">
        <v>1140</v>
      </c>
      <c r="G662" s="6">
        <v>1</v>
      </c>
      <c r="H662" s="6">
        <f t="shared" si="10"/>
        <v>0.48534141704773165</v>
      </c>
    </row>
    <row r="663" spans="1:8" x14ac:dyDescent="0.2">
      <c r="A663" t="s">
        <v>1559</v>
      </c>
      <c r="B663" t="s">
        <v>2565</v>
      </c>
      <c r="C663" s="3">
        <v>2.1891000000000001E-2</v>
      </c>
      <c r="D663" s="3">
        <v>7.4399999999999994E-2</v>
      </c>
      <c r="E663" s="3">
        <v>0.35021999999999998</v>
      </c>
      <c r="F663" s="8">
        <v>1186</v>
      </c>
      <c r="G663" s="6">
        <v>1</v>
      </c>
      <c r="H663" s="6">
        <f t="shared" si="10"/>
        <v>0.29423387096774195</v>
      </c>
    </row>
    <row r="664" spans="1:8" x14ac:dyDescent="0.2">
      <c r="A664" t="s">
        <v>2566</v>
      </c>
      <c r="B664" t="s">
        <v>2567</v>
      </c>
      <c r="C664" s="3">
        <v>2.0218E-2</v>
      </c>
      <c r="D664" s="3">
        <v>6.4024999999999999E-2</v>
      </c>
      <c r="E664" s="3">
        <v>0.33001000000000003</v>
      </c>
      <c r="F664" s="8">
        <v>1188</v>
      </c>
      <c r="G664" s="6">
        <v>1</v>
      </c>
      <c r="H664" s="6">
        <f t="shared" si="10"/>
        <v>0.31578289730573994</v>
      </c>
    </row>
    <row r="665" spans="1:8" x14ac:dyDescent="0.2">
      <c r="A665" t="s">
        <v>2566</v>
      </c>
      <c r="B665" t="s">
        <v>2568</v>
      </c>
      <c r="C665" s="3">
        <v>2.0218E-2</v>
      </c>
      <c r="D665" s="3">
        <v>6.4024999999999999E-2</v>
      </c>
      <c r="E665" s="3">
        <v>0.33001000000000003</v>
      </c>
      <c r="F665" s="8">
        <v>1188</v>
      </c>
      <c r="G665" s="6">
        <v>1</v>
      </c>
      <c r="H665" s="6">
        <f t="shared" si="10"/>
        <v>0.31578289730573994</v>
      </c>
    </row>
    <row r="666" spans="1:8" x14ac:dyDescent="0.2">
      <c r="A666" t="s">
        <v>1560</v>
      </c>
      <c r="B666" t="s">
        <v>2569</v>
      </c>
      <c r="C666" s="3">
        <v>0.29435499999999998</v>
      </c>
      <c r="D666" s="3">
        <v>0.199962</v>
      </c>
      <c r="E666" s="3">
        <v>7.6299000000000006E-2</v>
      </c>
      <c r="F666" s="8">
        <v>1202</v>
      </c>
      <c r="G666" s="6">
        <v>1</v>
      </c>
      <c r="H666" s="6">
        <f t="shared" si="10"/>
        <v>1.4720546903911742</v>
      </c>
    </row>
    <row r="667" spans="1:8" x14ac:dyDescent="0.2">
      <c r="A667" t="s">
        <v>156</v>
      </c>
      <c r="B667" t="s">
        <v>2570</v>
      </c>
      <c r="C667" s="3">
        <v>7.8700000000000006E-2</v>
      </c>
      <c r="D667" s="3">
        <v>9.0004000000000001E-2</v>
      </c>
      <c r="E667" s="3">
        <v>2.6457999999999999E-2</v>
      </c>
      <c r="F667" s="8">
        <v>1173</v>
      </c>
      <c r="G667" s="6">
        <v>1</v>
      </c>
      <c r="H667" s="6">
        <f t="shared" si="10"/>
        <v>0.87440558197413454</v>
      </c>
    </row>
    <row r="668" spans="1:8" x14ac:dyDescent="0.2">
      <c r="A668" t="s">
        <v>1561</v>
      </c>
      <c r="B668" t="s">
        <v>2571</v>
      </c>
      <c r="C668" s="3">
        <v>0.15117900000000001</v>
      </c>
      <c r="D668" s="3">
        <v>0.18392900000000001</v>
      </c>
      <c r="E668" s="3">
        <v>0.27524999999999999</v>
      </c>
      <c r="F668" s="8">
        <v>1177</v>
      </c>
      <c r="G668" s="6">
        <v>1</v>
      </c>
      <c r="H668" s="6">
        <f t="shared" si="10"/>
        <v>0.82194216246486418</v>
      </c>
    </row>
    <row r="669" spans="1:8" x14ac:dyDescent="0.2">
      <c r="A669" t="s">
        <v>1562</v>
      </c>
      <c r="B669" t="s">
        <v>2572</v>
      </c>
      <c r="C669" s="3">
        <v>0.168354</v>
      </c>
      <c r="D669" s="3">
        <v>0.15607599999999999</v>
      </c>
      <c r="E669" s="3">
        <v>1.7339E-2</v>
      </c>
      <c r="F669" s="8">
        <v>1210</v>
      </c>
      <c r="G669" s="6">
        <v>1</v>
      </c>
      <c r="H669" s="6">
        <f t="shared" si="10"/>
        <v>1.0786668033522131</v>
      </c>
    </row>
    <row r="670" spans="1:8" x14ac:dyDescent="0.2">
      <c r="A670" t="s">
        <v>1563</v>
      </c>
      <c r="B670" t="s">
        <v>2573</v>
      </c>
      <c r="C670" s="3">
        <v>9.9999999999999995E-7</v>
      </c>
      <c r="D670" s="3">
        <v>5.2845999999999997E-2</v>
      </c>
      <c r="E670" s="3">
        <v>0.5</v>
      </c>
      <c r="F670" s="8">
        <v>1114</v>
      </c>
      <c r="G670" s="6">
        <v>2.54393915157312E-2</v>
      </c>
      <c r="H670" s="6">
        <f t="shared" si="10"/>
        <v>1.8922908072512583E-5</v>
      </c>
    </row>
    <row r="671" spans="1:8" x14ac:dyDescent="0.2">
      <c r="A671" t="s">
        <v>1564</v>
      </c>
      <c r="B671" t="s">
        <v>2574</v>
      </c>
      <c r="C671" s="3">
        <v>0.220475</v>
      </c>
      <c r="D671" s="3">
        <v>0.16864699999999999</v>
      </c>
      <c r="E671" s="3">
        <v>4.2995999999999998E-3</v>
      </c>
      <c r="F671" s="8">
        <v>1180</v>
      </c>
      <c r="G671" s="6">
        <v>1</v>
      </c>
      <c r="H671" s="6">
        <f t="shared" si="10"/>
        <v>1.307316465753912</v>
      </c>
    </row>
    <row r="672" spans="1:8" x14ac:dyDescent="0.2">
      <c r="A672" t="s">
        <v>1565</v>
      </c>
      <c r="B672" t="s">
        <v>2575</v>
      </c>
      <c r="C672" s="3">
        <v>0.19886400000000001</v>
      </c>
      <c r="D672" s="3">
        <v>0.16058800000000001</v>
      </c>
      <c r="E672" s="3">
        <v>3.2810000000000001E-3</v>
      </c>
      <c r="F672" s="8">
        <v>1201</v>
      </c>
      <c r="G672" s="6">
        <v>1</v>
      </c>
      <c r="H672" s="6">
        <f t="shared" si="10"/>
        <v>1.2383490671781203</v>
      </c>
    </row>
    <row r="673" spans="1:8" x14ac:dyDescent="0.2">
      <c r="A673" t="s">
        <v>1566</v>
      </c>
      <c r="B673" t="s">
        <v>2576</v>
      </c>
      <c r="C673" s="3">
        <v>0.14860699999999999</v>
      </c>
      <c r="D673" s="3">
        <v>0.14215800000000001</v>
      </c>
      <c r="E673" s="3">
        <v>4.6991000000000003E-3</v>
      </c>
      <c r="F673" s="8">
        <v>1145</v>
      </c>
      <c r="G673" s="6">
        <v>1</v>
      </c>
      <c r="H673" s="6">
        <f t="shared" si="10"/>
        <v>1.0453650163902135</v>
      </c>
    </row>
    <row r="674" spans="1:8" x14ac:dyDescent="0.2">
      <c r="A674" t="s">
        <v>1567</v>
      </c>
      <c r="B674" t="s">
        <v>2577</v>
      </c>
      <c r="C674" s="3">
        <v>0.198298</v>
      </c>
      <c r="D674" s="3">
        <v>0.15556400000000001</v>
      </c>
      <c r="E674" s="3">
        <v>1.7600999999999999E-3</v>
      </c>
      <c r="F674" s="8">
        <v>1212</v>
      </c>
      <c r="G674" s="6">
        <v>1</v>
      </c>
      <c r="H674" s="6">
        <f t="shared" si="10"/>
        <v>1.2747036589442287</v>
      </c>
    </row>
    <row r="675" spans="1:8" x14ac:dyDescent="0.2">
      <c r="A675" t="s">
        <v>1568</v>
      </c>
      <c r="B675" t="s">
        <v>2578</v>
      </c>
      <c r="C675" s="3">
        <v>0.21713399999999999</v>
      </c>
      <c r="D675" s="3">
        <v>0.16323299999999999</v>
      </c>
      <c r="E675" s="3">
        <v>1.1122E-3</v>
      </c>
      <c r="F675" s="8">
        <v>1207</v>
      </c>
      <c r="G675" s="6">
        <v>1</v>
      </c>
      <c r="H675" s="6">
        <f t="shared" si="10"/>
        <v>1.330208965098969</v>
      </c>
    </row>
    <row r="676" spans="1:8" x14ac:dyDescent="0.2">
      <c r="A676" t="s">
        <v>1569</v>
      </c>
      <c r="B676" t="s">
        <v>2579</v>
      </c>
      <c r="C676" s="3">
        <v>7.4986999999999998E-2</v>
      </c>
      <c r="D676" s="3">
        <v>0.112986</v>
      </c>
      <c r="E676" s="3">
        <v>0.10007000000000001</v>
      </c>
      <c r="F676" s="8">
        <v>1211</v>
      </c>
      <c r="G676" s="6">
        <v>1</v>
      </c>
      <c r="H676" s="6">
        <f t="shared" si="10"/>
        <v>0.66368399624732266</v>
      </c>
    </row>
    <row r="677" spans="1:8" x14ac:dyDescent="0.2">
      <c r="A677" t="s">
        <v>1570</v>
      </c>
      <c r="B677" t="s">
        <v>2580</v>
      </c>
      <c r="C677" s="3">
        <v>0.242621</v>
      </c>
      <c r="D677" s="3">
        <v>0.177842</v>
      </c>
      <c r="E677" s="3">
        <v>6.3278000000000001E-2</v>
      </c>
      <c r="F677" s="8">
        <v>1175</v>
      </c>
      <c r="G677" s="6">
        <v>1</v>
      </c>
      <c r="H677" s="6">
        <f t="shared" si="10"/>
        <v>1.3642502895828883</v>
      </c>
    </row>
    <row r="678" spans="1:8" x14ac:dyDescent="0.2">
      <c r="A678" t="s">
        <v>15</v>
      </c>
      <c r="B678" t="s">
        <v>2581</v>
      </c>
      <c r="C678" s="3">
        <v>2.8826999999999998E-2</v>
      </c>
      <c r="D678" s="3">
        <v>7.2774000000000005E-2</v>
      </c>
      <c r="E678" s="3">
        <v>0.27771000000000001</v>
      </c>
      <c r="F678" s="8">
        <v>1207</v>
      </c>
      <c r="G678" s="6">
        <v>1</v>
      </c>
      <c r="H678" s="6">
        <f t="shared" si="10"/>
        <v>0.39611674499134303</v>
      </c>
    </row>
    <row r="679" spans="1:8" x14ac:dyDescent="0.2">
      <c r="A679" t="s">
        <v>157</v>
      </c>
      <c r="B679" t="s">
        <v>2582</v>
      </c>
      <c r="C679" s="3">
        <v>3.7287000000000001E-2</v>
      </c>
      <c r="D679" s="3">
        <v>7.6549000000000006E-2</v>
      </c>
      <c r="E679" s="3">
        <v>0.20713999999999999</v>
      </c>
      <c r="F679" s="8">
        <v>1197</v>
      </c>
      <c r="G679" s="6">
        <v>1</v>
      </c>
      <c r="H679" s="6">
        <f t="shared" si="10"/>
        <v>0.48709976616284989</v>
      </c>
    </row>
    <row r="680" spans="1:8" x14ac:dyDescent="0.2">
      <c r="A680" t="s">
        <v>1571</v>
      </c>
      <c r="B680" t="s">
        <v>2583</v>
      </c>
      <c r="C680" s="3">
        <v>9.9999999999999995E-7</v>
      </c>
      <c r="D680" s="3">
        <v>4.2722000000000003E-2</v>
      </c>
      <c r="E680" s="3">
        <v>0.5</v>
      </c>
      <c r="F680" s="8">
        <v>1145</v>
      </c>
      <c r="G680" s="6">
        <v>2.5445508199698801E-2</v>
      </c>
      <c r="H680" s="6">
        <f t="shared" si="10"/>
        <v>2.3407143860306163E-5</v>
      </c>
    </row>
    <row r="681" spans="1:8" x14ac:dyDescent="0.2">
      <c r="A681" t="s">
        <v>1572</v>
      </c>
      <c r="B681" t="s">
        <v>2584</v>
      </c>
      <c r="C681" s="3">
        <v>0.18698100000000001</v>
      </c>
      <c r="D681" s="3">
        <v>0.17021</v>
      </c>
      <c r="E681" s="3">
        <v>0.13855000000000001</v>
      </c>
      <c r="F681" s="8">
        <v>1203</v>
      </c>
      <c r="G681" s="6">
        <v>1</v>
      </c>
      <c r="H681" s="6">
        <f t="shared" si="10"/>
        <v>1.0985312261324247</v>
      </c>
    </row>
    <row r="682" spans="1:8" x14ac:dyDescent="0.2">
      <c r="A682" t="s">
        <v>1573</v>
      </c>
      <c r="B682" t="s">
        <v>2585</v>
      </c>
      <c r="C682" s="3">
        <v>9.9999999999999995E-7</v>
      </c>
      <c r="D682" s="3">
        <v>0.11024200000000001</v>
      </c>
      <c r="E682" s="3">
        <v>0.5</v>
      </c>
      <c r="F682" s="8">
        <v>1215</v>
      </c>
      <c r="G682" s="6">
        <v>2.5459026820250901E-2</v>
      </c>
      <c r="H682" s="6">
        <f t="shared" si="10"/>
        <v>9.0709529943215824E-6</v>
      </c>
    </row>
    <row r="683" spans="1:8" x14ac:dyDescent="0.2">
      <c r="A683" t="s">
        <v>1574</v>
      </c>
      <c r="B683" t="s">
        <v>2586</v>
      </c>
      <c r="C683" s="3">
        <v>1.3087E-2</v>
      </c>
      <c r="D683" s="3">
        <v>4.7882000000000001E-2</v>
      </c>
      <c r="E683" s="3">
        <v>0.34899999999999998</v>
      </c>
      <c r="F683" s="8">
        <v>1165</v>
      </c>
      <c r="G683" s="6">
        <v>1</v>
      </c>
      <c r="H683" s="6">
        <f t="shared" si="10"/>
        <v>0.27331773944279686</v>
      </c>
    </row>
    <row r="684" spans="1:8" x14ac:dyDescent="0.2">
      <c r="A684" t="s">
        <v>1575</v>
      </c>
      <c r="B684" t="s">
        <v>2587</v>
      </c>
      <c r="C684" s="3">
        <v>0.36048799999999998</v>
      </c>
      <c r="D684" s="3">
        <v>0.19647000000000001</v>
      </c>
      <c r="E684" s="3">
        <v>1.0124999999999999E-4</v>
      </c>
      <c r="F684" s="8">
        <v>1201</v>
      </c>
      <c r="G684" s="6">
        <v>1</v>
      </c>
      <c r="H684" s="6">
        <f t="shared" si="10"/>
        <v>1.834824655163638</v>
      </c>
    </row>
    <row r="685" spans="1:8" x14ac:dyDescent="0.2">
      <c r="A685" t="s">
        <v>1576</v>
      </c>
      <c r="B685" t="s">
        <v>2588</v>
      </c>
      <c r="C685" s="3">
        <v>0.14080599999999999</v>
      </c>
      <c r="D685" s="3">
        <v>0.13037799999999999</v>
      </c>
      <c r="E685" s="3">
        <v>5.3248999999999996E-3</v>
      </c>
      <c r="F685" s="8">
        <v>1132</v>
      </c>
      <c r="G685" s="6">
        <v>1</v>
      </c>
      <c r="H685" s="6">
        <f t="shared" si="10"/>
        <v>1.0799828191872862</v>
      </c>
    </row>
    <row r="686" spans="1:8" x14ac:dyDescent="0.2">
      <c r="A686" t="s">
        <v>1577</v>
      </c>
      <c r="B686" t="s">
        <v>2589</v>
      </c>
      <c r="C686" s="3">
        <v>7.4630000000000002E-2</v>
      </c>
      <c r="D686" s="3">
        <v>0.10057199999999999</v>
      </c>
      <c r="E686" s="3">
        <v>6.3122999999999999E-2</v>
      </c>
      <c r="F686" s="8">
        <v>1199</v>
      </c>
      <c r="G686" s="6">
        <v>1</v>
      </c>
      <c r="H686" s="6">
        <f t="shared" si="10"/>
        <v>0.74205544286680192</v>
      </c>
    </row>
    <row r="687" spans="1:8" x14ac:dyDescent="0.2">
      <c r="A687" t="s">
        <v>1578</v>
      </c>
      <c r="B687" t="s">
        <v>2590</v>
      </c>
      <c r="C687" s="3">
        <v>0.10095899999999999</v>
      </c>
      <c r="D687" s="3">
        <v>0.14186299999999999</v>
      </c>
      <c r="E687" s="3">
        <v>9.8862000000000005E-2</v>
      </c>
      <c r="F687" s="8">
        <v>1207</v>
      </c>
      <c r="G687" s="6">
        <v>1</v>
      </c>
      <c r="H687" s="6">
        <f t="shared" si="10"/>
        <v>0.71166548007584784</v>
      </c>
    </row>
    <row r="688" spans="1:8" x14ac:dyDescent="0.2">
      <c r="A688" t="s">
        <v>1579</v>
      </c>
      <c r="B688" t="s">
        <v>2591</v>
      </c>
      <c r="C688" s="3">
        <v>3.1855000000000001E-2</v>
      </c>
      <c r="D688" s="3">
        <v>7.1724999999999997E-2</v>
      </c>
      <c r="E688" s="3">
        <v>0.23693</v>
      </c>
      <c r="F688" s="8">
        <v>1206</v>
      </c>
      <c r="G688" s="6">
        <v>1</v>
      </c>
      <c r="H688" s="6">
        <f t="shared" si="10"/>
        <v>0.44412687347507845</v>
      </c>
    </row>
    <row r="689" spans="1:8" x14ac:dyDescent="0.2">
      <c r="A689" t="s">
        <v>1580</v>
      </c>
      <c r="B689" t="s">
        <v>2592</v>
      </c>
      <c r="C689" s="3">
        <v>9.9999999999999995E-7</v>
      </c>
      <c r="D689" s="3">
        <v>6.7371E-2</v>
      </c>
      <c r="E689" s="3">
        <v>0.5</v>
      </c>
      <c r="F689" s="8">
        <v>1204</v>
      </c>
      <c r="G689" s="6">
        <v>2.5456928363432899E-2</v>
      </c>
      <c r="H689" s="6">
        <f t="shared" si="10"/>
        <v>1.4843181784447313E-5</v>
      </c>
    </row>
    <row r="690" spans="1:8" x14ac:dyDescent="0.2">
      <c r="A690" t="s">
        <v>158</v>
      </c>
      <c r="B690" t="s">
        <v>2593</v>
      </c>
      <c r="C690" s="3">
        <v>9.2478000000000005E-2</v>
      </c>
      <c r="D690" s="3">
        <v>9.7239999999999993E-2</v>
      </c>
      <c r="E690" s="3">
        <v>1.2836E-2</v>
      </c>
      <c r="F690" s="8">
        <v>1180</v>
      </c>
      <c r="G690" s="6">
        <v>1</v>
      </c>
      <c r="H690" s="6">
        <f t="shared" si="10"/>
        <v>0.95102838338132467</v>
      </c>
    </row>
    <row r="691" spans="1:8" x14ac:dyDescent="0.2">
      <c r="A691" t="s">
        <v>1581</v>
      </c>
      <c r="B691" t="s">
        <v>2594</v>
      </c>
      <c r="C691" s="3">
        <v>9.9999999999999995E-7</v>
      </c>
      <c r="D691" s="3">
        <v>4.6486E-2</v>
      </c>
      <c r="E691" s="3">
        <v>0.5</v>
      </c>
      <c r="F691" s="8">
        <v>1209</v>
      </c>
      <c r="G691" s="6">
        <v>2.5457883372668001E-2</v>
      </c>
      <c r="H691" s="6">
        <f t="shared" si="10"/>
        <v>2.1511853031020093E-5</v>
      </c>
    </row>
    <row r="692" spans="1:8" x14ac:dyDescent="0.2">
      <c r="A692" t="s">
        <v>1582</v>
      </c>
      <c r="B692" t="s">
        <v>2595</v>
      </c>
      <c r="C692" s="3">
        <v>0.46777600000000003</v>
      </c>
      <c r="D692" s="3">
        <v>0.23382900000000001</v>
      </c>
      <c r="E692" s="3">
        <v>4.7063000000000001E-2</v>
      </c>
      <c r="F692" s="8">
        <v>1127</v>
      </c>
      <c r="G692" s="6">
        <v>1</v>
      </c>
      <c r="H692" s="6">
        <f t="shared" si="10"/>
        <v>2.0005046422813253</v>
      </c>
    </row>
    <row r="693" spans="1:8" x14ac:dyDescent="0.2">
      <c r="A693" t="s">
        <v>1583</v>
      </c>
      <c r="B693" t="s">
        <v>2596</v>
      </c>
      <c r="C693" s="3">
        <v>6.4408000000000007E-2</v>
      </c>
      <c r="D693" s="3">
        <v>0.100373</v>
      </c>
      <c r="E693" s="3">
        <v>0.11769</v>
      </c>
      <c r="F693" s="8">
        <v>1216</v>
      </c>
      <c r="G693" s="6">
        <v>1</v>
      </c>
      <c r="H693" s="6">
        <f t="shared" si="10"/>
        <v>0.64168650932023552</v>
      </c>
    </row>
    <row r="694" spans="1:8" x14ac:dyDescent="0.2">
      <c r="A694" t="s">
        <v>1584</v>
      </c>
      <c r="B694" t="s">
        <v>2597</v>
      </c>
      <c r="C694" s="3">
        <v>9.9999999999999995E-7</v>
      </c>
      <c r="D694" s="3">
        <v>6.4715999999999996E-2</v>
      </c>
      <c r="E694" s="3">
        <v>0.5</v>
      </c>
      <c r="F694" s="8">
        <v>1165</v>
      </c>
      <c r="G694" s="6">
        <v>2.5449411230086299E-2</v>
      </c>
      <c r="H694" s="6">
        <f t="shared" si="10"/>
        <v>1.545212930341801E-5</v>
      </c>
    </row>
    <row r="695" spans="1:8" x14ac:dyDescent="0.2">
      <c r="A695" t="s">
        <v>1585</v>
      </c>
      <c r="B695" t="s">
        <v>2598</v>
      </c>
      <c r="C695" s="3">
        <v>9.9999999999999995E-7</v>
      </c>
      <c r="D695" s="3">
        <v>5.1429000000000002E-2</v>
      </c>
      <c r="E695" s="3">
        <v>0.5</v>
      </c>
      <c r="F695" s="8">
        <v>1172</v>
      </c>
      <c r="G695" s="6">
        <v>2.5450769482945799E-2</v>
      </c>
      <c r="H695" s="6">
        <f t="shared" si="10"/>
        <v>1.9444282408757704E-5</v>
      </c>
    </row>
    <row r="696" spans="1:8" x14ac:dyDescent="0.2">
      <c r="A696" t="s">
        <v>1586</v>
      </c>
      <c r="B696" t="s">
        <v>2599</v>
      </c>
      <c r="C696" s="3">
        <v>9.9999999999999995E-7</v>
      </c>
      <c r="D696" s="3">
        <v>0.12747700000000001</v>
      </c>
      <c r="E696" s="3">
        <v>0.5</v>
      </c>
      <c r="F696" s="8">
        <v>1194</v>
      </c>
      <c r="G696" s="6">
        <v>2.5455012467835301E-2</v>
      </c>
      <c r="H696" s="6">
        <f t="shared" si="10"/>
        <v>7.8445523506201115E-6</v>
      </c>
    </row>
    <row r="697" spans="1:8" x14ac:dyDescent="0.2">
      <c r="A697" t="s">
        <v>1587</v>
      </c>
      <c r="B697" t="s">
        <v>2600</v>
      </c>
      <c r="C697" s="3">
        <v>8.9790999999999996E-2</v>
      </c>
      <c r="D697" s="3">
        <v>0.12191299999999999</v>
      </c>
      <c r="E697" s="3">
        <v>7.4791999999999997E-2</v>
      </c>
      <c r="F697" s="8">
        <v>1121</v>
      </c>
      <c r="G697" s="6">
        <v>1</v>
      </c>
      <c r="H697" s="6">
        <f t="shared" si="10"/>
        <v>0.73651702443545808</v>
      </c>
    </row>
    <row r="698" spans="1:8" x14ac:dyDescent="0.2">
      <c r="A698" t="s">
        <v>1588</v>
      </c>
      <c r="B698" t="s">
        <v>2601</v>
      </c>
      <c r="C698" s="3">
        <v>9.9999999999999995E-7</v>
      </c>
      <c r="D698" s="3">
        <v>0.163911</v>
      </c>
      <c r="E698" s="3">
        <v>0.5</v>
      </c>
      <c r="F698" s="8">
        <v>1212</v>
      </c>
      <c r="G698" s="6">
        <v>2.54584554448728E-2</v>
      </c>
      <c r="H698" s="6">
        <f t="shared" si="10"/>
        <v>6.1008718145823037E-6</v>
      </c>
    </row>
    <row r="699" spans="1:8" x14ac:dyDescent="0.2">
      <c r="A699" t="s">
        <v>1589</v>
      </c>
      <c r="B699" t="s">
        <v>2602</v>
      </c>
      <c r="C699" s="3">
        <v>9.9999999999999995E-7</v>
      </c>
      <c r="D699" s="3">
        <v>0.10137400000000001</v>
      </c>
      <c r="E699" s="3">
        <v>0.5</v>
      </c>
      <c r="F699" s="8">
        <v>1143</v>
      </c>
      <c r="G699" s="6">
        <v>2.5445116056048701E-2</v>
      </c>
      <c r="H699" s="6">
        <f t="shared" si="10"/>
        <v>9.8644622881606709E-6</v>
      </c>
    </row>
    <row r="700" spans="1:8" x14ac:dyDescent="0.2">
      <c r="A700" t="s">
        <v>1590</v>
      </c>
      <c r="B700" t="s">
        <v>2603</v>
      </c>
      <c r="C700" s="3">
        <v>0.30953399999999998</v>
      </c>
      <c r="D700" s="3">
        <v>0.220556</v>
      </c>
      <c r="E700" s="3">
        <v>0.29748000000000002</v>
      </c>
      <c r="F700" s="8">
        <v>1206</v>
      </c>
      <c r="G700" s="6">
        <v>1</v>
      </c>
      <c r="H700" s="6">
        <f t="shared" si="10"/>
        <v>1.4034258873029977</v>
      </c>
    </row>
    <row r="701" spans="1:8" x14ac:dyDescent="0.2">
      <c r="A701" t="s">
        <v>159</v>
      </c>
      <c r="B701" t="s">
        <v>2604</v>
      </c>
      <c r="C701" s="3">
        <v>0.114611</v>
      </c>
      <c r="D701" s="3">
        <v>0.10306800000000001</v>
      </c>
      <c r="E701" s="3">
        <v>2.5912999999999999E-3</v>
      </c>
      <c r="F701" s="8">
        <v>1091</v>
      </c>
      <c r="G701" s="6">
        <v>1</v>
      </c>
      <c r="H701" s="6">
        <f t="shared" si="10"/>
        <v>1.1119940233632164</v>
      </c>
    </row>
    <row r="702" spans="1:8" x14ac:dyDescent="0.2">
      <c r="A702" t="s">
        <v>1591</v>
      </c>
      <c r="B702" t="s">
        <v>2605</v>
      </c>
      <c r="C702" s="3">
        <v>0.25380900000000001</v>
      </c>
      <c r="D702" s="3">
        <v>0.16992199999999999</v>
      </c>
      <c r="E702" s="3">
        <v>3.0605000000000003E-5</v>
      </c>
      <c r="F702" s="8">
        <v>1223</v>
      </c>
      <c r="G702" s="6">
        <v>1</v>
      </c>
      <c r="H702" s="6">
        <f t="shared" si="10"/>
        <v>1.49367945292546</v>
      </c>
    </row>
    <row r="703" spans="1:8" x14ac:dyDescent="0.2">
      <c r="A703" t="s">
        <v>1592</v>
      </c>
      <c r="B703" t="s">
        <v>2606</v>
      </c>
      <c r="C703" s="3">
        <v>0.199879</v>
      </c>
      <c r="D703" s="3">
        <v>0.15179100000000001</v>
      </c>
      <c r="E703" s="3">
        <v>2.0604999999999998E-3</v>
      </c>
      <c r="F703" s="8">
        <v>1202</v>
      </c>
      <c r="G703" s="6">
        <v>1</v>
      </c>
      <c r="H703" s="6">
        <f t="shared" si="10"/>
        <v>1.3168040265891916</v>
      </c>
    </row>
    <row r="704" spans="1:8" x14ac:dyDescent="0.2">
      <c r="A704" t="s">
        <v>1593</v>
      </c>
      <c r="B704" t="s">
        <v>2607</v>
      </c>
      <c r="C704" s="3">
        <v>9.9999999999999995E-7</v>
      </c>
      <c r="D704" s="3">
        <v>0.15737300000000001</v>
      </c>
      <c r="E704" s="3">
        <v>0.5</v>
      </c>
      <c r="F704" s="8">
        <v>1203</v>
      </c>
      <c r="G704" s="6">
        <v>2.5456737127380401E-2</v>
      </c>
      <c r="H704" s="6">
        <f t="shared" si="10"/>
        <v>6.3543301582863638E-6</v>
      </c>
    </row>
    <row r="705" spans="1:8" x14ac:dyDescent="0.2">
      <c r="A705" t="s">
        <v>1594</v>
      </c>
      <c r="B705" t="s">
        <v>2608</v>
      </c>
      <c r="C705" s="3">
        <v>0.151758</v>
      </c>
      <c r="D705" s="3">
        <v>0.117219</v>
      </c>
      <c r="E705" s="3">
        <v>1.4965000000000001E-4</v>
      </c>
      <c r="F705" s="8">
        <v>1215</v>
      </c>
      <c r="G705" s="6">
        <v>1</v>
      </c>
      <c r="H705" s="6">
        <f t="shared" si="10"/>
        <v>1.2946535971130959</v>
      </c>
    </row>
    <row r="706" spans="1:8" x14ac:dyDescent="0.2">
      <c r="A706" t="s">
        <v>1595</v>
      </c>
      <c r="B706" t="s">
        <v>2609</v>
      </c>
      <c r="C706" s="3">
        <v>0.15384400000000001</v>
      </c>
      <c r="D706" s="3">
        <v>0.12424</v>
      </c>
      <c r="E706" s="3">
        <v>1.0200999999999999E-3</v>
      </c>
      <c r="F706" s="8">
        <v>1215</v>
      </c>
      <c r="G706" s="6">
        <v>1</v>
      </c>
      <c r="H706" s="6">
        <f t="shared" si="10"/>
        <v>1.2382807469414037</v>
      </c>
    </row>
    <row r="707" spans="1:8" x14ac:dyDescent="0.2">
      <c r="A707" t="s">
        <v>1596</v>
      </c>
      <c r="B707" t="s">
        <v>2610</v>
      </c>
      <c r="C707" s="3">
        <v>4.5791999999999999E-2</v>
      </c>
      <c r="D707" s="3">
        <v>9.4302999999999998E-2</v>
      </c>
      <c r="E707" s="3">
        <v>0.23426</v>
      </c>
      <c r="F707" s="8">
        <v>1195</v>
      </c>
      <c r="G707" s="6">
        <v>1</v>
      </c>
      <c r="H707" s="6">
        <f t="shared" si="10"/>
        <v>0.48558370359373509</v>
      </c>
    </row>
    <row r="708" spans="1:8" x14ac:dyDescent="0.2">
      <c r="A708" t="s">
        <v>1597</v>
      </c>
      <c r="B708" t="s">
        <v>2611</v>
      </c>
      <c r="C708" s="3">
        <v>1.1344E-2</v>
      </c>
      <c r="D708" s="3">
        <v>5.5060999999999999E-2</v>
      </c>
      <c r="E708" s="3">
        <v>0.39676</v>
      </c>
      <c r="F708" s="8">
        <v>1188</v>
      </c>
      <c r="G708" s="6">
        <v>1</v>
      </c>
      <c r="H708" s="6">
        <f t="shared" si="10"/>
        <v>0.20602604384228401</v>
      </c>
    </row>
    <row r="709" spans="1:8" x14ac:dyDescent="0.2">
      <c r="A709" t="s">
        <v>1598</v>
      </c>
      <c r="B709" t="s">
        <v>2612</v>
      </c>
      <c r="C709" s="3">
        <v>0.17651800000000001</v>
      </c>
      <c r="D709" s="3">
        <v>0.10897999999999999</v>
      </c>
      <c r="E709" s="3">
        <v>3.4693E-7</v>
      </c>
      <c r="F709" s="8">
        <v>1206</v>
      </c>
      <c r="G709" s="6">
        <v>1</v>
      </c>
      <c r="H709" s="6">
        <f t="shared" ref="H709:H772" si="11">C709/D709</f>
        <v>1.6197283905303728</v>
      </c>
    </row>
    <row r="710" spans="1:8" x14ac:dyDescent="0.2">
      <c r="A710" t="s">
        <v>1599</v>
      </c>
      <c r="B710" t="s">
        <v>2613</v>
      </c>
      <c r="C710" s="3">
        <v>9.9999999999999995E-7</v>
      </c>
      <c r="D710" s="3">
        <v>8.3751999999999993E-2</v>
      </c>
      <c r="E710" s="3">
        <v>0.5</v>
      </c>
      <c r="F710" s="8">
        <v>1190</v>
      </c>
      <c r="G710" s="6">
        <v>2.5454243898019199E-2</v>
      </c>
      <c r="H710" s="6">
        <f t="shared" si="11"/>
        <v>1.1940013372814979E-5</v>
      </c>
    </row>
    <row r="711" spans="1:8" x14ac:dyDescent="0.2">
      <c r="A711" t="s">
        <v>1600</v>
      </c>
      <c r="B711" t="s">
        <v>2614</v>
      </c>
      <c r="C711" s="3">
        <v>0.27927999999999997</v>
      </c>
      <c r="D711" s="3">
        <v>0.18471000000000001</v>
      </c>
      <c r="E711" s="3">
        <v>6.5864999999999994E-5</v>
      </c>
      <c r="F711" s="8">
        <v>1177</v>
      </c>
      <c r="G711" s="6">
        <v>1</v>
      </c>
      <c r="H711" s="6">
        <f t="shared" si="11"/>
        <v>1.5119917708840884</v>
      </c>
    </row>
    <row r="712" spans="1:8" x14ac:dyDescent="0.2">
      <c r="A712" t="s">
        <v>160</v>
      </c>
      <c r="B712" t="s">
        <v>2615</v>
      </c>
      <c r="C712" s="3">
        <v>6.9038000000000002E-2</v>
      </c>
      <c r="D712" s="3">
        <v>8.4186999999999998E-2</v>
      </c>
      <c r="E712" s="3">
        <v>3.9538999999999998E-2</v>
      </c>
      <c r="F712" s="8">
        <v>1221</v>
      </c>
      <c r="G712" s="6">
        <v>1</v>
      </c>
      <c r="H712" s="6">
        <f t="shared" si="11"/>
        <v>0.82005535296423437</v>
      </c>
    </row>
    <row r="713" spans="1:8" x14ac:dyDescent="0.2">
      <c r="A713" t="s">
        <v>1601</v>
      </c>
      <c r="B713" t="s">
        <v>2616</v>
      </c>
      <c r="C713" s="3">
        <v>0.12443700000000001</v>
      </c>
      <c r="D713" s="3">
        <v>0.121638</v>
      </c>
      <c r="E713" s="3">
        <v>5.3038E-3</v>
      </c>
      <c r="F713" s="8">
        <v>1180</v>
      </c>
      <c r="G713" s="6">
        <v>1</v>
      </c>
      <c r="H713" s="6">
        <f t="shared" si="11"/>
        <v>1.0230109011986386</v>
      </c>
    </row>
    <row r="714" spans="1:8" x14ac:dyDescent="0.2">
      <c r="A714" t="s">
        <v>1602</v>
      </c>
      <c r="B714" t="s">
        <v>2617</v>
      </c>
      <c r="C714" s="3">
        <v>0.23535900000000001</v>
      </c>
      <c r="D714" s="3">
        <v>0.1135</v>
      </c>
      <c r="E714" s="3">
        <v>1.2463000000000001E-12</v>
      </c>
      <c r="F714" s="8">
        <v>1206</v>
      </c>
      <c r="G714" s="6">
        <v>1</v>
      </c>
      <c r="H714" s="6">
        <f t="shared" si="11"/>
        <v>2.0736475770925109</v>
      </c>
    </row>
    <row r="715" spans="1:8" x14ac:dyDescent="0.2">
      <c r="A715" t="s">
        <v>1603</v>
      </c>
      <c r="B715" t="s">
        <v>2618</v>
      </c>
      <c r="C715" s="3">
        <v>9.9999999999999995E-7</v>
      </c>
      <c r="D715" s="3">
        <v>0.19189400000000001</v>
      </c>
      <c r="E715" s="3">
        <v>0.5</v>
      </c>
      <c r="F715" s="8">
        <v>1218</v>
      </c>
      <c r="G715" s="6">
        <v>2.5459597501381701E-2</v>
      </c>
      <c r="H715" s="6">
        <f t="shared" si="11"/>
        <v>5.2112103557172181E-6</v>
      </c>
    </row>
    <row r="716" spans="1:8" x14ac:dyDescent="0.2">
      <c r="A716" t="s">
        <v>1604</v>
      </c>
      <c r="B716" t="s">
        <v>2619</v>
      </c>
      <c r="C716" s="3">
        <v>9.9999999999999995E-7</v>
      </c>
      <c r="D716" s="3">
        <v>5.8375999999999997E-2</v>
      </c>
      <c r="E716" s="3">
        <v>0.5</v>
      </c>
      <c r="F716" s="8">
        <v>1232</v>
      </c>
      <c r="G716" s="6">
        <v>2.5462251575400999E-2</v>
      </c>
      <c r="H716" s="6">
        <f t="shared" si="11"/>
        <v>1.7130327531862408E-5</v>
      </c>
    </row>
    <row r="717" spans="1:8" x14ac:dyDescent="0.2">
      <c r="A717" t="s">
        <v>1605</v>
      </c>
      <c r="B717" t="s">
        <v>2620</v>
      </c>
      <c r="C717" s="3">
        <v>3.6299999999999999E-4</v>
      </c>
      <c r="D717" s="3">
        <v>3.7366999999999997E-2</v>
      </c>
      <c r="E717" s="3">
        <v>0.49565999999999999</v>
      </c>
      <c r="F717" s="8">
        <v>1211</v>
      </c>
      <c r="G717" s="6">
        <v>0.80639274164898</v>
      </c>
      <c r="H717" s="6">
        <f t="shared" si="11"/>
        <v>9.7144539299381816E-3</v>
      </c>
    </row>
    <row r="718" spans="1:8" x14ac:dyDescent="0.2">
      <c r="A718" t="s">
        <v>1606</v>
      </c>
      <c r="B718" t="s">
        <v>2621</v>
      </c>
      <c r="C718" s="3">
        <v>0.122751</v>
      </c>
      <c r="D718" s="3">
        <v>0.14697399999999999</v>
      </c>
      <c r="E718" s="3">
        <v>7.1894E-2</v>
      </c>
      <c r="F718" s="8">
        <v>1192</v>
      </c>
      <c r="G718" s="6">
        <v>1</v>
      </c>
      <c r="H718" s="6">
        <f t="shared" si="11"/>
        <v>0.83518853674799631</v>
      </c>
    </row>
    <row r="719" spans="1:8" x14ac:dyDescent="0.2">
      <c r="A719" t="s">
        <v>1607</v>
      </c>
      <c r="B719" t="s">
        <v>2622</v>
      </c>
      <c r="C719" s="3">
        <v>9.9999999999999995E-7</v>
      </c>
      <c r="D719" s="3">
        <v>0.195717</v>
      </c>
      <c r="E719" s="3">
        <v>0.5</v>
      </c>
      <c r="F719" s="8">
        <v>962</v>
      </c>
      <c r="G719" s="6">
        <v>2.5408105068521598E-2</v>
      </c>
      <c r="H719" s="6">
        <f t="shared" si="11"/>
        <v>5.1094181905506416E-6</v>
      </c>
    </row>
    <row r="720" spans="1:8" x14ac:dyDescent="0.2">
      <c r="A720" t="s">
        <v>1608</v>
      </c>
      <c r="B720" t="s">
        <v>2623</v>
      </c>
      <c r="C720" s="3">
        <v>9.9999999999999995E-7</v>
      </c>
      <c r="D720" s="3">
        <v>4.0572999999999998E-2</v>
      </c>
      <c r="E720" s="3">
        <v>0.5</v>
      </c>
      <c r="F720" s="8">
        <v>1142</v>
      </c>
      <c r="G720" s="6">
        <v>2.5444919857467298E-2</v>
      </c>
      <c r="H720" s="6">
        <f t="shared" si="11"/>
        <v>2.4646932689226827E-5</v>
      </c>
    </row>
    <row r="721" spans="1:8" x14ac:dyDescent="0.2">
      <c r="A721" t="s">
        <v>1609</v>
      </c>
      <c r="B721" t="s">
        <v>2624</v>
      </c>
      <c r="C721" s="3">
        <v>2.1493999999999999E-2</v>
      </c>
      <c r="D721" s="3">
        <v>6.8340999999999999E-2</v>
      </c>
      <c r="E721" s="3">
        <v>0.33162999999999998</v>
      </c>
      <c r="F721" s="8">
        <v>1185</v>
      </c>
      <c r="G721" s="6">
        <v>1</v>
      </c>
      <c r="H721" s="6">
        <f t="shared" si="11"/>
        <v>0.31451105485725989</v>
      </c>
    </row>
    <row r="722" spans="1:8" x14ac:dyDescent="0.2">
      <c r="A722" t="s">
        <v>1610</v>
      </c>
      <c r="B722" t="s">
        <v>2625</v>
      </c>
      <c r="C722" s="3">
        <v>9.9999999999999995E-7</v>
      </c>
      <c r="D722" s="3">
        <v>6.0475000000000001E-2</v>
      </c>
      <c r="E722" s="3">
        <v>0.5</v>
      </c>
      <c r="F722" s="8">
        <v>1092</v>
      </c>
      <c r="G722" s="6">
        <v>2.5434999615757299E-2</v>
      </c>
      <c r="H722" s="6">
        <f t="shared" si="11"/>
        <v>1.6535758577924763E-5</v>
      </c>
    </row>
    <row r="723" spans="1:8" x14ac:dyDescent="0.2">
      <c r="A723" t="s">
        <v>161</v>
      </c>
      <c r="B723" t="s">
        <v>2626</v>
      </c>
      <c r="C723" s="3">
        <v>9.9999999999999995E-7</v>
      </c>
      <c r="D723" s="3">
        <v>5.0354999999999997E-2</v>
      </c>
      <c r="E723" s="3">
        <v>0.5</v>
      </c>
      <c r="F723" s="8">
        <v>1131</v>
      </c>
      <c r="G723" s="6">
        <v>2.5442756061412199E-2</v>
      </c>
      <c r="H723" s="6">
        <f t="shared" si="11"/>
        <v>1.9859001092245059E-5</v>
      </c>
    </row>
    <row r="724" spans="1:8" x14ac:dyDescent="0.2">
      <c r="A724" t="s">
        <v>1611</v>
      </c>
      <c r="B724" t="s">
        <v>2627</v>
      </c>
      <c r="C724" s="3">
        <v>7.0036000000000001E-2</v>
      </c>
      <c r="D724" s="3">
        <v>0.11952400000000001</v>
      </c>
      <c r="E724" s="3">
        <v>0.16500000000000001</v>
      </c>
      <c r="F724" s="8">
        <v>1212</v>
      </c>
      <c r="G724" s="6">
        <v>1</v>
      </c>
      <c r="H724" s="6">
        <f t="shared" si="11"/>
        <v>0.58595763194002881</v>
      </c>
    </row>
    <row r="725" spans="1:8" x14ac:dyDescent="0.2">
      <c r="A725" t="s">
        <v>1612</v>
      </c>
      <c r="B725" t="s">
        <v>2628</v>
      </c>
      <c r="C725" s="3">
        <v>8.2473000000000005E-2</v>
      </c>
      <c r="D725" s="3">
        <v>0.14366799999999999</v>
      </c>
      <c r="E725" s="3">
        <v>0.19131999999999999</v>
      </c>
      <c r="F725" s="8">
        <v>1138</v>
      </c>
      <c r="G725" s="6">
        <v>1</v>
      </c>
      <c r="H725" s="6">
        <f t="shared" si="11"/>
        <v>0.57405267700531792</v>
      </c>
    </row>
    <row r="726" spans="1:8" x14ac:dyDescent="0.2">
      <c r="A726" t="s">
        <v>1613</v>
      </c>
      <c r="B726" t="s">
        <v>2629</v>
      </c>
      <c r="C726" s="3">
        <v>0.28543600000000002</v>
      </c>
      <c r="D726" s="3">
        <v>0.20437</v>
      </c>
      <c r="E726" s="3">
        <v>4.9951000000000002E-2</v>
      </c>
      <c r="F726" s="8">
        <v>1132</v>
      </c>
      <c r="G726" s="6">
        <v>1</v>
      </c>
      <c r="H726" s="6">
        <f t="shared" si="11"/>
        <v>1.3966629153006802</v>
      </c>
    </row>
    <row r="727" spans="1:8" x14ac:dyDescent="0.2">
      <c r="A727" t="s">
        <v>1614</v>
      </c>
      <c r="B727" t="s">
        <v>2630</v>
      </c>
      <c r="C727" s="3">
        <v>0.51407099999999994</v>
      </c>
      <c r="D727" s="3">
        <v>0.203237</v>
      </c>
      <c r="E727" s="3">
        <v>1.0954999999999999E-3</v>
      </c>
      <c r="F727" s="8">
        <v>1198</v>
      </c>
      <c r="G727" s="6">
        <v>1</v>
      </c>
      <c r="H727" s="6">
        <f t="shared" si="11"/>
        <v>2.5294163956366211</v>
      </c>
    </row>
    <row r="728" spans="1:8" x14ac:dyDescent="0.2">
      <c r="A728" t="s">
        <v>1615</v>
      </c>
      <c r="B728" t="s">
        <v>2631</v>
      </c>
      <c r="C728" s="3">
        <v>9.9999999999999995E-7</v>
      </c>
      <c r="D728" s="3">
        <v>0.13392499999999999</v>
      </c>
      <c r="E728" s="3">
        <v>0.5</v>
      </c>
      <c r="F728" s="8">
        <v>1177</v>
      </c>
      <c r="G728" s="6">
        <v>2.54517372187744E-2</v>
      </c>
      <c r="H728" s="6">
        <f t="shared" si="11"/>
        <v>7.466865783087549E-6</v>
      </c>
    </row>
    <row r="729" spans="1:8" x14ac:dyDescent="0.2">
      <c r="A729" t="s">
        <v>1616</v>
      </c>
      <c r="B729" t="s">
        <v>2632</v>
      </c>
      <c r="C729" s="3">
        <v>9.9999999999999995E-7</v>
      </c>
      <c r="D729" s="3">
        <v>6.1792E-2</v>
      </c>
      <c r="E729" s="3">
        <v>0.5</v>
      </c>
      <c r="F729" s="8">
        <v>1192</v>
      </c>
      <c r="G729" s="6">
        <v>2.54546283416913E-2</v>
      </c>
      <c r="H729" s="6">
        <f t="shared" si="11"/>
        <v>1.6183324702226824E-5</v>
      </c>
    </row>
    <row r="730" spans="1:8" x14ac:dyDescent="0.2">
      <c r="A730" t="s">
        <v>1617</v>
      </c>
      <c r="B730" t="s">
        <v>2633</v>
      </c>
      <c r="C730" s="3">
        <v>9.9999999999999995E-7</v>
      </c>
      <c r="D730" s="3">
        <v>0.116062</v>
      </c>
      <c r="E730" s="3">
        <v>0.5</v>
      </c>
      <c r="F730" s="8">
        <v>1178</v>
      </c>
      <c r="G730" s="6">
        <v>2.5451930522813498E-2</v>
      </c>
      <c r="H730" s="6">
        <f t="shared" si="11"/>
        <v>8.6160845065568393E-6</v>
      </c>
    </row>
    <row r="731" spans="1:8" x14ac:dyDescent="0.2">
      <c r="A731" t="s">
        <v>1618</v>
      </c>
      <c r="B731" t="s">
        <v>2634</v>
      </c>
      <c r="C731" s="3">
        <v>9.9999999999999995E-7</v>
      </c>
      <c r="D731" s="3">
        <v>6.0692000000000003E-2</v>
      </c>
      <c r="E731" s="3">
        <v>0.5</v>
      </c>
      <c r="F731" s="8">
        <v>1176</v>
      </c>
      <c r="G731" s="6">
        <v>2.54515438338309E-2</v>
      </c>
      <c r="H731" s="6">
        <f t="shared" si="11"/>
        <v>1.6476636129967705E-5</v>
      </c>
    </row>
    <row r="732" spans="1:8" x14ac:dyDescent="0.2">
      <c r="A732" t="s">
        <v>1619</v>
      </c>
      <c r="B732" t="s">
        <v>2635</v>
      </c>
      <c r="C732" s="3">
        <v>0.12557299999999999</v>
      </c>
      <c r="D732" s="3">
        <v>0.123403</v>
      </c>
      <c r="E732" s="3">
        <v>7.1155000000000003E-3</v>
      </c>
      <c r="F732" s="8">
        <v>1131</v>
      </c>
      <c r="G732" s="6">
        <v>1</v>
      </c>
      <c r="H732" s="6">
        <f t="shared" si="11"/>
        <v>1.0175846616370752</v>
      </c>
    </row>
    <row r="733" spans="1:8" x14ac:dyDescent="0.2">
      <c r="A733" t="s">
        <v>1620</v>
      </c>
      <c r="B733" t="s">
        <v>2636</v>
      </c>
      <c r="C733" s="3">
        <v>5.1621E-2</v>
      </c>
      <c r="D733" s="3">
        <v>7.4432999999999999E-2</v>
      </c>
      <c r="E733" s="3">
        <v>8.6083999999999994E-2</v>
      </c>
      <c r="F733" s="8">
        <v>1190</v>
      </c>
      <c r="G733" s="6">
        <v>1</v>
      </c>
      <c r="H733" s="6">
        <f t="shared" si="11"/>
        <v>0.69352303413808392</v>
      </c>
    </row>
    <row r="734" spans="1:8" x14ac:dyDescent="0.2">
      <c r="A734" t="s">
        <v>162</v>
      </c>
      <c r="B734" t="s">
        <v>2637</v>
      </c>
      <c r="C734" s="3">
        <v>9.5250000000000005E-3</v>
      </c>
      <c r="D734" s="3">
        <v>4.666E-2</v>
      </c>
      <c r="E734" s="3">
        <v>0.39371</v>
      </c>
      <c r="F734" s="8">
        <v>1206</v>
      </c>
      <c r="G734" s="6">
        <v>1</v>
      </c>
      <c r="H734" s="6">
        <f t="shared" si="11"/>
        <v>0.20413630518645523</v>
      </c>
    </row>
    <row r="735" spans="1:8" x14ac:dyDescent="0.2">
      <c r="A735" t="s">
        <v>1621</v>
      </c>
      <c r="B735" t="s">
        <v>2638</v>
      </c>
      <c r="C735" s="3">
        <v>0.11182</v>
      </c>
      <c r="D735" s="3">
        <v>0.14591899999999999</v>
      </c>
      <c r="E735" s="3">
        <v>6.8372000000000002E-2</v>
      </c>
      <c r="F735" s="8">
        <v>1165</v>
      </c>
      <c r="G735" s="6">
        <v>1</v>
      </c>
      <c r="H735" s="6">
        <f t="shared" si="11"/>
        <v>0.76631555863184375</v>
      </c>
    </row>
    <row r="736" spans="1:8" x14ac:dyDescent="0.2">
      <c r="A736" t="s">
        <v>1622</v>
      </c>
      <c r="B736" t="s">
        <v>2639</v>
      </c>
      <c r="C736" s="3">
        <v>2.0891E-2</v>
      </c>
      <c r="D736" s="3">
        <v>6.6574999999999995E-2</v>
      </c>
      <c r="E736" s="3">
        <v>0.33184999999999998</v>
      </c>
      <c r="F736" s="8">
        <v>1207</v>
      </c>
      <c r="G736" s="6">
        <v>1</v>
      </c>
      <c r="H736" s="6">
        <f t="shared" si="11"/>
        <v>0.3137964701464514</v>
      </c>
    </row>
    <row r="737" spans="1:8" x14ac:dyDescent="0.2">
      <c r="A737" t="s">
        <v>1623</v>
      </c>
      <c r="B737" t="s">
        <v>2640</v>
      </c>
      <c r="C737" s="3">
        <v>8.3944000000000005E-2</v>
      </c>
      <c r="D737" s="3">
        <v>0.14951999999999999</v>
      </c>
      <c r="E737" s="3">
        <v>0.1827</v>
      </c>
      <c r="F737" s="8">
        <v>1151</v>
      </c>
      <c r="G737" s="6">
        <v>1</v>
      </c>
      <c r="H737" s="6">
        <f t="shared" si="11"/>
        <v>0.56142322097378283</v>
      </c>
    </row>
    <row r="738" spans="1:8" x14ac:dyDescent="0.2">
      <c r="A738" t="s">
        <v>1624</v>
      </c>
      <c r="B738" t="s">
        <v>2641</v>
      </c>
      <c r="C738" s="3">
        <v>0.22753599999999999</v>
      </c>
      <c r="D738" s="3">
        <v>0.18227099999999999</v>
      </c>
      <c r="E738" s="3">
        <v>1.4926999999999999E-2</v>
      </c>
      <c r="F738" s="8">
        <v>1194</v>
      </c>
      <c r="G738" s="6">
        <v>1</v>
      </c>
      <c r="H738" s="6">
        <f t="shared" si="11"/>
        <v>1.2483390116913826</v>
      </c>
    </row>
    <row r="739" spans="1:8" x14ac:dyDescent="0.2">
      <c r="A739" t="s">
        <v>1625</v>
      </c>
      <c r="B739" t="s">
        <v>2642</v>
      </c>
      <c r="C739" s="3">
        <v>9.9999999999999995E-7</v>
      </c>
      <c r="D739" s="3">
        <v>4.3292999999999998E-2</v>
      </c>
      <c r="E739" s="3">
        <v>0.5</v>
      </c>
      <c r="F739" s="8">
        <v>1215</v>
      </c>
      <c r="G739" s="6">
        <v>2.5459026820250901E-2</v>
      </c>
      <c r="H739" s="6">
        <f t="shared" si="11"/>
        <v>2.3098422377751601E-5</v>
      </c>
    </row>
    <row r="740" spans="1:8" x14ac:dyDescent="0.2">
      <c r="A740" t="s">
        <v>1626</v>
      </c>
      <c r="B740" t="s">
        <v>2643</v>
      </c>
      <c r="C740" s="3">
        <v>6.5577999999999997E-2</v>
      </c>
      <c r="D740" s="3">
        <v>0.126636</v>
      </c>
      <c r="E740" s="3">
        <v>0.24421999999999999</v>
      </c>
      <c r="F740" s="8">
        <v>1195</v>
      </c>
      <c r="G740" s="6">
        <v>1</v>
      </c>
      <c r="H740" s="6">
        <f t="shared" si="11"/>
        <v>0.51784642597681541</v>
      </c>
    </row>
    <row r="741" spans="1:8" x14ac:dyDescent="0.2">
      <c r="A741" t="s">
        <v>1627</v>
      </c>
      <c r="B741" t="s">
        <v>2644</v>
      </c>
      <c r="C741" s="3">
        <v>7.5089000000000003E-2</v>
      </c>
      <c r="D741" s="3">
        <v>8.2780000000000006E-2</v>
      </c>
      <c r="E741" s="3">
        <v>2.0863E-2</v>
      </c>
      <c r="F741" s="8">
        <v>1206</v>
      </c>
      <c r="G741" s="6">
        <v>1</v>
      </c>
      <c r="H741" s="6">
        <f t="shared" si="11"/>
        <v>0.90709108480309253</v>
      </c>
    </row>
    <row r="742" spans="1:8" x14ac:dyDescent="0.2">
      <c r="A742" t="s">
        <v>1628</v>
      </c>
      <c r="B742" t="s">
        <v>2645</v>
      </c>
      <c r="C742" s="3">
        <v>2.7688999999999998E-2</v>
      </c>
      <c r="D742" s="3">
        <v>6.7058999999999994E-2</v>
      </c>
      <c r="E742" s="3">
        <v>0.25969999999999999</v>
      </c>
      <c r="F742" s="8">
        <v>1213</v>
      </c>
      <c r="G742" s="6">
        <v>1</v>
      </c>
      <c r="H742" s="6">
        <f t="shared" si="11"/>
        <v>0.41290505375863046</v>
      </c>
    </row>
    <row r="743" spans="1:8" x14ac:dyDescent="0.2">
      <c r="A743" t="s">
        <v>1629</v>
      </c>
      <c r="B743" t="s">
        <v>2646</v>
      </c>
      <c r="C743" s="3">
        <v>9.9999999999999995E-7</v>
      </c>
      <c r="D743" s="3">
        <v>5.7283000000000001E-2</v>
      </c>
      <c r="E743" s="3">
        <v>0.5</v>
      </c>
      <c r="F743" s="8">
        <v>1199</v>
      </c>
      <c r="G743" s="6">
        <v>2.54559713992361E-2</v>
      </c>
      <c r="H743" s="6">
        <f t="shared" si="11"/>
        <v>1.7457186250720107E-5</v>
      </c>
    </row>
    <row r="744" spans="1:8" x14ac:dyDescent="0.2">
      <c r="A744" t="s">
        <v>1630</v>
      </c>
      <c r="B744" t="s">
        <v>2647</v>
      </c>
      <c r="C744" s="3">
        <v>2.248E-2</v>
      </c>
      <c r="D744" s="3">
        <v>5.1513000000000003E-2</v>
      </c>
      <c r="E744" s="3">
        <v>0.24188999999999999</v>
      </c>
      <c r="F744" s="8">
        <v>1202</v>
      </c>
      <c r="G744" s="6">
        <v>1</v>
      </c>
      <c r="H744" s="6">
        <f t="shared" si="11"/>
        <v>0.43639469648438256</v>
      </c>
    </row>
    <row r="745" spans="1:8" x14ac:dyDescent="0.2">
      <c r="A745" t="s">
        <v>163</v>
      </c>
      <c r="B745" t="s">
        <v>2648</v>
      </c>
      <c r="C745" s="3">
        <v>9.4463000000000005E-2</v>
      </c>
      <c r="D745" s="3">
        <v>0.10509599999999999</v>
      </c>
      <c r="E745" s="3">
        <v>2.1079000000000001E-2</v>
      </c>
      <c r="F745" s="8">
        <v>1199</v>
      </c>
      <c r="G745" s="6">
        <v>1</v>
      </c>
      <c r="H745" s="6">
        <f t="shared" si="11"/>
        <v>0.89882583542665762</v>
      </c>
    </row>
    <row r="746" spans="1:8" x14ac:dyDescent="0.2">
      <c r="A746" t="s">
        <v>1631</v>
      </c>
      <c r="B746" t="s">
        <v>2649</v>
      </c>
      <c r="C746" s="3">
        <v>0.24895999999999999</v>
      </c>
      <c r="D746" s="3">
        <v>0.133329</v>
      </c>
      <c r="E746" s="3">
        <v>1.0207999999999999E-8</v>
      </c>
      <c r="F746" s="8">
        <v>1186</v>
      </c>
      <c r="G746" s="6">
        <v>1</v>
      </c>
      <c r="H746" s="6">
        <f t="shared" si="11"/>
        <v>1.867260685972294</v>
      </c>
    </row>
    <row r="747" spans="1:8" x14ac:dyDescent="0.2">
      <c r="A747" t="s">
        <v>1632</v>
      </c>
      <c r="B747" t="s">
        <v>2650</v>
      </c>
      <c r="C747" s="3">
        <v>0.111206</v>
      </c>
      <c r="D747" s="3">
        <v>0.111665</v>
      </c>
      <c r="E747" s="3">
        <v>1.2442999999999999E-2</v>
      </c>
      <c r="F747" s="8">
        <v>1215</v>
      </c>
      <c r="G747" s="6">
        <v>1</v>
      </c>
      <c r="H747" s="6">
        <f t="shared" si="11"/>
        <v>0.99588949088792367</v>
      </c>
    </row>
    <row r="748" spans="1:8" x14ac:dyDescent="0.2">
      <c r="A748" t="s">
        <v>1633</v>
      </c>
      <c r="B748" t="s">
        <v>2651</v>
      </c>
      <c r="C748" s="3">
        <v>9.9999999999999995E-7</v>
      </c>
      <c r="D748" s="3">
        <v>0.194192</v>
      </c>
      <c r="E748" s="3">
        <v>0.5</v>
      </c>
      <c r="F748" s="8">
        <v>1180</v>
      </c>
      <c r="G748" s="6">
        <v>2.5452316888590398E-2</v>
      </c>
      <c r="H748" s="6">
        <f t="shared" si="11"/>
        <v>5.1495427206064099E-6</v>
      </c>
    </row>
    <row r="749" spans="1:8" x14ac:dyDescent="0.2">
      <c r="A749" t="s">
        <v>1634</v>
      </c>
      <c r="B749" t="s">
        <v>2652</v>
      </c>
      <c r="C749" s="3">
        <v>0.57243699999999997</v>
      </c>
      <c r="D749" s="3">
        <v>0.19039</v>
      </c>
      <c r="E749" s="3">
        <v>1.9096E-3</v>
      </c>
      <c r="F749" s="8">
        <v>1187</v>
      </c>
      <c r="G749" s="6">
        <v>1</v>
      </c>
      <c r="H749" s="6">
        <f t="shared" si="11"/>
        <v>3.0066547612794787</v>
      </c>
    </row>
    <row r="750" spans="1:8" x14ac:dyDescent="0.2">
      <c r="A750" t="s">
        <v>1635</v>
      </c>
      <c r="B750" t="s">
        <v>2653</v>
      </c>
      <c r="C750" s="3">
        <v>6.5961000000000006E-2</v>
      </c>
      <c r="D750" s="3">
        <v>0.124817</v>
      </c>
      <c r="E750" s="3">
        <v>0.20121</v>
      </c>
      <c r="F750" s="8">
        <v>1182</v>
      </c>
      <c r="G750" s="6">
        <v>1</v>
      </c>
      <c r="H750" s="6">
        <f t="shared" si="11"/>
        <v>0.52846166788177895</v>
      </c>
    </row>
    <row r="751" spans="1:8" x14ac:dyDescent="0.2">
      <c r="A751" t="s">
        <v>1636</v>
      </c>
      <c r="B751" t="s">
        <v>2654</v>
      </c>
      <c r="C751" s="3">
        <v>5.5059999999999996E-3</v>
      </c>
      <c r="D751" s="3">
        <v>4.9697999999999999E-2</v>
      </c>
      <c r="E751" s="3">
        <v>0.45030999999999999</v>
      </c>
      <c r="F751" s="8">
        <v>1156</v>
      </c>
      <c r="G751" s="6">
        <v>1</v>
      </c>
      <c r="H751" s="6">
        <f t="shared" si="11"/>
        <v>0.11078916656605899</v>
      </c>
    </row>
    <row r="752" spans="1:8" x14ac:dyDescent="0.2">
      <c r="A752" t="s">
        <v>1637</v>
      </c>
      <c r="B752" t="s">
        <v>2655</v>
      </c>
      <c r="C752" s="3">
        <v>0.119613</v>
      </c>
      <c r="D752" s="3">
        <v>0.111426</v>
      </c>
      <c r="E752" s="3">
        <v>5.0939000000000002E-3</v>
      </c>
      <c r="F752" s="8">
        <v>1180</v>
      </c>
      <c r="G752" s="6">
        <v>1</v>
      </c>
      <c r="H752" s="6">
        <f t="shared" si="11"/>
        <v>1.07347477249475</v>
      </c>
    </row>
    <row r="753" spans="1:8" x14ac:dyDescent="0.2">
      <c r="A753" t="s">
        <v>1638</v>
      </c>
      <c r="B753" t="s">
        <v>2656</v>
      </c>
      <c r="C753" s="3">
        <v>1.2522999999999999E-2</v>
      </c>
      <c r="D753" s="3">
        <v>5.7142999999999999E-2</v>
      </c>
      <c r="E753" s="3">
        <v>0.38938</v>
      </c>
      <c r="F753" s="8">
        <v>1194</v>
      </c>
      <c r="G753" s="6">
        <v>1</v>
      </c>
      <c r="H753" s="6">
        <f t="shared" si="11"/>
        <v>0.2191519521201197</v>
      </c>
    </row>
    <row r="754" spans="1:8" x14ac:dyDescent="0.2">
      <c r="A754" t="s">
        <v>1639</v>
      </c>
      <c r="B754" t="s">
        <v>2657</v>
      </c>
      <c r="C754" s="3">
        <v>2.018E-2</v>
      </c>
      <c r="D754" s="3">
        <v>6.4940999999999999E-2</v>
      </c>
      <c r="E754" s="3">
        <v>0.33101000000000003</v>
      </c>
      <c r="F754" s="8">
        <v>1179</v>
      </c>
      <c r="G754" s="6">
        <v>1</v>
      </c>
      <c r="H754" s="6">
        <f t="shared" si="11"/>
        <v>0.31074359803513957</v>
      </c>
    </row>
    <row r="755" spans="1:8" x14ac:dyDescent="0.2">
      <c r="A755" t="s">
        <v>1640</v>
      </c>
      <c r="B755" t="s">
        <v>2658</v>
      </c>
      <c r="C755" s="3">
        <v>9.9999999999999995E-7</v>
      </c>
      <c r="D755" s="3">
        <v>0.174846</v>
      </c>
      <c r="E755" s="3">
        <v>0.5</v>
      </c>
      <c r="F755" s="8">
        <v>1181</v>
      </c>
      <c r="G755" s="6">
        <v>2.5452509950533601E-2</v>
      </c>
      <c r="H755" s="6">
        <f t="shared" si="11"/>
        <v>5.7193187147546982E-6</v>
      </c>
    </row>
    <row r="756" spans="1:8" x14ac:dyDescent="0.2">
      <c r="A756" t="s">
        <v>164</v>
      </c>
      <c r="B756" t="s">
        <v>2659</v>
      </c>
      <c r="C756" s="3">
        <v>7.2209999999999996E-2</v>
      </c>
      <c r="D756" s="3">
        <v>9.7439999999999999E-2</v>
      </c>
      <c r="E756" s="3">
        <v>7.4423000000000003E-2</v>
      </c>
      <c r="F756" s="8">
        <v>1223</v>
      </c>
      <c r="G756" s="6">
        <v>1</v>
      </c>
      <c r="H756" s="6">
        <f t="shared" si="11"/>
        <v>0.74107142857142849</v>
      </c>
    </row>
    <row r="757" spans="1:8" x14ac:dyDescent="0.2">
      <c r="A757" t="s">
        <v>1641</v>
      </c>
      <c r="B757" t="s">
        <v>2660</v>
      </c>
      <c r="C757" s="3">
        <v>9.9999999999999995E-7</v>
      </c>
      <c r="D757" s="3">
        <v>7.0597999999999994E-2</v>
      </c>
      <c r="E757" s="3">
        <v>0.5</v>
      </c>
      <c r="F757" s="8">
        <v>1193</v>
      </c>
      <c r="G757" s="6">
        <v>2.5454820444404402E-2</v>
      </c>
      <c r="H757" s="6">
        <f t="shared" si="11"/>
        <v>1.4164707215501856E-5</v>
      </c>
    </row>
    <row r="758" spans="1:8" x14ac:dyDescent="0.2">
      <c r="A758" t="s">
        <v>1642</v>
      </c>
      <c r="B758" t="s">
        <v>2661</v>
      </c>
      <c r="C758" s="3">
        <v>9.9999999999999995E-7</v>
      </c>
      <c r="D758" s="3">
        <v>0.16836499999999999</v>
      </c>
      <c r="E758" s="3">
        <v>0.5</v>
      </c>
      <c r="F758" s="8">
        <v>1187</v>
      </c>
      <c r="G758" s="6">
        <v>2.5453666635393401E-2</v>
      </c>
      <c r="H758" s="6">
        <f t="shared" si="11"/>
        <v>5.939476732099902E-6</v>
      </c>
    </row>
    <row r="759" spans="1:8" x14ac:dyDescent="0.2">
      <c r="A759" t="s">
        <v>1643</v>
      </c>
      <c r="B759" t="s">
        <v>2662</v>
      </c>
      <c r="C759" s="3">
        <v>2.6020999999999999E-2</v>
      </c>
      <c r="D759" s="3">
        <v>7.7212000000000003E-2</v>
      </c>
      <c r="E759" s="3">
        <v>0.32118000000000002</v>
      </c>
      <c r="F759" s="8">
        <v>1219</v>
      </c>
      <c r="G759" s="6">
        <v>1</v>
      </c>
      <c r="H759" s="6">
        <f t="shared" si="11"/>
        <v>0.33700720095321968</v>
      </c>
    </row>
    <row r="760" spans="1:8" x14ac:dyDescent="0.2">
      <c r="A760" t="s">
        <v>1644</v>
      </c>
      <c r="B760" t="s">
        <v>2663</v>
      </c>
      <c r="C760" s="3">
        <v>9.9999999999999995E-7</v>
      </c>
      <c r="D760" s="3">
        <v>5.6329999999999998E-2</v>
      </c>
      <c r="E760" s="3">
        <v>0.5</v>
      </c>
      <c r="F760" s="8">
        <v>1190</v>
      </c>
      <c r="G760" s="6">
        <v>2.5454243898019199E-2</v>
      </c>
      <c r="H760" s="6">
        <f t="shared" si="11"/>
        <v>1.7752529735487306E-5</v>
      </c>
    </row>
    <row r="761" spans="1:8" x14ac:dyDescent="0.2">
      <c r="A761" t="s">
        <v>1645</v>
      </c>
      <c r="B761" t="s">
        <v>2664</v>
      </c>
      <c r="C761" s="3">
        <v>7.0277999999999993E-2</v>
      </c>
      <c r="D761" s="3">
        <v>0.101559</v>
      </c>
      <c r="E761" s="3">
        <v>7.8716999999999995E-2</v>
      </c>
      <c r="F761" s="8">
        <v>1221</v>
      </c>
      <c r="G761" s="6">
        <v>1</v>
      </c>
      <c r="H761" s="6">
        <f t="shared" si="11"/>
        <v>0.69199184710365402</v>
      </c>
    </row>
    <row r="762" spans="1:8" x14ac:dyDescent="0.2">
      <c r="A762" t="s">
        <v>1646</v>
      </c>
      <c r="B762" t="s">
        <v>2665</v>
      </c>
      <c r="C762" s="3">
        <v>9.1790999999999998E-2</v>
      </c>
      <c r="D762" s="3">
        <v>0.11128300000000001</v>
      </c>
      <c r="E762" s="3">
        <v>3.2559999999999999E-2</v>
      </c>
      <c r="F762" s="8">
        <v>1178</v>
      </c>
      <c r="G762" s="6">
        <v>1</v>
      </c>
      <c r="H762" s="6">
        <f t="shared" si="11"/>
        <v>0.82484296792861433</v>
      </c>
    </row>
    <row r="763" spans="1:8" x14ac:dyDescent="0.2">
      <c r="A763" t="s">
        <v>1647</v>
      </c>
      <c r="B763" t="s">
        <v>2666</v>
      </c>
      <c r="C763" s="3">
        <v>3.1383000000000001E-2</v>
      </c>
      <c r="D763" s="3">
        <v>8.1180000000000002E-2</v>
      </c>
      <c r="E763" s="3">
        <v>0.28565000000000002</v>
      </c>
      <c r="F763" s="8">
        <v>1132</v>
      </c>
      <c r="G763" s="6">
        <v>1</v>
      </c>
      <c r="H763" s="6">
        <f t="shared" si="11"/>
        <v>0.38658536585365855</v>
      </c>
    </row>
    <row r="764" spans="1:8" x14ac:dyDescent="0.2">
      <c r="A764" t="s">
        <v>1648</v>
      </c>
      <c r="B764" t="s">
        <v>2667</v>
      </c>
      <c r="C764" s="3">
        <v>9.9999999999999995E-7</v>
      </c>
      <c r="D764" s="3">
        <v>7.7185000000000004E-2</v>
      </c>
      <c r="E764" s="3">
        <v>0.5</v>
      </c>
      <c r="F764" s="8">
        <v>1188</v>
      </c>
      <c r="G764" s="6">
        <v>2.54538591360184E-2</v>
      </c>
      <c r="H764" s="6">
        <f t="shared" si="11"/>
        <v>1.2955885210857031E-5</v>
      </c>
    </row>
    <row r="765" spans="1:8" x14ac:dyDescent="0.2">
      <c r="A765" t="s">
        <v>1649</v>
      </c>
      <c r="B765" t="s">
        <v>2668</v>
      </c>
      <c r="C765" s="3">
        <v>0.19175900000000001</v>
      </c>
      <c r="D765" s="3">
        <v>0.184249</v>
      </c>
      <c r="E765" s="3">
        <v>5.2016E-2</v>
      </c>
      <c r="F765" s="8">
        <v>1127</v>
      </c>
      <c r="G765" s="6">
        <v>1</v>
      </c>
      <c r="H765" s="6">
        <f t="shared" si="11"/>
        <v>1.0407600583992316</v>
      </c>
    </row>
    <row r="766" spans="1:8" x14ac:dyDescent="0.2">
      <c r="A766" t="s">
        <v>1650</v>
      </c>
      <c r="B766" t="s">
        <v>2669</v>
      </c>
      <c r="C766" s="3">
        <v>0.28243299999999999</v>
      </c>
      <c r="D766" s="3">
        <v>0.17471900000000001</v>
      </c>
      <c r="E766" s="3">
        <v>1.2255E-2</v>
      </c>
      <c r="F766" s="8">
        <v>1169</v>
      </c>
      <c r="G766" s="6">
        <v>1</v>
      </c>
      <c r="H766" s="6">
        <f t="shared" si="11"/>
        <v>1.6164984918640788</v>
      </c>
    </row>
    <row r="767" spans="1:8" x14ac:dyDescent="0.2">
      <c r="A767" t="s">
        <v>165</v>
      </c>
      <c r="B767" t="s">
        <v>2670</v>
      </c>
      <c r="C767" s="3">
        <v>9.9999999999999995E-7</v>
      </c>
      <c r="D767" s="3">
        <v>0.127085</v>
      </c>
      <c r="E767" s="3">
        <v>0.5</v>
      </c>
      <c r="F767" s="8">
        <v>1203</v>
      </c>
      <c r="G767" s="6">
        <v>2.5456737127380401E-2</v>
      </c>
      <c r="H767" s="6">
        <f t="shared" si="11"/>
        <v>7.8687492623047556E-6</v>
      </c>
    </row>
    <row r="768" spans="1:8" x14ac:dyDescent="0.2">
      <c r="A768" t="s">
        <v>1651</v>
      </c>
      <c r="B768" t="s">
        <v>2671</v>
      </c>
      <c r="C768" s="3">
        <v>9.9999999999999995E-7</v>
      </c>
      <c r="D768" s="3">
        <v>7.4814000000000005E-2</v>
      </c>
      <c r="E768" s="3">
        <v>0.5</v>
      </c>
      <c r="F768" s="8">
        <v>960</v>
      </c>
      <c r="G768" s="6">
        <v>2.5407677740687098E-2</v>
      </c>
      <c r="H768" s="6">
        <f t="shared" si="11"/>
        <v>1.3366482209212178E-5</v>
      </c>
    </row>
    <row r="769" spans="1:8" x14ac:dyDescent="0.2">
      <c r="A769" t="s">
        <v>1652</v>
      </c>
      <c r="B769" t="s">
        <v>2672</v>
      </c>
      <c r="C769" s="3">
        <v>1.5719E-2</v>
      </c>
      <c r="D769" s="3">
        <v>7.2099999999999997E-2</v>
      </c>
      <c r="E769" s="3">
        <v>0.39162999999999998</v>
      </c>
      <c r="F769" s="8">
        <v>968</v>
      </c>
      <c r="G769" s="6">
        <v>1</v>
      </c>
      <c r="H769" s="6">
        <f t="shared" si="11"/>
        <v>0.21801664355062414</v>
      </c>
    </row>
    <row r="770" spans="1:8" x14ac:dyDescent="0.2">
      <c r="A770" t="s">
        <v>1653</v>
      </c>
      <c r="B770" t="s">
        <v>2673</v>
      </c>
      <c r="C770" s="3">
        <v>0.21219199999999999</v>
      </c>
      <c r="D770" s="3">
        <v>0.14755399999999999</v>
      </c>
      <c r="E770" s="3">
        <v>1.2061E-4</v>
      </c>
      <c r="F770" s="8">
        <v>1159</v>
      </c>
      <c r="G770" s="6">
        <v>1</v>
      </c>
      <c r="H770" s="6">
        <f t="shared" si="11"/>
        <v>1.4380633530775173</v>
      </c>
    </row>
    <row r="771" spans="1:8" x14ac:dyDescent="0.2">
      <c r="A771" t="s">
        <v>1654</v>
      </c>
      <c r="B771" t="s">
        <v>2674</v>
      </c>
      <c r="C771" s="3">
        <v>6.3218999999999997E-2</v>
      </c>
      <c r="D771" s="3">
        <v>0.113135</v>
      </c>
      <c r="E771" s="3">
        <v>0.18806</v>
      </c>
      <c r="F771" s="8">
        <v>1179</v>
      </c>
      <c r="G771" s="6">
        <v>1</v>
      </c>
      <c r="H771" s="6">
        <f t="shared" si="11"/>
        <v>0.55879259291996286</v>
      </c>
    </row>
    <row r="772" spans="1:8" x14ac:dyDescent="0.2">
      <c r="A772" t="s">
        <v>1655</v>
      </c>
      <c r="B772" t="s">
        <v>2675</v>
      </c>
      <c r="C772" s="3">
        <v>0.33776</v>
      </c>
      <c r="D772" s="3">
        <v>0.198077</v>
      </c>
      <c r="E772" s="3">
        <v>9.6480999999999997E-4</v>
      </c>
      <c r="F772" s="8">
        <v>1197</v>
      </c>
      <c r="G772" s="6">
        <v>1</v>
      </c>
      <c r="H772" s="6">
        <f t="shared" si="11"/>
        <v>1.7051954542930274</v>
      </c>
    </row>
    <row r="773" spans="1:8" x14ac:dyDescent="0.2">
      <c r="A773" t="s">
        <v>1656</v>
      </c>
      <c r="B773" t="s">
        <v>2676</v>
      </c>
      <c r="C773" s="3">
        <v>9.9999999999999995E-7</v>
      </c>
      <c r="D773" s="3">
        <v>0.10564800000000001</v>
      </c>
      <c r="E773" s="3">
        <v>0.5</v>
      </c>
      <c r="F773" s="8">
        <v>1217</v>
      </c>
      <c r="G773" s="6">
        <v>2.5459407351318099E-2</v>
      </c>
      <c r="H773" s="6">
        <f t="shared" ref="H773:H836" si="12">C773/D773</f>
        <v>9.4653945176434938E-6</v>
      </c>
    </row>
    <row r="774" spans="1:8" x14ac:dyDescent="0.2">
      <c r="A774" t="s">
        <v>1657</v>
      </c>
      <c r="B774" t="s">
        <v>2677</v>
      </c>
      <c r="C774" s="3">
        <v>1.088E-3</v>
      </c>
      <c r="D774" s="3">
        <v>4.8801999999999998E-2</v>
      </c>
      <c r="E774" s="3">
        <v>0.49125999999999997</v>
      </c>
      <c r="F774" s="8">
        <v>1190</v>
      </c>
      <c r="G774" s="6">
        <v>0.99999999993722199</v>
      </c>
      <c r="H774" s="6">
        <f t="shared" si="12"/>
        <v>2.2294168271792141E-2</v>
      </c>
    </row>
    <row r="775" spans="1:8" x14ac:dyDescent="0.2">
      <c r="A775" t="s">
        <v>1658</v>
      </c>
      <c r="B775" t="s">
        <v>2678</v>
      </c>
      <c r="C775" s="3">
        <v>0.18814600000000001</v>
      </c>
      <c r="D775" s="3">
        <v>0.19750999999999999</v>
      </c>
      <c r="E775" s="3">
        <v>0.36313000000000001</v>
      </c>
      <c r="F775" s="8">
        <v>1135</v>
      </c>
      <c r="G775" s="6">
        <v>1</v>
      </c>
      <c r="H775" s="6">
        <f t="shared" si="12"/>
        <v>0.9525897422915296</v>
      </c>
    </row>
    <row r="776" spans="1:8" x14ac:dyDescent="0.2">
      <c r="A776" t="s">
        <v>1659</v>
      </c>
      <c r="B776" t="s">
        <v>2679</v>
      </c>
      <c r="C776" s="3">
        <v>9.9999999999999995E-7</v>
      </c>
      <c r="D776" s="3">
        <v>0.176733</v>
      </c>
      <c r="E776" s="3">
        <v>0.5</v>
      </c>
      <c r="F776" s="8">
        <v>1180</v>
      </c>
      <c r="G776" s="6">
        <v>2.5452316888590398E-2</v>
      </c>
      <c r="H776" s="6">
        <f t="shared" si="12"/>
        <v>5.6582528446866178E-6</v>
      </c>
    </row>
    <row r="777" spans="1:8" x14ac:dyDescent="0.2">
      <c r="A777" t="s">
        <v>1660</v>
      </c>
      <c r="B777" t="s">
        <v>2680</v>
      </c>
      <c r="C777" s="3">
        <v>9.9999999999999995E-7</v>
      </c>
      <c r="D777" s="3">
        <v>6.3064999999999996E-2</v>
      </c>
      <c r="E777" s="3">
        <v>0.5</v>
      </c>
      <c r="F777" s="8">
        <v>1202</v>
      </c>
      <c r="G777" s="6">
        <v>2.5456545813032201E-2</v>
      </c>
      <c r="H777" s="6">
        <f t="shared" si="12"/>
        <v>1.5856655831285182E-5</v>
      </c>
    </row>
    <row r="778" spans="1:8" x14ac:dyDescent="0.2">
      <c r="A778" t="s">
        <v>166</v>
      </c>
      <c r="B778" t="s">
        <v>2681</v>
      </c>
      <c r="C778" s="3">
        <v>0.12875</v>
      </c>
      <c r="D778" s="3">
        <v>0.103114</v>
      </c>
      <c r="E778" s="3">
        <v>5.0823999999999997E-4</v>
      </c>
      <c r="F778" s="8">
        <v>1211</v>
      </c>
      <c r="G778" s="6">
        <v>1</v>
      </c>
      <c r="H778" s="6">
        <f t="shared" si="12"/>
        <v>1.2486180344085187</v>
      </c>
    </row>
    <row r="779" spans="1:8" x14ac:dyDescent="0.2">
      <c r="A779" t="s">
        <v>1661</v>
      </c>
      <c r="B779" t="s">
        <v>2682</v>
      </c>
      <c r="C779" s="3">
        <v>2.0396999999999998E-2</v>
      </c>
      <c r="D779" s="3">
        <v>7.4733999999999995E-2</v>
      </c>
      <c r="E779" s="3">
        <v>0.37002000000000002</v>
      </c>
      <c r="F779" s="8">
        <v>1213</v>
      </c>
      <c r="G779" s="6">
        <v>1</v>
      </c>
      <c r="H779" s="6">
        <f t="shared" si="12"/>
        <v>0.2729279845853293</v>
      </c>
    </row>
    <row r="780" spans="1:8" x14ac:dyDescent="0.2">
      <c r="A780" t="s">
        <v>1662</v>
      </c>
      <c r="B780" t="s">
        <v>2683</v>
      </c>
      <c r="C780" s="3">
        <v>9.9999999999999995E-7</v>
      </c>
      <c r="D780" s="3">
        <v>0.19619200000000001</v>
      </c>
      <c r="E780" s="3">
        <v>0.5</v>
      </c>
      <c r="F780" s="8">
        <v>1142</v>
      </c>
      <c r="G780" s="6">
        <v>2.5444919857467298E-2</v>
      </c>
      <c r="H780" s="6">
        <f t="shared" si="12"/>
        <v>5.0970477899200778E-6</v>
      </c>
    </row>
    <row r="781" spans="1:8" x14ac:dyDescent="0.2">
      <c r="A781" t="s">
        <v>1663</v>
      </c>
      <c r="B781" t="s">
        <v>2684</v>
      </c>
      <c r="C781" s="3">
        <v>9.9999999999999995E-7</v>
      </c>
      <c r="D781" s="3">
        <v>8.4282999999999997E-2</v>
      </c>
      <c r="E781" s="3">
        <v>0.5</v>
      </c>
      <c r="F781" s="8">
        <v>1184</v>
      </c>
      <c r="G781" s="6">
        <v>2.54530886538097E-2</v>
      </c>
      <c r="H781" s="6">
        <f t="shared" si="12"/>
        <v>1.1864788866082128E-5</v>
      </c>
    </row>
    <row r="782" spans="1:8" x14ac:dyDescent="0.2">
      <c r="A782" t="s">
        <v>1664</v>
      </c>
      <c r="B782" t="s">
        <v>2685</v>
      </c>
      <c r="C782" s="3">
        <v>0.110764</v>
      </c>
      <c r="D782" s="3">
        <v>0.17718900000000001</v>
      </c>
      <c r="E782" s="3">
        <v>0.33084999999999998</v>
      </c>
      <c r="F782" s="8">
        <v>1056</v>
      </c>
      <c r="G782" s="6">
        <v>1</v>
      </c>
      <c r="H782" s="6">
        <f t="shared" si="12"/>
        <v>0.62511781205379557</v>
      </c>
    </row>
    <row r="783" spans="1:8" x14ac:dyDescent="0.2">
      <c r="A783" t="s">
        <v>1665</v>
      </c>
      <c r="B783" t="s">
        <v>2686</v>
      </c>
      <c r="C783" s="3">
        <v>0.101533</v>
      </c>
      <c r="D783" s="3">
        <v>9.1389999999999999E-2</v>
      </c>
      <c r="E783" s="3">
        <v>2.4889000000000001E-3</v>
      </c>
      <c r="F783" s="8">
        <v>1215</v>
      </c>
      <c r="G783" s="6">
        <v>1</v>
      </c>
      <c r="H783" s="6">
        <f t="shared" si="12"/>
        <v>1.1109858846700953</v>
      </c>
    </row>
    <row r="784" spans="1:8" x14ac:dyDescent="0.2">
      <c r="A784" t="s">
        <v>1666</v>
      </c>
      <c r="B784" t="s">
        <v>2687</v>
      </c>
      <c r="C784" s="3">
        <v>9.9999999999999995E-7</v>
      </c>
      <c r="D784" s="3">
        <v>0.112756</v>
      </c>
      <c r="E784" s="3">
        <v>0.5</v>
      </c>
      <c r="F784" s="8">
        <v>1173</v>
      </c>
      <c r="G784" s="6">
        <v>2.5450963192541001E-2</v>
      </c>
      <c r="H784" s="6">
        <f t="shared" si="12"/>
        <v>8.8687076519209622E-6</v>
      </c>
    </row>
    <row r="785" spans="1:8" x14ac:dyDescent="0.2">
      <c r="A785" t="s">
        <v>1667</v>
      </c>
      <c r="B785" t="s">
        <v>2688</v>
      </c>
      <c r="C785" s="3">
        <v>9.9999999999999995E-7</v>
      </c>
      <c r="D785" s="3">
        <v>8.4085999999999994E-2</v>
      </c>
      <c r="E785" s="3">
        <v>0.5</v>
      </c>
      <c r="F785" s="8">
        <v>1079</v>
      </c>
      <c r="G785" s="6">
        <v>2.5432383888880299E-2</v>
      </c>
      <c r="H785" s="6">
        <f t="shared" si="12"/>
        <v>1.1892586161786742E-5</v>
      </c>
    </row>
    <row r="786" spans="1:8" x14ac:dyDescent="0.2">
      <c r="A786" t="s">
        <v>1668</v>
      </c>
      <c r="B786" t="s">
        <v>2689</v>
      </c>
      <c r="C786" s="3">
        <v>6.5333000000000002E-2</v>
      </c>
      <c r="D786" s="3">
        <v>8.4820000000000007E-2</v>
      </c>
      <c r="E786" s="3">
        <v>5.4544000000000002E-2</v>
      </c>
      <c r="F786" s="8">
        <v>1149</v>
      </c>
      <c r="G786" s="6">
        <v>1</v>
      </c>
      <c r="H786" s="6">
        <f t="shared" si="12"/>
        <v>0.77025465692053763</v>
      </c>
    </row>
    <row r="787" spans="1:8" x14ac:dyDescent="0.2">
      <c r="A787" t="s">
        <v>1669</v>
      </c>
      <c r="B787" t="s">
        <v>2690</v>
      </c>
      <c r="C787" s="3">
        <v>5.4528E-2</v>
      </c>
      <c r="D787" s="3">
        <v>7.7669000000000002E-2</v>
      </c>
      <c r="E787" s="3">
        <v>7.7932000000000001E-2</v>
      </c>
      <c r="F787" s="8">
        <v>1172</v>
      </c>
      <c r="G787" s="6">
        <v>1</v>
      </c>
      <c r="H787" s="6">
        <f t="shared" si="12"/>
        <v>0.7020561614028763</v>
      </c>
    </row>
    <row r="788" spans="1:8" x14ac:dyDescent="0.2">
      <c r="A788" t="s">
        <v>1670</v>
      </c>
      <c r="B788" t="s">
        <v>2691</v>
      </c>
      <c r="C788" s="3">
        <v>9.9999999999999995E-7</v>
      </c>
      <c r="D788" s="3">
        <v>0.14008300000000001</v>
      </c>
      <c r="E788" s="3">
        <v>0.5</v>
      </c>
      <c r="F788" s="8">
        <v>1200</v>
      </c>
      <c r="G788" s="6">
        <v>2.5456162949058201E-2</v>
      </c>
      <c r="H788" s="6">
        <f t="shared" si="12"/>
        <v>7.1386249580605771E-6</v>
      </c>
    </row>
    <row r="789" spans="1:8" x14ac:dyDescent="0.2">
      <c r="A789" t="s">
        <v>16</v>
      </c>
      <c r="B789" t="s">
        <v>2692</v>
      </c>
      <c r="C789" s="3">
        <v>9.9999999999999995E-7</v>
      </c>
      <c r="D789" s="3">
        <v>0.150476</v>
      </c>
      <c r="E789" s="3">
        <v>0.5</v>
      </c>
      <c r="F789" s="8">
        <v>1166</v>
      </c>
      <c r="G789" s="6">
        <v>2.5449605511838801E-2</v>
      </c>
      <c r="H789" s="6">
        <f t="shared" si="12"/>
        <v>6.6455780323772561E-6</v>
      </c>
    </row>
    <row r="790" spans="1:8" x14ac:dyDescent="0.2">
      <c r="A790" t="s">
        <v>167</v>
      </c>
      <c r="B790" t="s">
        <v>2693</v>
      </c>
      <c r="C790" s="3">
        <v>0.21770900000000001</v>
      </c>
      <c r="D790" s="3">
        <v>0.16392200000000001</v>
      </c>
      <c r="E790" s="3">
        <v>1.1567999999999999E-3</v>
      </c>
      <c r="F790" s="8">
        <v>1206</v>
      </c>
      <c r="G790" s="6">
        <v>1</v>
      </c>
      <c r="H790" s="6">
        <f t="shared" si="12"/>
        <v>1.3281255719183513</v>
      </c>
    </row>
    <row r="791" spans="1:8" x14ac:dyDescent="0.2">
      <c r="A791" t="s">
        <v>1671</v>
      </c>
      <c r="B791" t="s">
        <v>2694</v>
      </c>
      <c r="C791" s="3">
        <v>9.9999999999999995E-7</v>
      </c>
      <c r="D791" s="3">
        <v>5.5480000000000002E-2</v>
      </c>
      <c r="E791" s="3">
        <v>0.5</v>
      </c>
      <c r="F791" s="8">
        <v>1160</v>
      </c>
      <c r="G791" s="6">
        <v>2.5448438586836802E-2</v>
      </c>
      <c r="H791" s="6">
        <f t="shared" si="12"/>
        <v>1.8024513338139868E-5</v>
      </c>
    </row>
    <row r="792" spans="1:8" x14ac:dyDescent="0.2">
      <c r="A792" t="s">
        <v>1672</v>
      </c>
      <c r="B792" t="s">
        <v>2695</v>
      </c>
      <c r="C792" s="3">
        <v>9.9999999999999995E-7</v>
      </c>
      <c r="D792" s="3">
        <v>0.143591</v>
      </c>
      <c r="E792" s="3">
        <v>0.5</v>
      </c>
      <c r="F792" s="8">
        <v>1181</v>
      </c>
      <c r="G792" s="6">
        <v>2.5452509950533601E-2</v>
      </c>
      <c r="H792" s="6">
        <f t="shared" si="12"/>
        <v>6.9642247773189127E-6</v>
      </c>
    </row>
    <row r="793" spans="1:8" x14ac:dyDescent="0.2">
      <c r="A793" t="s">
        <v>1673</v>
      </c>
      <c r="B793" t="s">
        <v>2696</v>
      </c>
      <c r="C793" s="3">
        <v>4.6190000000000002E-2</v>
      </c>
      <c r="D793" s="3">
        <v>8.8249999999999995E-2</v>
      </c>
      <c r="E793" s="3">
        <v>0.18054000000000001</v>
      </c>
      <c r="F793" s="8">
        <v>1178</v>
      </c>
      <c r="G793" s="6">
        <v>1</v>
      </c>
      <c r="H793" s="6">
        <f t="shared" si="12"/>
        <v>0.52339943342776207</v>
      </c>
    </row>
    <row r="794" spans="1:8" x14ac:dyDescent="0.2">
      <c r="A794" t="s">
        <v>1674</v>
      </c>
      <c r="B794" t="s">
        <v>2697</v>
      </c>
      <c r="C794" s="3">
        <v>9.9999999999999995E-7</v>
      </c>
      <c r="D794" s="3">
        <v>0.13264300000000001</v>
      </c>
      <c r="E794" s="3">
        <v>0.5</v>
      </c>
      <c r="F794" s="8">
        <v>1195</v>
      </c>
      <c r="G794" s="6">
        <v>2.5455204412083699E-2</v>
      </c>
      <c r="H794" s="6">
        <f t="shared" si="12"/>
        <v>7.5390333451444846E-6</v>
      </c>
    </row>
    <row r="795" spans="1:8" x14ac:dyDescent="0.2">
      <c r="A795" t="s">
        <v>1675</v>
      </c>
      <c r="B795" t="s">
        <v>2698</v>
      </c>
      <c r="C795" s="3">
        <v>9.9999999999999995E-7</v>
      </c>
      <c r="D795" s="3">
        <v>6.8903000000000006E-2</v>
      </c>
      <c r="E795" s="3">
        <v>0.5</v>
      </c>
      <c r="F795" s="8">
        <v>1125</v>
      </c>
      <c r="G795" s="6">
        <v>2.5441571438200701E-2</v>
      </c>
      <c r="H795" s="6">
        <f t="shared" si="12"/>
        <v>1.4513156176073609E-5</v>
      </c>
    </row>
    <row r="796" spans="1:8" x14ac:dyDescent="0.2">
      <c r="A796" t="s">
        <v>1676</v>
      </c>
      <c r="B796" t="s">
        <v>2699</v>
      </c>
      <c r="C796" s="3">
        <v>0.18263499999999999</v>
      </c>
      <c r="D796" s="3">
        <v>0.19089400000000001</v>
      </c>
      <c r="E796" s="3">
        <v>0.12292</v>
      </c>
      <c r="F796" s="8">
        <v>1186</v>
      </c>
      <c r="G796" s="6">
        <v>1</v>
      </c>
      <c r="H796" s="6">
        <f t="shared" si="12"/>
        <v>0.95673515144530463</v>
      </c>
    </row>
    <row r="797" spans="1:8" x14ac:dyDescent="0.2">
      <c r="A797" t="s">
        <v>2700</v>
      </c>
      <c r="B797" t="s">
        <v>2701</v>
      </c>
      <c r="C797" s="3">
        <v>0.30416599999999999</v>
      </c>
      <c r="D797" s="3">
        <v>0.16422900000000001</v>
      </c>
      <c r="E797" s="3">
        <v>7.6076999999999997E-5</v>
      </c>
      <c r="F797" s="8">
        <v>1175</v>
      </c>
      <c r="G797" s="6">
        <v>1</v>
      </c>
      <c r="H797" s="6">
        <f t="shared" si="12"/>
        <v>1.8520845892016633</v>
      </c>
    </row>
    <row r="798" spans="1:8" x14ac:dyDescent="0.2">
      <c r="A798" t="s">
        <v>2700</v>
      </c>
      <c r="B798" t="s">
        <v>2702</v>
      </c>
      <c r="C798" s="3">
        <v>0.30416599999999999</v>
      </c>
      <c r="D798" s="3">
        <v>0.16422900000000001</v>
      </c>
      <c r="E798" s="3">
        <v>7.6076999999999997E-5</v>
      </c>
      <c r="F798" s="8">
        <v>1175</v>
      </c>
      <c r="G798" s="6">
        <v>1</v>
      </c>
      <c r="H798" s="6">
        <f t="shared" si="12"/>
        <v>1.8520845892016633</v>
      </c>
    </row>
    <row r="799" spans="1:8" x14ac:dyDescent="0.2">
      <c r="A799" t="s">
        <v>1677</v>
      </c>
      <c r="B799" t="s">
        <v>2703</v>
      </c>
      <c r="C799" s="3">
        <v>3.7100000000000002E-3</v>
      </c>
      <c r="D799" s="3">
        <v>5.6327000000000002E-2</v>
      </c>
      <c r="E799" s="3">
        <v>0.47425</v>
      </c>
      <c r="F799" s="8">
        <v>1132</v>
      </c>
      <c r="G799" s="6">
        <v>1</v>
      </c>
      <c r="H799" s="6">
        <f t="shared" si="12"/>
        <v>6.5865393150709259E-2</v>
      </c>
    </row>
    <row r="800" spans="1:8" x14ac:dyDescent="0.2">
      <c r="A800" t="s">
        <v>1678</v>
      </c>
      <c r="B800" t="s">
        <v>2704</v>
      </c>
      <c r="C800" s="3">
        <v>0.133552</v>
      </c>
      <c r="D800" s="3">
        <v>0.15878400000000001</v>
      </c>
      <c r="E800" s="3">
        <v>6.9860000000000005E-2</v>
      </c>
      <c r="F800" s="8">
        <v>1204</v>
      </c>
      <c r="G800" s="6">
        <v>1</v>
      </c>
      <c r="H800" s="6">
        <f t="shared" si="12"/>
        <v>0.84109230149133407</v>
      </c>
    </row>
    <row r="801" spans="1:8" x14ac:dyDescent="0.2">
      <c r="A801" t="s">
        <v>1679</v>
      </c>
      <c r="B801" t="s">
        <v>2705</v>
      </c>
      <c r="C801" s="3">
        <v>0.101268</v>
      </c>
      <c r="D801" s="3">
        <v>0.143377</v>
      </c>
      <c r="E801" s="3">
        <v>0.12126000000000001</v>
      </c>
      <c r="F801" s="8">
        <v>1210</v>
      </c>
      <c r="G801" s="6">
        <v>1</v>
      </c>
      <c r="H801" s="6">
        <f t="shared" si="12"/>
        <v>0.70630575336351009</v>
      </c>
    </row>
    <row r="802" spans="1:8" x14ac:dyDescent="0.2">
      <c r="A802" t="s">
        <v>168</v>
      </c>
      <c r="B802" t="s">
        <v>2706</v>
      </c>
      <c r="C802" s="3">
        <v>8.3113000000000006E-2</v>
      </c>
      <c r="D802" s="3">
        <v>8.3100999999999994E-2</v>
      </c>
      <c r="E802" s="3">
        <v>1.0137999999999999E-2</v>
      </c>
      <c r="F802" s="8">
        <v>1223</v>
      </c>
      <c r="G802" s="6">
        <v>1</v>
      </c>
      <c r="H802" s="6">
        <f t="shared" si="12"/>
        <v>1.0001444025944335</v>
      </c>
    </row>
    <row r="803" spans="1:8" x14ac:dyDescent="0.2">
      <c r="A803" t="s">
        <v>1680</v>
      </c>
      <c r="B803" t="s">
        <v>2707</v>
      </c>
      <c r="C803" s="3">
        <v>9.9999999999999995E-7</v>
      </c>
      <c r="D803" s="3">
        <v>0.17165</v>
      </c>
      <c r="E803" s="3">
        <v>0.5</v>
      </c>
      <c r="F803" s="8">
        <v>1160</v>
      </c>
      <c r="G803" s="6">
        <v>2.5448438586836802E-2</v>
      </c>
      <c r="H803" s="6">
        <f t="shared" si="12"/>
        <v>5.8258083309059133E-6</v>
      </c>
    </row>
    <row r="804" spans="1:8" x14ac:dyDescent="0.2">
      <c r="A804" t="s">
        <v>1681</v>
      </c>
      <c r="B804" t="s">
        <v>2708</v>
      </c>
      <c r="C804" s="3">
        <v>1.7069999999999998E-2</v>
      </c>
      <c r="D804" s="3">
        <v>7.1675000000000003E-2</v>
      </c>
      <c r="E804" s="3">
        <v>0.38851000000000002</v>
      </c>
      <c r="F804" s="8">
        <v>1186</v>
      </c>
      <c r="G804" s="6">
        <v>1</v>
      </c>
      <c r="H804" s="6">
        <f t="shared" si="12"/>
        <v>0.23815835367980465</v>
      </c>
    </row>
    <row r="805" spans="1:8" x14ac:dyDescent="0.2">
      <c r="A805" t="s">
        <v>1682</v>
      </c>
      <c r="B805" t="s">
        <v>2709</v>
      </c>
      <c r="C805" s="3">
        <v>1.5219999999999999E-3</v>
      </c>
      <c r="D805" s="3">
        <v>4.2911999999999999E-2</v>
      </c>
      <c r="E805" s="3">
        <v>0.48426000000000002</v>
      </c>
      <c r="F805" s="8">
        <v>1144</v>
      </c>
      <c r="G805" s="6">
        <v>1</v>
      </c>
      <c r="H805" s="6">
        <f t="shared" si="12"/>
        <v>3.5467934377330347E-2</v>
      </c>
    </row>
    <row r="806" spans="1:8" x14ac:dyDescent="0.2">
      <c r="A806" t="s">
        <v>1683</v>
      </c>
      <c r="B806" t="s">
        <v>2710</v>
      </c>
      <c r="C806" s="3">
        <v>9.9999999999999995E-7</v>
      </c>
      <c r="D806" s="3">
        <v>8.3101999999999995E-2</v>
      </c>
      <c r="E806" s="3">
        <v>0.5</v>
      </c>
      <c r="F806" s="8">
        <v>1169</v>
      </c>
      <c r="G806" s="6">
        <v>2.5450187865206399E-2</v>
      </c>
      <c r="H806" s="6">
        <f t="shared" si="12"/>
        <v>1.2033404731534741E-5</v>
      </c>
    </row>
    <row r="807" spans="1:8" x14ac:dyDescent="0.2">
      <c r="A807" t="s">
        <v>1684</v>
      </c>
      <c r="B807" t="s">
        <v>2711</v>
      </c>
      <c r="C807" s="3">
        <v>8.4392999999999996E-2</v>
      </c>
      <c r="D807" s="3">
        <v>0.122089</v>
      </c>
      <c r="E807" s="3">
        <v>0.14205000000000001</v>
      </c>
      <c r="F807" s="8">
        <v>1195</v>
      </c>
      <c r="G807" s="6">
        <v>1</v>
      </c>
      <c r="H807" s="6">
        <f t="shared" si="12"/>
        <v>0.69124163520055038</v>
      </c>
    </row>
    <row r="808" spans="1:8" x14ac:dyDescent="0.2">
      <c r="A808" t="s">
        <v>1685</v>
      </c>
      <c r="B808" t="s">
        <v>2712</v>
      </c>
      <c r="C808" s="3">
        <v>3.0152999999999999E-2</v>
      </c>
      <c r="D808" s="3">
        <v>5.5653000000000001E-2</v>
      </c>
      <c r="E808" s="3">
        <v>0.17394000000000001</v>
      </c>
      <c r="F808" s="8">
        <v>1201</v>
      </c>
      <c r="G808" s="6">
        <v>1</v>
      </c>
      <c r="H808" s="6">
        <f t="shared" si="12"/>
        <v>0.54180367635167914</v>
      </c>
    </row>
    <row r="809" spans="1:8" x14ac:dyDescent="0.2">
      <c r="A809" t="s">
        <v>1686</v>
      </c>
      <c r="B809" t="s">
        <v>2713</v>
      </c>
      <c r="C809" s="3">
        <v>9.9999999999999995E-7</v>
      </c>
      <c r="D809" s="3">
        <v>6.4276E-2</v>
      </c>
      <c r="E809" s="3">
        <v>0.5</v>
      </c>
      <c r="F809" s="8">
        <v>1171</v>
      </c>
      <c r="G809" s="6">
        <v>2.54505756919279E-2</v>
      </c>
      <c r="H809" s="6">
        <f t="shared" si="12"/>
        <v>1.5557906528097577E-5</v>
      </c>
    </row>
    <row r="810" spans="1:8" x14ac:dyDescent="0.2">
      <c r="A810" t="s">
        <v>1687</v>
      </c>
      <c r="B810" t="s">
        <v>2714</v>
      </c>
      <c r="C810" s="3">
        <v>8.0029999999999997E-3</v>
      </c>
      <c r="D810" s="3">
        <v>4.0280999999999997E-2</v>
      </c>
      <c r="E810" s="3">
        <v>0.39330999999999999</v>
      </c>
      <c r="F810" s="8">
        <v>1199</v>
      </c>
      <c r="G810" s="6">
        <v>1</v>
      </c>
      <c r="H810" s="6">
        <f t="shared" si="12"/>
        <v>0.19867927807154739</v>
      </c>
    </row>
    <row r="811" spans="1:8" x14ac:dyDescent="0.2">
      <c r="A811" t="s">
        <v>1688</v>
      </c>
      <c r="B811" t="s">
        <v>2715</v>
      </c>
      <c r="C811" s="3">
        <v>9.9999999999999995E-7</v>
      </c>
      <c r="D811" s="3">
        <v>5.8451000000000003E-2</v>
      </c>
      <c r="E811" s="3">
        <v>0.5</v>
      </c>
      <c r="F811" s="8">
        <v>1195</v>
      </c>
      <c r="G811" s="6">
        <v>2.5455204412083699E-2</v>
      </c>
      <c r="H811" s="6">
        <f t="shared" si="12"/>
        <v>1.7108347162580621E-5</v>
      </c>
    </row>
    <row r="812" spans="1:8" x14ac:dyDescent="0.2">
      <c r="A812" t="s">
        <v>1689</v>
      </c>
      <c r="B812" t="s">
        <v>2716</v>
      </c>
      <c r="C812" s="3">
        <v>2.8951999999999999E-2</v>
      </c>
      <c r="D812" s="3">
        <v>5.5865999999999999E-2</v>
      </c>
      <c r="E812" s="3">
        <v>0.1875</v>
      </c>
      <c r="F812" s="8">
        <v>1223</v>
      </c>
      <c r="G812" s="6">
        <v>1</v>
      </c>
      <c r="H812" s="6">
        <f t="shared" si="12"/>
        <v>0.51824007446389575</v>
      </c>
    </row>
    <row r="813" spans="1:8" x14ac:dyDescent="0.2">
      <c r="A813" t="s">
        <v>169</v>
      </c>
      <c r="B813" t="s">
        <v>2717</v>
      </c>
      <c r="C813" s="3">
        <v>5.7572999999999999E-2</v>
      </c>
      <c r="D813" s="3">
        <v>8.0966999999999997E-2</v>
      </c>
      <c r="E813" s="3">
        <v>7.7357999999999996E-2</v>
      </c>
      <c r="F813" s="8">
        <v>1226</v>
      </c>
      <c r="G813" s="6">
        <v>1</v>
      </c>
      <c r="H813" s="6">
        <f t="shared" si="12"/>
        <v>0.71106747193300979</v>
      </c>
    </row>
    <row r="814" spans="1:8" x14ac:dyDescent="0.2">
      <c r="A814" t="s">
        <v>1690</v>
      </c>
      <c r="B814" t="s">
        <v>2718</v>
      </c>
      <c r="C814" s="3">
        <v>9.9999999999999995E-7</v>
      </c>
      <c r="D814" s="3">
        <v>7.7689999999999995E-2</v>
      </c>
      <c r="E814" s="3">
        <v>0.5</v>
      </c>
      <c r="F814" s="8">
        <v>1204</v>
      </c>
      <c r="G814" s="6">
        <v>2.5456928363432899E-2</v>
      </c>
      <c r="H814" s="6">
        <f t="shared" si="12"/>
        <v>1.2871669455528382E-5</v>
      </c>
    </row>
    <row r="815" spans="1:8" x14ac:dyDescent="0.2">
      <c r="A815" t="s">
        <v>1691</v>
      </c>
      <c r="B815" t="s">
        <v>2719</v>
      </c>
      <c r="C815" s="3">
        <v>3.0513999999999999E-2</v>
      </c>
      <c r="D815" s="3">
        <v>6.7430000000000004E-2</v>
      </c>
      <c r="E815" s="3">
        <v>0.2321</v>
      </c>
      <c r="F815" s="8">
        <v>1199</v>
      </c>
      <c r="G815" s="6">
        <v>1</v>
      </c>
      <c r="H815" s="6">
        <f t="shared" si="12"/>
        <v>0.45252854812398041</v>
      </c>
    </row>
    <row r="816" spans="1:8" x14ac:dyDescent="0.2">
      <c r="A816" t="s">
        <v>1692</v>
      </c>
      <c r="B816" t="s">
        <v>2720</v>
      </c>
      <c r="C816" s="3">
        <v>9.9999999999999995E-7</v>
      </c>
      <c r="D816" s="3">
        <v>6.3266000000000003E-2</v>
      </c>
      <c r="E816" s="3">
        <v>0.5</v>
      </c>
      <c r="F816" s="8">
        <v>1214</v>
      </c>
      <c r="G816" s="6">
        <v>2.5458836439057199E-2</v>
      </c>
      <c r="H816" s="6">
        <f t="shared" si="12"/>
        <v>1.5806278253722378E-5</v>
      </c>
    </row>
    <row r="817" spans="1:8" x14ac:dyDescent="0.2">
      <c r="A817" t="s">
        <v>1693</v>
      </c>
      <c r="B817" t="s">
        <v>2721</v>
      </c>
      <c r="C817" s="3">
        <v>7.1544999999999997E-2</v>
      </c>
      <c r="D817" s="3">
        <v>8.3989999999999995E-2</v>
      </c>
      <c r="E817" s="3">
        <v>2.9812000000000002E-2</v>
      </c>
      <c r="F817" s="8">
        <v>1220</v>
      </c>
      <c r="G817" s="6">
        <v>1</v>
      </c>
      <c r="H817" s="6">
        <f t="shared" si="12"/>
        <v>0.85182759852363377</v>
      </c>
    </row>
    <row r="818" spans="1:8" x14ac:dyDescent="0.2">
      <c r="A818" t="s">
        <v>1694</v>
      </c>
      <c r="B818" t="s">
        <v>2722</v>
      </c>
      <c r="C818" s="3">
        <v>0.14591899999999999</v>
      </c>
      <c r="D818" s="3">
        <v>0.162776</v>
      </c>
      <c r="E818" s="3">
        <v>0.1008</v>
      </c>
      <c r="F818" s="8">
        <v>1202</v>
      </c>
      <c r="G818" s="6">
        <v>1</v>
      </c>
      <c r="H818" s="6">
        <f t="shared" si="12"/>
        <v>0.89644050720007862</v>
      </c>
    </row>
    <row r="819" spans="1:8" x14ac:dyDescent="0.2">
      <c r="A819" t="s">
        <v>1695</v>
      </c>
      <c r="B819" t="s">
        <v>2723</v>
      </c>
      <c r="C819" s="3">
        <v>9.9999999999999995E-7</v>
      </c>
      <c r="D819" s="3">
        <v>0.13477</v>
      </c>
      <c r="E819" s="3">
        <v>0.5</v>
      </c>
      <c r="F819" s="8">
        <v>1205</v>
      </c>
      <c r="G819" s="6">
        <v>2.5457119521287399E-2</v>
      </c>
      <c r="H819" s="6">
        <f t="shared" si="12"/>
        <v>7.4200489723232171E-6</v>
      </c>
    </row>
    <row r="820" spans="1:8" x14ac:dyDescent="0.2">
      <c r="A820" t="s">
        <v>1696</v>
      </c>
      <c r="B820" t="s">
        <v>2724</v>
      </c>
      <c r="C820" s="3">
        <v>2.4487999999999999E-2</v>
      </c>
      <c r="D820" s="3">
        <v>8.4291000000000005E-2</v>
      </c>
      <c r="E820" s="3">
        <v>0.36277999999999999</v>
      </c>
      <c r="F820" s="8">
        <v>1189</v>
      </c>
      <c r="G820" s="6">
        <v>1</v>
      </c>
      <c r="H820" s="6">
        <f t="shared" si="12"/>
        <v>0.29051737433415192</v>
      </c>
    </row>
    <row r="821" spans="1:8" x14ac:dyDescent="0.2">
      <c r="A821" t="s">
        <v>1697</v>
      </c>
      <c r="B821" t="s">
        <v>2725</v>
      </c>
      <c r="C821" s="3">
        <v>9.9999999999999995E-7</v>
      </c>
      <c r="D821" s="3">
        <v>0.101315</v>
      </c>
      <c r="E821" s="3">
        <v>0.5</v>
      </c>
      <c r="F821" s="8">
        <v>1202</v>
      </c>
      <c r="G821" s="6">
        <v>2.5456545813032201E-2</v>
      </c>
      <c r="H821" s="6">
        <f t="shared" si="12"/>
        <v>9.8702067808320578E-6</v>
      </c>
    </row>
    <row r="822" spans="1:8" x14ac:dyDescent="0.2">
      <c r="A822" t="s">
        <v>1698</v>
      </c>
      <c r="B822" t="s">
        <v>2726</v>
      </c>
      <c r="C822" s="3">
        <v>2.2634999999999999E-2</v>
      </c>
      <c r="D822" s="3">
        <v>6.3326999999999994E-2</v>
      </c>
      <c r="E822" s="3">
        <v>0.2979</v>
      </c>
      <c r="F822" s="8">
        <v>1173</v>
      </c>
      <c r="G822" s="6">
        <v>1</v>
      </c>
      <c r="H822" s="6">
        <f t="shared" si="12"/>
        <v>0.3574304798900943</v>
      </c>
    </row>
    <row r="823" spans="1:8" x14ac:dyDescent="0.2">
      <c r="A823" t="s">
        <v>1699</v>
      </c>
      <c r="B823" t="s">
        <v>2727</v>
      </c>
      <c r="C823" s="3">
        <v>1.2609E-2</v>
      </c>
      <c r="D823" s="3">
        <v>5.3749999999999999E-2</v>
      </c>
      <c r="E823" s="3">
        <v>0.37890000000000001</v>
      </c>
      <c r="F823" s="8">
        <v>1177</v>
      </c>
      <c r="G823" s="6">
        <v>1</v>
      </c>
      <c r="H823" s="6">
        <f t="shared" si="12"/>
        <v>0.23458604651162793</v>
      </c>
    </row>
    <row r="824" spans="1:8" x14ac:dyDescent="0.2">
      <c r="A824" t="s">
        <v>170</v>
      </c>
      <c r="B824" t="s">
        <v>2728</v>
      </c>
      <c r="C824" s="3">
        <v>9.9999999999999995E-7</v>
      </c>
      <c r="D824" s="3">
        <v>5.9561000000000003E-2</v>
      </c>
      <c r="E824" s="3">
        <v>0.5</v>
      </c>
      <c r="F824" s="8">
        <v>1212</v>
      </c>
      <c r="G824" s="6">
        <v>2.54584554448728E-2</v>
      </c>
      <c r="H824" s="6">
        <f t="shared" si="12"/>
        <v>1.6789509914205601E-5</v>
      </c>
    </row>
    <row r="825" spans="1:8" x14ac:dyDescent="0.2">
      <c r="A825" t="s">
        <v>1700</v>
      </c>
      <c r="B825" t="s">
        <v>2729</v>
      </c>
      <c r="C825" s="3">
        <v>9.9999999999999995E-7</v>
      </c>
      <c r="D825" s="3">
        <v>6.1865000000000003E-2</v>
      </c>
      <c r="E825" s="3">
        <v>0.5</v>
      </c>
      <c r="F825" s="8">
        <v>1164</v>
      </c>
      <c r="G825" s="6">
        <v>2.5449216866175999E-2</v>
      </c>
      <c r="H825" s="6">
        <f t="shared" si="12"/>
        <v>1.6164228562191868E-5</v>
      </c>
    </row>
    <row r="826" spans="1:8" x14ac:dyDescent="0.2">
      <c r="A826" t="s">
        <v>1701</v>
      </c>
      <c r="B826" t="s">
        <v>2730</v>
      </c>
      <c r="C826" s="3">
        <v>9.9999999999999995E-7</v>
      </c>
      <c r="D826" s="3">
        <v>5.6538999999999999E-2</v>
      </c>
      <c r="E826" s="3">
        <v>0.5</v>
      </c>
      <c r="F826" s="8">
        <v>1173</v>
      </c>
      <c r="G826" s="6">
        <v>2.5450963192541001E-2</v>
      </c>
      <c r="H826" s="6">
        <f t="shared" si="12"/>
        <v>1.7686906383204514E-5</v>
      </c>
    </row>
    <row r="827" spans="1:8" x14ac:dyDescent="0.2">
      <c r="A827" t="s">
        <v>1702</v>
      </c>
      <c r="B827" t="s">
        <v>2731</v>
      </c>
      <c r="C827" s="3">
        <v>1.5099E-2</v>
      </c>
      <c r="D827" s="3">
        <v>7.0342000000000002E-2</v>
      </c>
      <c r="E827" s="3">
        <v>0.40344999999999998</v>
      </c>
      <c r="F827" s="8">
        <v>1165</v>
      </c>
      <c r="G827" s="6">
        <v>1</v>
      </c>
      <c r="H827" s="6">
        <f t="shared" si="12"/>
        <v>0.21465127519831678</v>
      </c>
    </row>
    <row r="828" spans="1:8" x14ac:dyDescent="0.2">
      <c r="A828" t="s">
        <v>1703</v>
      </c>
      <c r="B828" t="s">
        <v>2732</v>
      </c>
      <c r="C828" s="3">
        <v>8.8880000000000001E-3</v>
      </c>
      <c r="D828" s="3">
        <v>5.8806999999999998E-2</v>
      </c>
      <c r="E828" s="3">
        <v>0.43463000000000002</v>
      </c>
      <c r="F828" s="8">
        <v>1151</v>
      </c>
      <c r="G828" s="6">
        <v>1</v>
      </c>
      <c r="H828" s="6">
        <f t="shared" si="12"/>
        <v>0.15113846991004473</v>
      </c>
    </row>
    <row r="829" spans="1:8" x14ac:dyDescent="0.2">
      <c r="A829" t="s">
        <v>1704</v>
      </c>
      <c r="B829" t="s">
        <v>2733</v>
      </c>
      <c r="C829" s="3">
        <v>0.32953100000000002</v>
      </c>
      <c r="D829" s="3">
        <v>0.226661</v>
      </c>
      <c r="E829" s="3">
        <v>8.2413E-2</v>
      </c>
      <c r="F829" s="8">
        <v>1148</v>
      </c>
      <c r="G829" s="6">
        <v>1</v>
      </c>
      <c r="H829" s="6">
        <f t="shared" si="12"/>
        <v>1.4538495815336561</v>
      </c>
    </row>
    <row r="830" spans="1:8" x14ac:dyDescent="0.2">
      <c r="A830" t="s">
        <v>1705</v>
      </c>
      <c r="B830" t="s">
        <v>2734</v>
      </c>
      <c r="C830" s="3">
        <v>0.24598300000000001</v>
      </c>
      <c r="D830" s="3">
        <v>0.15195700000000001</v>
      </c>
      <c r="E830" s="3">
        <v>1.9656999999999998E-5</v>
      </c>
      <c r="F830" s="8">
        <v>1184</v>
      </c>
      <c r="G830" s="6">
        <v>1</v>
      </c>
      <c r="H830" s="6">
        <f t="shared" si="12"/>
        <v>1.6187671512335726</v>
      </c>
    </row>
    <row r="831" spans="1:8" x14ac:dyDescent="0.2">
      <c r="A831" t="s">
        <v>1706</v>
      </c>
      <c r="B831" t="s">
        <v>2735</v>
      </c>
      <c r="C831" s="3">
        <v>9.9999999999999995E-7</v>
      </c>
      <c r="D831" s="3">
        <v>0.131878</v>
      </c>
      <c r="E831" s="3">
        <v>0.5</v>
      </c>
      <c r="F831" s="8">
        <v>1166</v>
      </c>
      <c r="G831" s="6">
        <v>2.5449605511838801E-2</v>
      </c>
      <c r="H831" s="6">
        <f t="shared" si="12"/>
        <v>7.5827658896859221E-6</v>
      </c>
    </row>
    <row r="832" spans="1:8" x14ac:dyDescent="0.2">
      <c r="A832" t="s">
        <v>1707</v>
      </c>
      <c r="B832" t="s">
        <v>2736</v>
      </c>
      <c r="C832" s="3">
        <v>5.2163000000000001E-2</v>
      </c>
      <c r="D832" s="3">
        <v>8.1085000000000004E-2</v>
      </c>
      <c r="E832" s="3">
        <v>0.11638</v>
      </c>
      <c r="F832" s="8">
        <v>1213</v>
      </c>
      <c r="G832" s="6">
        <v>1</v>
      </c>
      <c r="H832" s="6">
        <f t="shared" si="12"/>
        <v>0.6433125732256274</v>
      </c>
    </row>
    <row r="833" spans="1:8" x14ac:dyDescent="0.2">
      <c r="A833" t="s">
        <v>1708</v>
      </c>
      <c r="B833" t="s">
        <v>2737</v>
      </c>
      <c r="C833" s="3">
        <v>0.119726</v>
      </c>
      <c r="D833" s="3">
        <v>0.102602</v>
      </c>
      <c r="E833" s="3">
        <v>1.4427999999999999E-3</v>
      </c>
      <c r="F833" s="8">
        <v>1222</v>
      </c>
      <c r="G833" s="6">
        <v>1</v>
      </c>
      <c r="H833" s="6">
        <f t="shared" si="12"/>
        <v>1.1668973314360345</v>
      </c>
    </row>
    <row r="834" spans="1:8" x14ac:dyDescent="0.2">
      <c r="A834" t="s">
        <v>1709</v>
      </c>
      <c r="B834" t="s">
        <v>2738</v>
      </c>
      <c r="C834" s="3">
        <v>9.9999999999999995E-7</v>
      </c>
      <c r="D834" s="3">
        <v>6.3496999999999998E-2</v>
      </c>
      <c r="E834" s="3">
        <v>0.5</v>
      </c>
      <c r="F834" s="8">
        <v>1207</v>
      </c>
      <c r="G834" s="6">
        <v>2.5457501602791099E-2</v>
      </c>
      <c r="H834" s="6">
        <f t="shared" si="12"/>
        <v>1.5748775532702333E-5</v>
      </c>
    </row>
    <row r="835" spans="1:8" x14ac:dyDescent="0.2">
      <c r="A835" t="s">
        <v>171</v>
      </c>
      <c r="B835" t="s">
        <v>2739</v>
      </c>
      <c r="C835" s="3">
        <v>4.6764E-2</v>
      </c>
      <c r="D835" s="3">
        <v>8.1195000000000003E-2</v>
      </c>
      <c r="E835" s="3">
        <v>0.15135000000000001</v>
      </c>
      <c r="F835" s="8">
        <v>1158</v>
      </c>
      <c r="G835" s="6">
        <v>1</v>
      </c>
      <c r="H835" s="6">
        <f t="shared" si="12"/>
        <v>0.57594679475337152</v>
      </c>
    </row>
    <row r="836" spans="1:8" x14ac:dyDescent="0.2">
      <c r="A836" t="s">
        <v>1710</v>
      </c>
      <c r="B836" t="s">
        <v>2740</v>
      </c>
      <c r="C836" s="3">
        <v>0.333874</v>
      </c>
      <c r="D836" s="3">
        <v>0.20336399999999999</v>
      </c>
      <c r="E836" s="3">
        <v>6.4080999999999999E-2</v>
      </c>
      <c r="F836" s="8">
        <v>1200</v>
      </c>
      <c r="G836" s="6">
        <v>1</v>
      </c>
      <c r="H836" s="6">
        <f t="shared" si="12"/>
        <v>1.6417556696367106</v>
      </c>
    </row>
    <row r="837" spans="1:8" x14ac:dyDescent="0.2">
      <c r="A837" t="s">
        <v>1711</v>
      </c>
      <c r="B837" t="s">
        <v>2741</v>
      </c>
      <c r="C837" s="3">
        <v>3.3100000000000002E-4</v>
      </c>
      <c r="D837" s="3">
        <v>4.7219999999999998E-2</v>
      </c>
      <c r="E837" s="3">
        <v>0.49717</v>
      </c>
      <c r="F837" s="8">
        <v>1169</v>
      </c>
      <c r="G837" s="6">
        <v>0.715870376001989</v>
      </c>
      <c r="H837" s="6">
        <f t="shared" ref="H837:H900" si="13">C837/D837</f>
        <v>7.0097416349004663E-3</v>
      </c>
    </row>
    <row r="838" spans="1:8" x14ac:dyDescent="0.2">
      <c r="A838" t="s">
        <v>1712</v>
      </c>
      <c r="B838" t="s">
        <v>2742</v>
      </c>
      <c r="C838" s="3">
        <v>0.19383400000000001</v>
      </c>
      <c r="D838" s="3">
        <v>0.113404</v>
      </c>
      <c r="E838" s="3">
        <v>5.2899000000000003E-8</v>
      </c>
      <c r="F838" s="8">
        <v>1202</v>
      </c>
      <c r="G838" s="6">
        <v>1</v>
      </c>
      <c r="H838" s="6">
        <f t="shared" si="13"/>
        <v>1.7092342421784064</v>
      </c>
    </row>
    <row r="839" spans="1:8" x14ac:dyDescent="0.2">
      <c r="A839" t="s">
        <v>1713</v>
      </c>
      <c r="B839" t="s">
        <v>2743</v>
      </c>
      <c r="C839" s="3">
        <v>0.12718699999999999</v>
      </c>
      <c r="D839" s="3">
        <v>0.1888</v>
      </c>
      <c r="E839" s="3">
        <v>0.18845000000000001</v>
      </c>
      <c r="F839" s="8">
        <v>1109</v>
      </c>
      <c r="G839" s="6">
        <v>1</v>
      </c>
      <c r="H839" s="6">
        <f t="shared" si="13"/>
        <v>0.67365995762711861</v>
      </c>
    </row>
    <row r="840" spans="1:8" x14ac:dyDescent="0.2">
      <c r="A840" t="s">
        <v>1714</v>
      </c>
      <c r="B840" t="s">
        <v>2744</v>
      </c>
      <c r="C840" s="3">
        <v>9.9999999999999995E-7</v>
      </c>
      <c r="D840" s="3">
        <v>5.8411999999999999E-2</v>
      </c>
      <c r="E840" s="3">
        <v>0.5</v>
      </c>
      <c r="F840" s="8">
        <v>1183</v>
      </c>
      <c r="G840" s="6">
        <v>2.5452895833041202E-2</v>
      </c>
      <c r="H840" s="6">
        <f t="shared" si="13"/>
        <v>1.7119769910292404E-5</v>
      </c>
    </row>
    <row r="841" spans="1:8" x14ac:dyDescent="0.2">
      <c r="A841" t="s">
        <v>1715</v>
      </c>
      <c r="B841" t="s">
        <v>2745</v>
      </c>
      <c r="C841" s="3">
        <v>6.2576000000000007E-2</v>
      </c>
      <c r="D841" s="3">
        <v>8.1941E-2</v>
      </c>
      <c r="E841" s="3">
        <v>5.5697999999999998E-2</v>
      </c>
      <c r="F841" s="8">
        <v>1206</v>
      </c>
      <c r="G841" s="6">
        <v>1</v>
      </c>
      <c r="H841" s="6">
        <f t="shared" si="13"/>
        <v>0.76367142212079431</v>
      </c>
    </row>
    <row r="842" spans="1:8" x14ac:dyDescent="0.2">
      <c r="A842" t="s">
        <v>1716</v>
      </c>
      <c r="B842" t="s">
        <v>2746</v>
      </c>
      <c r="C842" s="3">
        <v>5.8928000000000001E-2</v>
      </c>
      <c r="D842" s="3">
        <v>6.9950999999999999E-2</v>
      </c>
      <c r="E842" s="3">
        <v>3.5534000000000003E-2</v>
      </c>
      <c r="F842" s="8">
        <v>1215</v>
      </c>
      <c r="G842" s="6">
        <v>1</v>
      </c>
      <c r="H842" s="6">
        <f t="shared" si="13"/>
        <v>0.84241826421352095</v>
      </c>
    </row>
    <row r="843" spans="1:8" x14ac:dyDescent="0.2">
      <c r="A843" t="s">
        <v>1717</v>
      </c>
      <c r="B843" t="s">
        <v>2747</v>
      </c>
      <c r="C843" s="3">
        <v>3.9306000000000001E-2</v>
      </c>
      <c r="D843" s="3">
        <v>5.8145000000000002E-2</v>
      </c>
      <c r="E843" s="3">
        <v>9.9362000000000006E-2</v>
      </c>
      <c r="F843" s="8">
        <v>1220</v>
      </c>
      <c r="G843" s="6">
        <v>1</v>
      </c>
      <c r="H843" s="6">
        <f t="shared" si="13"/>
        <v>0.67599965603233292</v>
      </c>
    </row>
    <row r="844" spans="1:8" x14ac:dyDescent="0.2">
      <c r="A844" t="s">
        <v>1718</v>
      </c>
      <c r="B844" t="s">
        <v>2748</v>
      </c>
      <c r="C844" s="3">
        <v>9.9999999999999995E-7</v>
      </c>
      <c r="D844" s="3">
        <v>4.7593999999999997E-2</v>
      </c>
      <c r="E844" s="3">
        <v>0.5</v>
      </c>
      <c r="F844" s="8">
        <v>1211</v>
      </c>
      <c r="G844" s="6">
        <v>2.5458264831690901E-2</v>
      </c>
      <c r="H844" s="6">
        <f t="shared" si="13"/>
        <v>2.101105181325377E-5</v>
      </c>
    </row>
    <row r="845" spans="1:8" x14ac:dyDescent="0.2">
      <c r="A845" t="s">
        <v>1719</v>
      </c>
      <c r="B845" t="s">
        <v>2749</v>
      </c>
      <c r="C845" s="3">
        <v>9.9999999999999995E-7</v>
      </c>
      <c r="D845" s="3">
        <v>6.5002000000000004E-2</v>
      </c>
      <c r="E845" s="3">
        <v>0.5</v>
      </c>
      <c r="F845" s="8">
        <v>1217</v>
      </c>
      <c r="G845" s="6">
        <v>2.5459407351318099E-2</v>
      </c>
      <c r="H845" s="6">
        <f t="shared" si="13"/>
        <v>1.5384142026399187E-5</v>
      </c>
    </row>
    <row r="846" spans="1:8" x14ac:dyDescent="0.2">
      <c r="A846" t="s">
        <v>172</v>
      </c>
      <c r="B846" t="s">
        <v>2750</v>
      </c>
      <c r="C846" s="3">
        <v>0.19453300000000001</v>
      </c>
      <c r="D846" s="3">
        <v>0.15737899999999999</v>
      </c>
      <c r="E846" s="3">
        <v>1.2528000000000001E-3</v>
      </c>
      <c r="F846" s="8">
        <v>1187</v>
      </c>
      <c r="G846" s="6">
        <v>1</v>
      </c>
      <c r="H846" s="6">
        <f t="shared" si="13"/>
        <v>1.2360797819277034</v>
      </c>
    </row>
    <row r="847" spans="1:8" x14ac:dyDescent="0.2">
      <c r="A847" t="s">
        <v>1720</v>
      </c>
      <c r="B847" t="s">
        <v>2751</v>
      </c>
      <c r="C847" s="3">
        <v>5.9727000000000002E-2</v>
      </c>
      <c r="D847" s="3">
        <v>9.6482999999999999E-2</v>
      </c>
      <c r="E847" s="3">
        <v>0.13272999999999999</v>
      </c>
      <c r="F847" s="8">
        <v>1224</v>
      </c>
      <c r="G847" s="6">
        <v>1</v>
      </c>
      <c r="H847" s="6">
        <f t="shared" si="13"/>
        <v>0.61904169646466223</v>
      </c>
    </row>
    <row r="848" spans="1:8" x14ac:dyDescent="0.2">
      <c r="A848" t="s">
        <v>1721</v>
      </c>
      <c r="B848" t="s">
        <v>2752</v>
      </c>
      <c r="C848" s="3">
        <v>4.9936000000000001E-2</v>
      </c>
      <c r="D848" s="3">
        <v>7.5338000000000002E-2</v>
      </c>
      <c r="E848" s="3">
        <v>0.10452</v>
      </c>
      <c r="F848" s="8">
        <v>1226</v>
      </c>
      <c r="G848" s="6">
        <v>1</v>
      </c>
      <c r="H848" s="6">
        <f t="shared" si="13"/>
        <v>0.66282619660728981</v>
      </c>
    </row>
    <row r="849" spans="1:8" x14ac:dyDescent="0.2">
      <c r="A849" t="s">
        <v>1722</v>
      </c>
      <c r="B849" t="s">
        <v>2753</v>
      </c>
      <c r="C849" s="3">
        <v>0.115993</v>
      </c>
      <c r="D849" s="3">
        <v>0.127246</v>
      </c>
      <c r="E849" s="3">
        <v>2.3609000000000002E-2</v>
      </c>
      <c r="F849" s="8">
        <v>1217</v>
      </c>
      <c r="G849" s="6">
        <v>1</v>
      </c>
      <c r="H849" s="6">
        <f t="shared" si="13"/>
        <v>0.91156500007858798</v>
      </c>
    </row>
    <row r="850" spans="1:8" x14ac:dyDescent="0.2">
      <c r="A850" t="s">
        <v>1723</v>
      </c>
      <c r="B850" t="s">
        <v>2754</v>
      </c>
      <c r="C850" s="3">
        <v>1.068E-2</v>
      </c>
      <c r="D850" s="3">
        <v>4.6522000000000001E-2</v>
      </c>
      <c r="E850" s="3">
        <v>0.37805</v>
      </c>
      <c r="F850" s="8">
        <v>1200</v>
      </c>
      <c r="G850" s="6">
        <v>1</v>
      </c>
      <c r="H850" s="6">
        <f t="shared" si="13"/>
        <v>0.22956880615622716</v>
      </c>
    </row>
    <row r="851" spans="1:8" x14ac:dyDescent="0.2">
      <c r="A851" t="s">
        <v>1724</v>
      </c>
      <c r="B851" t="s">
        <v>2755</v>
      </c>
      <c r="C851" s="3">
        <v>3.2983999999999999E-2</v>
      </c>
      <c r="D851" s="3">
        <v>6.3291E-2</v>
      </c>
      <c r="E851" s="3">
        <v>0.18278</v>
      </c>
      <c r="F851" s="8">
        <v>1220</v>
      </c>
      <c r="G851" s="6">
        <v>1</v>
      </c>
      <c r="H851" s="6">
        <f t="shared" si="13"/>
        <v>0.52114834652636233</v>
      </c>
    </row>
    <row r="852" spans="1:8" x14ac:dyDescent="0.2">
      <c r="A852" t="s">
        <v>1725</v>
      </c>
      <c r="B852" t="s">
        <v>2756</v>
      </c>
      <c r="C852" s="3">
        <v>9.9999999999999995E-7</v>
      </c>
      <c r="D852" s="3">
        <v>0.17865200000000001</v>
      </c>
      <c r="E852" s="3">
        <v>0.5</v>
      </c>
      <c r="F852" s="8">
        <v>1218</v>
      </c>
      <c r="G852" s="6">
        <v>2.5459597501381701E-2</v>
      </c>
      <c r="H852" s="6">
        <f t="shared" si="13"/>
        <v>5.5974744195419019E-6</v>
      </c>
    </row>
    <row r="853" spans="1:8" x14ac:dyDescent="0.2">
      <c r="A853" t="s">
        <v>1726</v>
      </c>
      <c r="B853" t="s">
        <v>2757</v>
      </c>
      <c r="C853" s="3">
        <v>7.4131000000000002E-2</v>
      </c>
      <c r="D853" s="3">
        <v>0.10170700000000001</v>
      </c>
      <c r="E853" s="3">
        <v>6.6716999999999999E-2</v>
      </c>
      <c r="F853" s="8">
        <v>1185</v>
      </c>
      <c r="G853" s="6">
        <v>1</v>
      </c>
      <c r="H853" s="6">
        <f t="shared" si="13"/>
        <v>0.7288682194932502</v>
      </c>
    </row>
    <row r="854" spans="1:8" x14ac:dyDescent="0.2">
      <c r="A854" t="s">
        <v>1727</v>
      </c>
      <c r="B854" t="s">
        <v>2758</v>
      </c>
      <c r="C854" s="3">
        <v>0.13623499999999999</v>
      </c>
      <c r="D854" s="3">
        <v>0.112147</v>
      </c>
      <c r="E854" s="3">
        <v>7.2990999999999996E-4</v>
      </c>
      <c r="F854" s="8">
        <v>1222</v>
      </c>
      <c r="G854" s="6">
        <v>1</v>
      </c>
      <c r="H854" s="6">
        <f t="shared" si="13"/>
        <v>1.214789517329933</v>
      </c>
    </row>
    <row r="855" spans="1:8" x14ac:dyDescent="0.2">
      <c r="A855" t="s">
        <v>1728</v>
      </c>
      <c r="B855" t="s">
        <v>2759</v>
      </c>
      <c r="C855" s="3">
        <v>0.266374</v>
      </c>
      <c r="D855" s="3">
        <v>0.199846</v>
      </c>
      <c r="E855" s="3">
        <v>4.879E-2</v>
      </c>
      <c r="F855" s="8">
        <v>1188</v>
      </c>
      <c r="G855" s="6">
        <v>1</v>
      </c>
      <c r="H855" s="6">
        <f t="shared" si="13"/>
        <v>1.3328963301742343</v>
      </c>
    </row>
    <row r="856" spans="1:8" x14ac:dyDescent="0.2">
      <c r="A856" t="s">
        <v>1729</v>
      </c>
      <c r="B856" t="s">
        <v>2760</v>
      </c>
      <c r="C856" s="3">
        <v>9.7362000000000004E-2</v>
      </c>
      <c r="D856" s="3">
        <v>0.123417</v>
      </c>
      <c r="E856" s="3">
        <v>3.8164999999999998E-2</v>
      </c>
      <c r="F856" s="8">
        <v>1210</v>
      </c>
      <c r="G856" s="6">
        <v>1</v>
      </c>
      <c r="H856" s="6">
        <f t="shared" si="13"/>
        <v>0.78888645810544744</v>
      </c>
    </row>
    <row r="857" spans="1:8" x14ac:dyDescent="0.2">
      <c r="A857" t="s">
        <v>173</v>
      </c>
      <c r="B857" t="s">
        <v>2761</v>
      </c>
      <c r="C857" s="3">
        <v>1.1001E-2</v>
      </c>
      <c r="D857" s="3">
        <v>6.5731999999999999E-2</v>
      </c>
      <c r="E857" s="3">
        <v>0.42925999999999997</v>
      </c>
      <c r="F857" s="8">
        <v>1158</v>
      </c>
      <c r="G857" s="6">
        <v>1</v>
      </c>
      <c r="H857" s="6">
        <f t="shared" si="13"/>
        <v>0.16736140692508977</v>
      </c>
    </row>
    <row r="858" spans="1:8" x14ac:dyDescent="0.2">
      <c r="A858" t="s">
        <v>1730</v>
      </c>
      <c r="B858" t="s">
        <v>2762</v>
      </c>
      <c r="C858" s="3">
        <v>9.9999999999999995E-7</v>
      </c>
      <c r="D858" s="3">
        <v>0.14283599999999999</v>
      </c>
      <c r="E858" s="3">
        <v>0.5</v>
      </c>
      <c r="F858" s="8">
        <v>1162</v>
      </c>
      <c r="G858" s="6">
        <v>2.5448827891458501E-2</v>
      </c>
      <c r="H858" s="6">
        <f t="shared" si="13"/>
        <v>7.0010361533506959E-6</v>
      </c>
    </row>
    <row r="859" spans="1:8" x14ac:dyDescent="0.2">
      <c r="A859" t="s">
        <v>1731</v>
      </c>
      <c r="B859" t="s">
        <v>2763</v>
      </c>
      <c r="C859" s="3">
        <v>6.8691000000000002E-2</v>
      </c>
      <c r="D859" s="3">
        <v>8.1821000000000005E-2</v>
      </c>
      <c r="E859" s="3">
        <v>3.2756E-2</v>
      </c>
      <c r="F859" s="8">
        <v>1188</v>
      </c>
      <c r="G859" s="6">
        <v>1</v>
      </c>
      <c r="H859" s="6">
        <f t="shared" si="13"/>
        <v>0.83952774959973597</v>
      </c>
    </row>
    <row r="860" spans="1:8" x14ac:dyDescent="0.2">
      <c r="A860" t="s">
        <v>1732</v>
      </c>
      <c r="B860" t="s">
        <v>2764</v>
      </c>
      <c r="C860" s="3">
        <v>0.31590299999999999</v>
      </c>
      <c r="D860" s="3">
        <v>0.17164399999999999</v>
      </c>
      <c r="E860" s="3">
        <v>7.7919999999999993E-6</v>
      </c>
      <c r="F860" s="8">
        <v>1176</v>
      </c>
      <c r="G860" s="6">
        <v>1</v>
      </c>
      <c r="H860" s="6">
        <f t="shared" si="13"/>
        <v>1.840454661974785</v>
      </c>
    </row>
    <row r="861" spans="1:8" x14ac:dyDescent="0.2">
      <c r="A861" t="s">
        <v>1733</v>
      </c>
      <c r="B861" t="s">
        <v>2765</v>
      </c>
      <c r="C861" s="3">
        <v>0.12562799999999999</v>
      </c>
      <c r="D861" s="3">
        <v>0.128773</v>
      </c>
      <c r="E861" s="3">
        <v>1.0071999999999999E-2</v>
      </c>
      <c r="F861" s="8">
        <v>1202</v>
      </c>
      <c r="G861" s="6">
        <v>1</v>
      </c>
      <c r="H861" s="6">
        <f t="shared" si="13"/>
        <v>0.97557717844579217</v>
      </c>
    </row>
    <row r="862" spans="1:8" x14ac:dyDescent="0.2">
      <c r="A862" t="s">
        <v>1734</v>
      </c>
      <c r="B862" t="s">
        <v>2766</v>
      </c>
      <c r="C862" s="3">
        <v>1.2086E-2</v>
      </c>
      <c r="D862" s="3">
        <v>6.6345000000000001E-2</v>
      </c>
      <c r="E862" s="3">
        <v>0.42476000000000003</v>
      </c>
      <c r="F862" s="8">
        <v>1218</v>
      </c>
      <c r="G862" s="6">
        <v>1</v>
      </c>
      <c r="H862" s="6">
        <f t="shared" si="13"/>
        <v>0.18216896525736678</v>
      </c>
    </row>
    <row r="863" spans="1:8" x14ac:dyDescent="0.2">
      <c r="A863" t="s">
        <v>1735</v>
      </c>
      <c r="B863" t="s">
        <v>2767</v>
      </c>
      <c r="C863" s="3">
        <v>9.3299000000000007E-2</v>
      </c>
      <c r="D863" s="3">
        <v>9.6213000000000007E-2</v>
      </c>
      <c r="E863" s="3">
        <v>1.1379E-2</v>
      </c>
      <c r="F863" s="8">
        <v>1155</v>
      </c>
      <c r="G863" s="6">
        <v>1</v>
      </c>
      <c r="H863" s="6">
        <f t="shared" si="13"/>
        <v>0.96971303254237995</v>
      </c>
    </row>
    <row r="864" spans="1:8" x14ac:dyDescent="0.2">
      <c r="A864" t="s">
        <v>1736</v>
      </c>
      <c r="B864" t="s">
        <v>2768</v>
      </c>
      <c r="C864" s="3">
        <v>0.20031399999999999</v>
      </c>
      <c r="D864" s="3">
        <v>0.16415099999999999</v>
      </c>
      <c r="E864" s="3">
        <v>7.7594999999999997E-4</v>
      </c>
      <c r="F864" s="8">
        <v>1181</v>
      </c>
      <c r="G864" s="6">
        <v>1</v>
      </c>
      <c r="H864" s="6">
        <f t="shared" si="13"/>
        <v>1.220303257366693</v>
      </c>
    </row>
    <row r="865" spans="1:8" x14ac:dyDescent="0.2">
      <c r="A865" t="s">
        <v>1737</v>
      </c>
      <c r="B865" t="s">
        <v>2769</v>
      </c>
      <c r="C865" s="3">
        <v>0.128689</v>
      </c>
      <c r="D865" s="3">
        <v>0.13556099999999999</v>
      </c>
      <c r="E865" s="3">
        <v>3.6360000000000003E-2</v>
      </c>
      <c r="F865" s="8">
        <v>1208</v>
      </c>
      <c r="G865" s="6">
        <v>1</v>
      </c>
      <c r="H865" s="6">
        <f t="shared" si="13"/>
        <v>0.9493069540649598</v>
      </c>
    </row>
    <row r="866" spans="1:8" x14ac:dyDescent="0.2">
      <c r="A866" t="s">
        <v>1738</v>
      </c>
      <c r="B866" t="s">
        <v>2770</v>
      </c>
      <c r="C866" s="3">
        <v>5.5129999999999998E-2</v>
      </c>
      <c r="D866" s="3">
        <v>7.1746000000000004E-2</v>
      </c>
      <c r="E866" s="3">
        <v>5.6932999999999997E-2</v>
      </c>
      <c r="F866" s="8">
        <v>1218</v>
      </c>
      <c r="G866" s="6">
        <v>1</v>
      </c>
      <c r="H866" s="6">
        <f t="shared" si="13"/>
        <v>0.76840520725894124</v>
      </c>
    </row>
    <row r="867" spans="1:8" x14ac:dyDescent="0.2">
      <c r="A867" t="s">
        <v>1739</v>
      </c>
      <c r="B867" t="s">
        <v>2771</v>
      </c>
      <c r="C867" s="3">
        <v>9.9999999999999995E-7</v>
      </c>
      <c r="D867" s="3">
        <v>5.2075000000000003E-2</v>
      </c>
      <c r="E867" s="3">
        <v>0.5</v>
      </c>
      <c r="F867" s="8">
        <v>1107</v>
      </c>
      <c r="G867" s="6">
        <v>2.5437998766723001E-2</v>
      </c>
      <c r="H867" s="6">
        <f t="shared" si="13"/>
        <v>1.9203072491598654E-5</v>
      </c>
    </row>
    <row r="868" spans="1:8" x14ac:dyDescent="0.2">
      <c r="A868" t="s">
        <v>174</v>
      </c>
      <c r="B868" t="s">
        <v>2772</v>
      </c>
      <c r="C868" s="3">
        <v>9.9999999999999995E-7</v>
      </c>
      <c r="D868" s="3">
        <v>4.1924000000000003E-2</v>
      </c>
      <c r="E868" s="3">
        <v>0.5</v>
      </c>
      <c r="F868" s="8">
        <v>1196</v>
      </c>
      <c r="G868" s="6">
        <v>2.5455396277248899E-2</v>
      </c>
      <c r="H868" s="6">
        <f t="shared" si="13"/>
        <v>2.3852685812422475E-5</v>
      </c>
    </row>
    <row r="869" spans="1:8" x14ac:dyDescent="0.2">
      <c r="A869" t="s">
        <v>1740</v>
      </c>
      <c r="B869" t="s">
        <v>2773</v>
      </c>
      <c r="C869" s="3">
        <v>9.9999999999999995E-7</v>
      </c>
      <c r="D869" s="3">
        <v>5.4028E-2</v>
      </c>
      <c r="E869" s="3">
        <v>0.5</v>
      </c>
      <c r="F869" s="8">
        <v>1168</v>
      </c>
      <c r="G869" s="6">
        <v>2.54499938292936E-2</v>
      </c>
      <c r="H869" s="6">
        <f t="shared" si="13"/>
        <v>1.8508921300066632E-5</v>
      </c>
    </row>
    <row r="870" spans="1:8" x14ac:dyDescent="0.2">
      <c r="A870" t="s">
        <v>1741</v>
      </c>
      <c r="B870" t="s">
        <v>2774</v>
      </c>
      <c r="C870" s="3">
        <v>9.9999999999999995E-7</v>
      </c>
      <c r="D870" s="3">
        <v>8.2933000000000007E-2</v>
      </c>
      <c r="E870" s="3">
        <v>0.5</v>
      </c>
      <c r="F870" s="8">
        <v>1126</v>
      </c>
      <c r="G870" s="6">
        <v>2.5441769091177301E-2</v>
      </c>
      <c r="H870" s="6">
        <f t="shared" si="13"/>
        <v>1.2057926277838736E-5</v>
      </c>
    </row>
    <row r="871" spans="1:8" x14ac:dyDescent="0.2">
      <c r="A871" t="s">
        <v>1742</v>
      </c>
      <c r="B871" t="s">
        <v>2775</v>
      </c>
      <c r="C871" s="3">
        <v>9.9999999999999995E-7</v>
      </c>
      <c r="D871" s="3">
        <v>9.0427999999999994E-2</v>
      </c>
      <c r="E871" s="3">
        <v>0.5</v>
      </c>
      <c r="F871" s="8">
        <v>1219</v>
      </c>
      <c r="G871" s="6">
        <v>2.5459787574591702E-2</v>
      </c>
      <c r="H871" s="6">
        <f t="shared" si="13"/>
        <v>1.1058521696819569E-5</v>
      </c>
    </row>
    <row r="872" spans="1:8" x14ac:dyDescent="0.2">
      <c r="A872" t="s">
        <v>1743</v>
      </c>
      <c r="B872" t="s">
        <v>2776</v>
      </c>
      <c r="C872" s="3">
        <v>9.9999999999999995E-7</v>
      </c>
      <c r="D872" s="3">
        <v>7.5072E-2</v>
      </c>
      <c r="E872" s="3">
        <v>0.5</v>
      </c>
      <c r="F872" s="8">
        <v>1182</v>
      </c>
      <c r="G872" s="6">
        <v>2.54527029319832E-2</v>
      </c>
      <c r="H872" s="6">
        <f t="shared" si="13"/>
        <v>1.3320545609548167E-5</v>
      </c>
    </row>
    <row r="873" spans="1:8" x14ac:dyDescent="0.2">
      <c r="A873" t="s">
        <v>1744</v>
      </c>
      <c r="B873" t="s">
        <v>2777</v>
      </c>
      <c r="C873" s="3">
        <v>1.9386E-2</v>
      </c>
      <c r="D873" s="3">
        <v>5.7334999999999997E-2</v>
      </c>
      <c r="E873" s="3">
        <v>0.31164999999999998</v>
      </c>
      <c r="F873" s="8">
        <v>1233</v>
      </c>
      <c r="G873" s="6">
        <v>1</v>
      </c>
      <c r="H873" s="6">
        <f t="shared" si="13"/>
        <v>0.33811807796284993</v>
      </c>
    </row>
    <row r="874" spans="1:8" x14ac:dyDescent="0.2">
      <c r="A874" t="s">
        <v>1745</v>
      </c>
      <c r="B874" t="s">
        <v>2778</v>
      </c>
      <c r="C874" s="3">
        <v>9.9999999999999995E-7</v>
      </c>
      <c r="D874" s="3">
        <v>8.8487999999999997E-2</v>
      </c>
      <c r="E874" s="3">
        <v>0.5</v>
      </c>
      <c r="F874" s="8">
        <v>1206</v>
      </c>
      <c r="G874" s="6">
        <v>2.5457310601041099E-2</v>
      </c>
      <c r="H874" s="6">
        <f t="shared" si="13"/>
        <v>1.1300967362806257E-5</v>
      </c>
    </row>
    <row r="875" spans="1:8" x14ac:dyDescent="0.2">
      <c r="A875" t="s">
        <v>1746</v>
      </c>
      <c r="B875" t="s">
        <v>2779</v>
      </c>
      <c r="C875" s="3">
        <v>9.9999999999999995E-7</v>
      </c>
      <c r="D875" s="3">
        <v>0.209428</v>
      </c>
      <c r="E875" s="3">
        <v>0.5</v>
      </c>
      <c r="F875" s="8">
        <v>1200</v>
      </c>
      <c r="G875" s="6">
        <v>2.5456162949058201E-2</v>
      </c>
      <c r="H875" s="6">
        <f t="shared" si="13"/>
        <v>4.7749107091697382E-6</v>
      </c>
    </row>
    <row r="876" spans="1:8" x14ac:dyDescent="0.2">
      <c r="A876" t="s">
        <v>1747</v>
      </c>
      <c r="B876" t="s">
        <v>2780</v>
      </c>
      <c r="C876" s="3">
        <v>0.20524100000000001</v>
      </c>
      <c r="D876" s="3">
        <v>0.152752</v>
      </c>
      <c r="E876" s="3">
        <v>8.6192000000000004E-5</v>
      </c>
      <c r="F876" s="8">
        <v>1194</v>
      </c>
      <c r="G876" s="6">
        <v>1</v>
      </c>
      <c r="H876" s="6">
        <f t="shared" si="13"/>
        <v>1.3436223420969939</v>
      </c>
    </row>
    <row r="877" spans="1:8" x14ac:dyDescent="0.2">
      <c r="A877" t="s">
        <v>1748</v>
      </c>
      <c r="B877" t="s">
        <v>2781</v>
      </c>
      <c r="C877" s="3">
        <v>9.9999999999999995E-7</v>
      </c>
      <c r="D877" s="3">
        <v>0.17945</v>
      </c>
      <c r="E877" s="3">
        <v>0.5</v>
      </c>
      <c r="F877" s="8">
        <v>1218</v>
      </c>
      <c r="G877" s="6">
        <v>2.5459597501381701E-2</v>
      </c>
      <c r="H877" s="6">
        <f t="shared" si="13"/>
        <v>5.5725828921705204E-6</v>
      </c>
    </row>
    <row r="878" spans="1:8" x14ac:dyDescent="0.2">
      <c r="A878" t="s">
        <v>1749</v>
      </c>
      <c r="B878" t="s">
        <v>2782</v>
      </c>
      <c r="C878" s="3">
        <v>9.9999999999999995E-7</v>
      </c>
      <c r="D878" s="3">
        <v>5.1762000000000002E-2</v>
      </c>
      <c r="E878" s="3">
        <v>0.5</v>
      </c>
      <c r="F878" s="8">
        <v>1217</v>
      </c>
      <c r="G878" s="6">
        <v>2.5459407351318099E-2</v>
      </c>
      <c r="H878" s="6">
        <f t="shared" si="13"/>
        <v>1.9319191685019897E-5</v>
      </c>
    </row>
    <row r="879" spans="1:8" x14ac:dyDescent="0.2">
      <c r="A879" t="s">
        <v>175</v>
      </c>
      <c r="B879" t="s">
        <v>2783</v>
      </c>
      <c r="C879" s="3">
        <v>8.2902000000000003E-2</v>
      </c>
      <c r="D879" s="3">
        <v>0.121555</v>
      </c>
      <c r="E879" s="3">
        <v>0.11482000000000001</v>
      </c>
      <c r="F879" s="8">
        <v>1164</v>
      </c>
      <c r="G879" s="6">
        <v>1</v>
      </c>
      <c r="H879" s="6">
        <f t="shared" si="13"/>
        <v>0.68201225782567565</v>
      </c>
    </row>
    <row r="880" spans="1:8" x14ac:dyDescent="0.2">
      <c r="A880" t="s">
        <v>1750</v>
      </c>
      <c r="B880" t="s">
        <v>2784</v>
      </c>
      <c r="C880" s="3">
        <v>0.35977599999999998</v>
      </c>
      <c r="D880" s="3">
        <v>0.203155</v>
      </c>
      <c r="E880" s="3">
        <v>6.0873999999999998E-2</v>
      </c>
      <c r="F880" s="8">
        <v>1222</v>
      </c>
      <c r="G880" s="6">
        <v>1</v>
      </c>
      <c r="H880" s="6">
        <f t="shared" si="13"/>
        <v>1.770943368364057</v>
      </c>
    </row>
    <row r="881" spans="1:8" x14ac:dyDescent="0.2">
      <c r="A881" t="s">
        <v>1751</v>
      </c>
      <c r="B881" t="s">
        <v>2785</v>
      </c>
      <c r="C881" s="3">
        <v>9.9999999999999995E-7</v>
      </c>
      <c r="D881" s="3">
        <v>0.13400799999999999</v>
      </c>
      <c r="E881" s="3">
        <v>0.5</v>
      </c>
      <c r="F881" s="8">
        <v>1202</v>
      </c>
      <c r="G881" s="6">
        <v>2.5456545813032201E-2</v>
      </c>
      <c r="H881" s="6">
        <f t="shared" si="13"/>
        <v>7.4622410602352098E-6</v>
      </c>
    </row>
    <row r="882" spans="1:8" x14ac:dyDescent="0.2">
      <c r="A882" t="s">
        <v>1752</v>
      </c>
      <c r="B882" t="s">
        <v>2786</v>
      </c>
      <c r="C882" s="3">
        <v>0.21097199999999999</v>
      </c>
      <c r="D882" s="3">
        <v>0.133655</v>
      </c>
      <c r="E882" s="3">
        <v>2.1627999999999999E-6</v>
      </c>
      <c r="F882" s="8">
        <v>1190</v>
      </c>
      <c r="G882" s="6">
        <v>1</v>
      </c>
      <c r="H882" s="6">
        <f t="shared" si="13"/>
        <v>1.5784819123863678</v>
      </c>
    </row>
    <row r="883" spans="1:8" x14ac:dyDescent="0.2">
      <c r="A883" t="s">
        <v>1753</v>
      </c>
      <c r="B883" t="s">
        <v>2787</v>
      </c>
      <c r="C883" s="3">
        <v>9.9999999999999995E-7</v>
      </c>
      <c r="D883" s="3">
        <v>6.9775000000000004E-2</v>
      </c>
      <c r="E883" s="3">
        <v>0.5</v>
      </c>
      <c r="F883" s="8">
        <v>1139</v>
      </c>
      <c r="G883" s="6">
        <v>2.5444330753364101E-2</v>
      </c>
      <c r="H883" s="6">
        <f t="shared" si="13"/>
        <v>1.4331780723754926E-5</v>
      </c>
    </row>
    <row r="884" spans="1:8" x14ac:dyDescent="0.2">
      <c r="A884" t="s">
        <v>1754</v>
      </c>
      <c r="B884" t="s">
        <v>2788</v>
      </c>
      <c r="C884" s="3">
        <v>8.1915000000000002E-2</v>
      </c>
      <c r="D884" s="3">
        <v>0.129825</v>
      </c>
      <c r="E884" s="3">
        <v>0.13036</v>
      </c>
      <c r="F884" s="8">
        <v>1203</v>
      </c>
      <c r="G884" s="6">
        <v>1</v>
      </c>
      <c r="H884" s="6">
        <f t="shared" si="13"/>
        <v>0.63096476025418835</v>
      </c>
    </row>
    <row r="885" spans="1:8" x14ac:dyDescent="0.2">
      <c r="A885" t="s">
        <v>1755</v>
      </c>
      <c r="B885" t="s">
        <v>2789</v>
      </c>
      <c r="C885" s="3">
        <v>0.30160399999999998</v>
      </c>
      <c r="D885" s="3">
        <v>0.186781</v>
      </c>
      <c r="E885" s="3">
        <v>4.0166000000000003E-4</v>
      </c>
      <c r="F885" s="8">
        <v>1216</v>
      </c>
      <c r="G885" s="6">
        <v>1</v>
      </c>
      <c r="H885" s="6">
        <f t="shared" si="13"/>
        <v>1.6147466819430241</v>
      </c>
    </row>
    <row r="886" spans="1:8" x14ac:dyDescent="0.2">
      <c r="A886" t="s">
        <v>1756</v>
      </c>
      <c r="B886" t="s">
        <v>2790</v>
      </c>
      <c r="C886" s="3">
        <v>9.9999999999999995E-7</v>
      </c>
      <c r="D886" s="3">
        <v>0.13678899999999999</v>
      </c>
      <c r="E886" s="3">
        <v>0.5</v>
      </c>
      <c r="F886" s="8">
        <v>1211</v>
      </c>
      <c r="G886" s="6">
        <v>2.5458264831690901E-2</v>
      </c>
      <c r="H886" s="6">
        <f t="shared" si="13"/>
        <v>7.3105293554306269E-6</v>
      </c>
    </row>
    <row r="887" spans="1:8" x14ac:dyDescent="0.2">
      <c r="A887" t="s">
        <v>1757</v>
      </c>
      <c r="B887" t="s">
        <v>2791</v>
      </c>
      <c r="C887" s="3">
        <v>0.20794000000000001</v>
      </c>
      <c r="D887" s="3">
        <v>0.15199599999999999</v>
      </c>
      <c r="E887" s="3">
        <v>2.4195999999999999E-4</v>
      </c>
      <c r="F887" s="8">
        <v>1217</v>
      </c>
      <c r="G887" s="6">
        <v>1</v>
      </c>
      <c r="H887" s="6">
        <f t="shared" si="13"/>
        <v>1.3680623174294062</v>
      </c>
    </row>
    <row r="888" spans="1:8" x14ac:dyDescent="0.2">
      <c r="A888" t="s">
        <v>1758</v>
      </c>
      <c r="B888" t="s">
        <v>2792</v>
      </c>
      <c r="C888" s="3">
        <v>2.5751E-2</v>
      </c>
      <c r="D888" s="3">
        <v>5.2218000000000001E-2</v>
      </c>
      <c r="E888" s="3">
        <v>0.20322999999999999</v>
      </c>
      <c r="F888" s="8">
        <v>1226</v>
      </c>
      <c r="G888" s="6">
        <v>1</v>
      </c>
      <c r="H888" s="6">
        <f t="shared" si="13"/>
        <v>0.49314412654640161</v>
      </c>
    </row>
    <row r="889" spans="1:8" x14ac:dyDescent="0.2">
      <c r="A889" t="s">
        <v>1759</v>
      </c>
      <c r="B889" t="s">
        <v>2793</v>
      </c>
      <c r="C889" s="3">
        <v>0.15223500000000001</v>
      </c>
      <c r="D889" s="3">
        <v>0.19617299999999999</v>
      </c>
      <c r="E889" s="3">
        <v>0.22736999999999999</v>
      </c>
      <c r="F889" s="8">
        <v>1197</v>
      </c>
      <c r="G889" s="6">
        <v>1</v>
      </c>
      <c r="H889" s="6">
        <f t="shared" si="13"/>
        <v>0.77602422351699785</v>
      </c>
    </row>
    <row r="890" spans="1:8" x14ac:dyDescent="0.2">
      <c r="A890" t="s">
        <v>176</v>
      </c>
      <c r="B890" t="s">
        <v>2794</v>
      </c>
      <c r="C890" s="3">
        <v>6.4262E-2</v>
      </c>
      <c r="D890" s="3">
        <v>9.6845000000000001E-2</v>
      </c>
      <c r="E890" s="3">
        <v>9.8102999999999996E-2</v>
      </c>
      <c r="F890" s="8">
        <v>1215</v>
      </c>
      <c r="G890" s="6">
        <v>1</v>
      </c>
      <c r="H890" s="6">
        <f t="shared" si="13"/>
        <v>0.66355516547059734</v>
      </c>
    </row>
    <row r="891" spans="1:8" x14ac:dyDescent="0.2">
      <c r="A891" t="s">
        <v>1760</v>
      </c>
      <c r="B891" t="s">
        <v>2795</v>
      </c>
      <c r="C891" s="3">
        <v>0.12151099999999999</v>
      </c>
      <c r="D891" s="3">
        <v>0.14057</v>
      </c>
      <c r="E891" s="3">
        <v>5.8861999999999998E-2</v>
      </c>
      <c r="F891" s="8">
        <v>1211</v>
      </c>
      <c r="G891" s="6">
        <v>1</v>
      </c>
      <c r="H891" s="6">
        <f t="shared" si="13"/>
        <v>0.86441630504375044</v>
      </c>
    </row>
    <row r="892" spans="1:8" x14ac:dyDescent="0.2">
      <c r="A892" t="s">
        <v>1761</v>
      </c>
      <c r="B892" t="s">
        <v>2796</v>
      </c>
      <c r="C892" s="3">
        <v>0.22456300000000001</v>
      </c>
      <c r="D892" s="3">
        <v>0.16301199999999999</v>
      </c>
      <c r="E892" s="3">
        <v>1.5238E-4</v>
      </c>
      <c r="F892" s="8">
        <v>1194</v>
      </c>
      <c r="G892" s="6">
        <v>1</v>
      </c>
      <c r="H892" s="6">
        <f t="shared" si="13"/>
        <v>1.3775856992123281</v>
      </c>
    </row>
    <row r="893" spans="1:8" x14ac:dyDescent="0.2">
      <c r="A893" t="s">
        <v>1762</v>
      </c>
      <c r="B893" t="s">
        <v>2797</v>
      </c>
      <c r="C893" s="3">
        <v>9.9999999999999995E-7</v>
      </c>
      <c r="D893" s="3">
        <v>6.7881999999999998E-2</v>
      </c>
      <c r="E893" s="3">
        <v>0.5</v>
      </c>
      <c r="F893" s="8">
        <v>1219</v>
      </c>
      <c r="G893" s="6">
        <v>2.5459787574591702E-2</v>
      </c>
      <c r="H893" s="6">
        <f t="shared" si="13"/>
        <v>1.4731445744085324E-5</v>
      </c>
    </row>
    <row r="894" spans="1:8" x14ac:dyDescent="0.2">
      <c r="A894" t="s">
        <v>1763</v>
      </c>
      <c r="B894" t="s">
        <v>2798</v>
      </c>
      <c r="C894" s="3">
        <v>9.9999999999999995E-7</v>
      </c>
      <c r="D894" s="3">
        <v>4.6011999999999997E-2</v>
      </c>
      <c r="E894" s="3">
        <v>0.5</v>
      </c>
      <c r="F894" s="8">
        <v>1214</v>
      </c>
      <c r="G894" s="6">
        <v>2.5458836439057199E-2</v>
      </c>
      <c r="H894" s="6">
        <f t="shared" si="13"/>
        <v>2.1733460836303573E-5</v>
      </c>
    </row>
    <row r="895" spans="1:8" x14ac:dyDescent="0.2">
      <c r="A895" t="s">
        <v>1764</v>
      </c>
      <c r="B895" t="s">
        <v>2799</v>
      </c>
      <c r="C895" s="3">
        <v>0.113527</v>
      </c>
      <c r="D895" s="3">
        <v>0.136628</v>
      </c>
      <c r="E895" s="3">
        <v>7.5722999999999999E-2</v>
      </c>
      <c r="F895" s="8">
        <v>1221</v>
      </c>
      <c r="G895" s="6">
        <v>1</v>
      </c>
      <c r="H895" s="6">
        <f t="shared" si="13"/>
        <v>0.83092045554351968</v>
      </c>
    </row>
    <row r="896" spans="1:8" x14ac:dyDescent="0.2">
      <c r="A896" t="s">
        <v>1765</v>
      </c>
      <c r="B896" t="s">
        <v>2800</v>
      </c>
      <c r="C896" s="3">
        <v>9.5040000000000003E-3</v>
      </c>
      <c r="D896" s="3">
        <v>4.1459000000000003E-2</v>
      </c>
      <c r="E896" s="3">
        <v>0.37452999999999997</v>
      </c>
      <c r="F896" s="8">
        <v>1078</v>
      </c>
      <c r="G896" s="6">
        <v>1</v>
      </c>
      <c r="H896" s="6">
        <f t="shared" si="13"/>
        <v>0.22923852480764129</v>
      </c>
    </row>
    <row r="897" spans="1:8" x14ac:dyDescent="0.2">
      <c r="A897" t="s">
        <v>1766</v>
      </c>
      <c r="B897" t="s">
        <v>2801</v>
      </c>
      <c r="C897" s="3">
        <v>4.3209999999999998E-2</v>
      </c>
      <c r="D897" s="3">
        <v>7.5397000000000006E-2</v>
      </c>
      <c r="E897" s="3">
        <v>0.15093999999999999</v>
      </c>
      <c r="F897" s="8">
        <v>1222</v>
      </c>
      <c r="G897" s="6">
        <v>1</v>
      </c>
      <c r="H897" s="6">
        <f t="shared" si="13"/>
        <v>0.57309972545326726</v>
      </c>
    </row>
    <row r="898" spans="1:8" x14ac:dyDescent="0.2">
      <c r="A898" t="s">
        <v>1767</v>
      </c>
      <c r="B898" t="s">
        <v>2802</v>
      </c>
      <c r="C898" s="3">
        <v>3.7696E-2</v>
      </c>
      <c r="D898" s="3">
        <v>0.112844</v>
      </c>
      <c r="E898" s="3">
        <v>0.34129999999999999</v>
      </c>
      <c r="F898" s="8">
        <v>1058</v>
      </c>
      <c r="G898" s="6">
        <v>1</v>
      </c>
      <c r="H898" s="6">
        <f t="shared" si="13"/>
        <v>0.33405409237531458</v>
      </c>
    </row>
    <row r="899" spans="1:8" x14ac:dyDescent="0.2">
      <c r="A899" t="s">
        <v>1768</v>
      </c>
      <c r="B899" t="s">
        <v>2803</v>
      </c>
      <c r="C899" s="3">
        <v>9.9999999999999995E-7</v>
      </c>
      <c r="D899" s="3">
        <v>6.5053E-2</v>
      </c>
      <c r="E899" s="3">
        <v>0.5</v>
      </c>
      <c r="F899" s="8">
        <v>1209</v>
      </c>
      <c r="G899" s="6">
        <v>2.5457883372668001E-2</v>
      </c>
      <c r="H899" s="6">
        <f t="shared" si="13"/>
        <v>1.5372081226077199E-5</v>
      </c>
    </row>
    <row r="900" spans="1:8" x14ac:dyDescent="0.2">
      <c r="A900" t="s">
        <v>1769</v>
      </c>
      <c r="B900" t="s">
        <v>2804</v>
      </c>
      <c r="C900" s="3">
        <v>9.9999999999999995E-7</v>
      </c>
      <c r="D900" s="3">
        <v>9.3982999999999997E-2</v>
      </c>
      <c r="E900" s="3">
        <v>0.5</v>
      </c>
      <c r="F900" s="8">
        <v>1158</v>
      </c>
      <c r="G900" s="6">
        <v>2.54480489514569E-2</v>
      </c>
      <c r="H900" s="6">
        <f t="shared" si="13"/>
        <v>1.0640222167838864E-5</v>
      </c>
    </row>
    <row r="901" spans="1:8" x14ac:dyDescent="0.2">
      <c r="A901" t="s">
        <v>17</v>
      </c>
      <c r="B901" t="s">
        <v>2805</v>
      </c>
      <c r="C901" s="3">
        <v>0.16033500000000001</v>
      </c>
      <c r="D901" s="3">
        <v>9.8434999999999995E-2</v>
      </c>
      <c r="E901" s="3">
        <v>9.9099000000000006E-7</v>
      </c>
      <c r="F901" s="8">
        <v>1218</v>
      </c>
      <c r="G901" s="6">
        <v>1</v>
      </c>
      <c r="H901" s="6">
        <f t="shared" ref="H901:H964" si="14">C901/D901</f>
        <v>1.6288413673998072</v>
      </c>
    </row>
    <row r="902" spans="1:8" x14ac:dyDescent="0.2">
      <c r="A902" t="s">
        <v>177</v>
      </c>
      <c r="B902" t="s">
        <v>2806</v>
      </c>
      <c r="C902" s="3">
        <v>0.20396300000000001</v>
      </c>
      <c r="D902" s="3">
        <v>0.16039999999999999</v>
      </c>
      <c r="E902" s="3">
        <v>2.4326999999999999E-3</v>
      </c>
      <c r="F902" s="8">
        <v>1185</v>
      </c>
      <c r="G902" s="6">
        <v>1</v>
      </c>
      <c r="H902" s="6">
        <f t="shared" si="14"/>
        <v>1.2715897755610974</v>
      </c>
    </row>
    <row r="903" spans="1:8" x14ac:dyDescent="0.2">
      <c r="A903" t="s">
        <v>1770</v>
      </c>
      <c r="B903" t="s">
        <v>2807</v>
      </c>
      <c r="C903" s="3">
        <v>1.7887E-2</v>
      </c>
      <c r="D903" s="3">
        <v>4.9311000000000001E-2</v>
      </c>
      <c r="E903" s="3">
        <v>0.28983999999999999</v>
      </c>
      <c r="F903" s="8">
        <v>1221</v>
      </c>
      <c r="G903" s="6">
        <v>1</v>
      </c>
      <c r="H903" s="6">
        <f t="shared" si="14"/>
        <v>0.36273853704041692</v>
      </c>
    </row>
    <row r="904" spans="1:8" x14ac:dyDescent="0.2">
      <c r="A904" t="s">
        <v>1771</v>
      </c>
      <c r="B904" t="s">
        <v>2808</v>
      </c>
      <c r="C904" s="3">
        <v>0.17057700000000001</v>
      </c>
      <c r="D904" s="3">
        <v>0.183727</v>
      </c>
      <c r="E904" s="3">
        <v>0.19359999999999999</v>
      </c>
      <c r="F904" s="8">
        <v>1219</v>
      </c>
      <c r="G904" s="6">
        <v>1</v>
      </c>
      <c r="H904" s="6">
        <f t="shared" si="14"/>
        <v>0.92842641527919145</v>
      </c>
    </row>
    <row r="905" spans="1:8" x14ac:dyDescent="0.2">
      <c r="A905" t="s">
        <v>1772</v>
      </c>
      <c r="B905" t="s">
        <v>2809</v>
      </c>
      <c r="C905" s="3">
        <v>0.19650999999999999</v>
      </c>
      <c r="D905" s="3">
        <v>0.13136500000000001</v>
      </c>
      <c r="E905" s="3">
        <v>7.7394999999999993E-6</v>
      </c>
      <c r="F905" s="8">
        <v>1196</v>
      </c>
      <c r="G905" s="6">
        <v>1</v>
      </c>
      <c r="H905" s="6">
        <f t="shared" si="14"/>
        <v>1.4959083469721766</v>
      </c>
    </row>
    <row r="906" spans="1:8" x14ac:dyDescent="0.2">
      <c r="A906" t="s">
        <v>1773</v>
      </c>
      <c r="B906" t="s">
        <v>2810</v>
      </c>
      <c r="C906" s="3">
        <v>0.18601799999999999</v>
      </c>
      <c r="D906" s="3">
        <v>0.141905</v>
      </c>
      <c r="E906" s="3">
        <v>7.0622999999999997E-4</v>
      </c>
      <c r="F906" s="8">
        <v>1221</v>
      </c>
      <c r="G906" s="6">
        <v>1</v>
      </c>
      <c r="H906" s="6">
        <f t="shared" si="14"/>
        <v>1.3108629012367428</v>
      </c>
    </row>
    <row r="907" spans="1:8" x14ac:dyDescent="0.2">
      <c r="A907" t="s">
        <v>1774</v>
      </c>
      <c r="B907" t="s">
        <v>2811</v>
      </c>
      <c r="C907" s="3">
        <v>0.344663</v>
      </c>
      <c r="D907" s="3">
        <v>0.18490500000000001</v>
      </c>
      <c r="E907" s="3">
        <v>5.2349000000000001E-8</v>
      </c>
      <c r="F907" s="8">
        <v>1184</v>
      </c>
      <c r="G907" s="6">
        <v>1</v>
      </c>
      <c r="H907" s="6">
        <f t="shared" si="14"/>
        <v>1.8640004326546062</v>
      </c>
    </row>
    <row r="908" spans="1:8" x14ac:dyDescent="0.2">
      <c r="A908" t="s">
        <v>1775</v>
      </c>
      <c r="B908" t="s">
        <v>2812</v>
      </c>
      <c r="C908" s="3">
        <v>8.7886000000000006E-2</v>
      </c>
      <c r="D908" s="3">
        <v>0.106734</v>
      </c>
      <c r="E908" s="3">
        <v>3.6534999999999998E-2</v>
      </c>
      <c r="F908" s="8">
        <v>1198</v>
      </c>
      <c r="G908" s="6">
        <v>1</v>
      </c>
      <c r="H908" s="6">
        <f t="shared" si="14"/>
        <v>0.82341147150861027</v>
      </c>
    </row>
    <row r="909" spans="1:8" x14ac:dyDescent="0.2">
      <c r="A909" t="s">
        <v>1776</v>
      </c>
      <c r="B909" t="s">
        <v>2813</v>
      </c>
      <c r="C909" s="3">
        <v>0.14665300000000001</v>
      </c>
      <c r="D909" s="3">
        <v>0.12903899999999999</v>
      </c>
      <c r="E909" s="3">
        <v>5.3372000000000003E-3</v>
      </c>
      <c r="F909" s="8">
        <v>1178</v>
      </c>
      <c r="G909" s="6">
        <v>1</v>
      </c>
      <c r="H909" s="6">
        <f t="shared" si="14"/>
        <v>1.1365013678035325</v>
      </c>
    </row>
    <row r="910" spans="1:8" x14ac:dyDescent="0.2">
      <c r="A910" t="s">
        <v>1777</v>
      </c>
      <c r="B910" t="s">
        <v>2814</v>
      </c>
      <c r="C910" s="3">
        <v>4.7917000000000001E-2</v>
      </c>
      <c r="D910" s="3">
        <v>9.6075999999999995E-2</v>
      </c>
      <c r="E910" s="3">
        <v>0.22065000000000001</v>
      </c>
      <c r="F910" s="8">
        <v>1212</v>
      </c>
      <c r="G910" s="6">
        <v>1</v>
      </c>
      <c r="H910" s="6">
        <f t="shared" si="14"/>
        <v>0.4987405803738707</v>
      </c>
    </row>
    <row r="911" spans="1:8" x14ac:dyDescent="0.2">
      <c r="A911" t="s">
        <v>1778</v>
      </c>
      <c r="B911" t="s">
        <v>2815</v>
      </c>
      <c r="C911" s="3">
        <v>0.19807</v>
      </c>
      <c r="D911" s="3">
        <v>0.14000099999999999</v>
      </c>
      <c r="E911" s="3">
        <v>1.2766000000000001E-4</v>
      </c>
      <c r="F911" s="8">
        <v>1193</v>
      </c>
      <c r="G911" s="6">
        <v>1</v>
      </c>
      <c r="H911" s="6">
        <f t="shared" si="14"/>
        <v>1.414775608745652</v>
      </c>
    </row>
    <row r="912" spans="1:8" x14ac:dyDescent="0.2">
      <c r="A912" t="s">
        <v>1779</v>
      </c>
      <c r="B912" t="s">
        <v>2816</v>
      </c>
      <c r="C912" s="3">
        <v>0.124454</v>
      </c>
      <c r="D912" s="3">
        <v>0.12220399999999999</v>
      </c>
      <c r="E912" s="3">
        <v>7.9684000000000005E-3</v>
      </c>
      <c r="F912" s="8">
        <v>1221</v>
      </c>
      <c r="G912" s="6">
        <v>1</v>
      </c>
      <c r="H912" s="6">
        <f t="shared" si="14"/>
        <v>1.0184118359464502</v>
      </c>
    </row>
    <row r="913" spans="1:8" x14ac:dyDescent="0.2">
      <c r="A913" t="s">
        <v>178</v>
      </c>
      <c r="B913" t="s">
        <v>2817</v>
      </c>
      <c r="C913" s="3">
        <v>1.3988E-2</v>
      </c>
      <c r="D913" s="3">
        <v>6.0058E-2</v>
      </c>
      <c r="E913" s="3">
        <v>0.38396999999999998</v>
      </c>
      <c r="F913" s="8">
        <v>1179</v>
      </c>
      <c r="G913" s="6">
        <v>1</v>
      </c>
      <c r="H913" s="6">
        <f t="shared" si="14"/>
        <v>0.23290818875087416</v>
      </c>
    </row>
    <row r="914" spans="1:8" x14ac:dyDescent="0.2">
      <c r="A914" t="s">
        <v>1780</v>
      </c>
      <c r="B914" t="s">
        <v>2818</v>
      </c>
      <c r="C914" s="3">
        <v>9.9999999999999995E-7</v>
      </c>
      <c r="D914" s="3">
        <v>0.12517</v>
      </c>
      <c r="E914" s="3">
        <v>0.5</v>
      </c>
      <c r="F914" s="8">
        <v>1216</v>
      </c>
      <c r="G914" s="6">
        <v>2.54592171243062E-2</v>
      </c>
      <c r="H914" s="6">
        <f t="shared" si="14"/>
        <v>7.9891347767036822E-6</v>
      </c>
    </row>
    <row r="915" spans="1:8" x14ac:dyDescent="0.2">
      <c r="A915" t="s">
        <v>1781</v>
      </c>
      <c r="B915" t="s">
        <v>2819</v>
      </c>
      <c r="C915" s="3">
        <v>0.12158099999999999</v>
      </c>
      <c r="D915" s="3">
        <v>0.18793699999999999</v>
      </c>
      <c r="E915" s="3">
        <v>0.5</v>
      </c>
      <c r="F915" s="8">
        <v>1204</v>
      </c>
      <c r="G915" s="6">
        <v>1</v>
      </c>
      <c r="H915" s="6">
        <f t="shared" si="14"/>
        <v>0.64692423524904619</v>
      </c>
    </row>
    <row r="916" spans="1:8" x14ac:dyDescent="0.2">
      <c r="A916" t="s">
        <v>1782</v>
      </c>
      <c r="B916" t="s">
        <v>2820</v>
      </c>
      <c r="C916" s="3">
        <v>5.5530999999999997E-2</v>
      </c>
      <c r="D916" s="3">
        <v>7.7967999999999996E-2</v>
      </c>
      <c r="E916" s="3">
        <v>7.8029000000000001E-2</v>
      </c>
      <c r="F916" s="8">
        <v>1208</v>
      </c>
      <c r="G916" s="6">
        <v>1</v>
      </c>
      <c r="H916" s="6">
        <f t="shared" si="14"/>
        <v>0.71222809357685202</v>
      </c>
    </row>
    <row r="917" spans="1:8" x14ac:dyDescent="0.2">
      <c r="A917" t="s">
        <v>1783</v>
      </c>
      <c r="B917" t="s">
        <v>2821</v>
      </c>
      <c r="C917" s="3">
        <v>0.18490400000000001</v>
      </c>
      <c r="D917" s="3">
        <v>0.172426</v>
      </c>
      <c r="E917" s="3">
        <v>0.19014</v>
      </c>
      <c r="F917" s="8">
        <v>1222</v>
      </c>
      <c r="G917" s="6">
        <v>1</v>
      </c>
      <c r="H917" s="6">
        <f t="shared" si="14"/>
        <v>1.0723672763968313</v>
      </c>
    </row>
    <row r="918" spans="1:8" x14ac:dyDescent="0.2">
      <c r="A918" t="s">
        <v>1784</v>
      </c>
      <c r="B918" t="s">
        <v>2822</v>
      </c>
      <c r="C918" s="3">
        <v>9.9999999999999995E-7</v>
      </c>
      <c r="D918" s="3">
        <v>0.142542</v>
      </c>
      <c r="E918" s="3">
        <v>0.5</v>
      </c>
      <c r="F918" s="8">
        <v>1178</v>
      </c>
      <c r="G918" s="6">
        <v>2.5451930522813498E-2</v>
      </c>
      <c r="H918" s="6">
        <f t="shared" si="14"/>
        <v>7.0154761403656466E-6</v>
      </c>
    </row>
    <row r="919" spans="1:8" x14ac:dyDescent="0.2">
      <c r="A919" t="s">
        <v>1785</v>
      </c>
      <c r="B919" t="s">
        <v>2823</v>
      </c>
      <c r="C919" s="3">
        <v>9.9999999999999995E-7</v>
      </c>
      <c r="D919" s="3">
        <v>6.3425999999999996E-2</v>
      </c>
      <c r="E919" s="3">
        <v>0.5</v>
      </c>
      <c r="F919" s="8">
        <v>1196</v>
      </c>
      <c r="G919" s="6">
        <v>2.5455396277248899E-2</v>
      </c>
      <c r="H919" s="6">
        <f t="shared" si="14"/>
        <v>1.5766404944344591E-5</v>
      </c>
    </row>
    <row r="920" spans="1:8" x14ac:dyDescent="0.2">
      <c r="A920" t="s">
        <v>1786</v>
      </c>
      <c r="B920" t="s">
        <v>2824</v>
      </c>
      <c r="C920" s="3">
        <v>0.29581800000000003</v>
      </c>
      <c r="D920" s="3">
        <v>0.15327199999999999</v>
      </c>
      <c r="E920" s="3">
        <v>1.3761E-10</v>
      </c>
      <c r="F920" s="8">
        <v>1190</v>
      </c>
      <c r="G920" s="6">
        <v>1</v>
      </c>
      <c r="H920" s="6">
        <f t="shared" si="14"/>
        <v>1.930019834020565</v>
      </c>
    </row>
    <row r="921" spans="1:8" x14ac:dyDescent="0.2">
      <c r="A921" t="s">
        <v>1787</v>
      </c>
      <c r="B921" t="s">
        <v>2825</v>
      </c>
      <c r="C921" s="3">
        <v>9.9999999999999995E-7</v>
      </c>
      <c r="D921" s="3">
        <v>6.3655000000000003E-2</v>
      </c>
      <c r="E921" s="3">
        <v>0.5</v>
      </c>
      <c r="F921" s="8">
        <v>1223</v>
      </c>
      <c r="G921" s="6">
        <v>2.5460547100783399E-2</v>
      </c>
      <c r="H921" s="6">
        <f t="shared" si="14"/>
        <v>1.5709685020815332E-5</v>
      </c>
    </row>
    <row r="922" spans="1:8" x14ac:dyDescent="0.2">
      <c r="A922" t="s">
        <v>1788</v>
      </c>
      <c r="B922" t="s">
        <v>2826</v>
      </c>
      <c r="C922" s="3">
        <v>8.4566000000000002E-2</v>
      </c>
      <c r="D922" s="3">
        <v>8.6007E-2</v>
      </c>
      <c r="E922" s="3">
        <v>1.1932E-2</v>
      </c>
      <c r="F922" s="8">
        <v>1211</v>
      </c>
      <c r="G922" s="6">
        <v>1</v>
      </c>
      <c r="H922" s="6">
        <f t="shared" si="14"/>
        <v>0.98324554978083178</v>
      </c>
    </row>
    <row r="923" spans="1:8" x14ac:dyDescent="0.2">
      <c r="A923" t="s">
        <v>1789</v>
      </c>
      <c r="B923" t="s">
        <v>2827</v>
      </c>
      <c r="C923" s="3">
        <v>9.9999999999999995E-7</v>
      </c>
      <c r="D923" s="3">
        <v>5.5585000000000002E-2</v>
      </c>
      <c r="E923" s="3">
        <v>0.5</v>
      </c>
      <c r="F923" s="8">
        <v>1190</v>
      </c>
      <c r="G923" s="6">
        <v>2.5454243898019199E-2</v>
      </c>
      <c r="H923" s="6">
        <f t="shared" si="14"/>
        <v>1.7990465053521631E-5</v>
      </c>
    </row>
    <row r="924" spans="1:8" x14ac:dyDescent="0.2">
      <c r="A924" t="s">
        <v>179</v>
      </c>
      <c r="B924" t="s">
        <v>2828</v>
      </c>
      <c r="C924" s="3">
        <v>0.18854399999999999</v>
      </c>
      <c r="D924" s="3">
        <v>0.19883200000000001</v>
      </c>
      <c r="E924" s="3">
        <v>0.16769999999999999</v>
      </c>
      <c r="F924" s="8">
        <v>1190</v>
      </c>
      <c r="G924" s="6">
        <v>1</v>
      </c>
      <c r="H924" s="6">
        <f t="shared" si="14"/>
        <v>0.94825782570210015</v>
      </c>
    </row>
    <row r="925" spans="1:8" x14ac:dyDescent="0.2">
      <c r="A925" t="s">
        <v>1790</v>
      </c>
      <c r="B925" t="s">
        <v>2829</v>
      </c>
      <c r="C925" s="3">
        <v>0.176118</v>
      </c>
      <c r="D925" s="3">
        <v>0.13625200000000001</v>
      </c>
      <c r="E925" s="3">
        <v>1.1009E-2</v>
      </c>
      <c r="F925" s="8">
        <v>1212</v>
      </c>
      <c r="G925" s="6">
        <v>1</v>
      </c>
      <c r="H925" s="6">
        <f t="shared" si="14"/>
        <v>1.2925902005108181</v>
      </c>
    </row>
    <row r="926" spans="1:8" x14ac:dyDescent="0.2">
      <c r="A926" t="s">
        <v>1791</v>
      </c>
      <c r="B926" t="s">
        <v>2830</v>
      </c>
      <c r="C926" s="3">
        <v>0.101676</v>
      </c>
      <c r="D926" s="3">
        <v>0.104892</v>
      </c>
      <c r="E926" s="3">
        <v>1.4734000000000001E-2</v>
      </c>
      <c r="F926" s="8">
        <v>1223</v>
      </c>
      <c r="G926" s="6">
        <v>1</v>
      </c>
      <c r="H926" s="6">
        <f t="shared" si="14"/>
        <v>0.96933989246081687</v>
      </c>
    </row>
    <row r="927" spans="1:8" x14ac:dyDescent="0.2">
      <c r="A927" t="s">
        <v>1792</v>
      </c>
      <c r="B927" t="s">
        <v>2831</v>
      </c>
      <c r="C927" s="3">
        <v>0.117796</v>
      </c>
      <c r="D927" s="3">
        <v>0.11491999999999999</v>
      </c>
      <c r="E927" s="3">
        <v>7.4942999999999997E-3</v>
      </c>
      <c r="F927" s="8">
        <v>1190</v>
      </c>
      <c r="G927" s="6">
        <v>1</v>
      </c>
      <c r="H927" s="6">
        <f t="shared" si="14"/>
        <v>1.025026105116603</v>
      </c>
    </row>
    <row r="928" spans="1:8" x14ac:dyDescent="0.2">
      <c r="A928" t="s">
        <v>1793</v>
      </c>
      <c r="B928" t="s">
        <v>2832</v>
      </c>
      <c r="C928" s="3">
        <v>0.14394699999999999</v>
      </c>
      <c r="D928" s="3">
        <v>0.15660099999999999</v>
      </c>
      <c r="E928" s="3">
        <v>3.8323000000000003E-2</v>
      </c>
      <c r="F928" s="8">
        <v>1158</v>
      </c>
      <c r="G928" s="6">
        <v>1</v>
      </c>
      <c r="H928" s="6">
        <f t="shared" si="14"/>
        <v>0.91919591828915526</v>
      </c>
    </row>
    <row r="929" spans="1:8" x14ac:dyDescent="0.2">
      <c r="A929" t="s">
        <v>1794</v>
      </c>
      <c r="B929" t="s">
        <v>2833</v>
      </c>
      <c r="C929" s="3">
        <v>0.45169399999999998</v>
      </c>
      <c r="D929" s="3">
        <v>0.23602500000000001</v>
      </c>
      <c r="E929" s="3">
        <v>3.2049000000000001E-2</v>
      </c>
      <c r="F929" s="8">
        <v>1073</v>
      </c>
      <c r="G929" s="6">
        <v>1</v>
      </c>
      <c r="H929" s="6">
        <f t="shared" si="14"/>
        <v>1.9137548988454611</v>
      </c>
    </row>
    <row r="930" spans="1:8" x14ac:dyDescent="0.2">
      <c r="A930" t="s">
        <v>1795</v>
      </c>
      <c r="B930" t="s">
        <v>2834</v>
      </c>
      <c r="C930" s="3">
        <v>0.21803600000000001</v>
      </c>
      <c r="D930" s="3">
        <v>0.15783700000000001</v>
      </c>
      <c r="E930" s="3">
        <v>2.3876999999999999E-4</v>
      </c>
      <c r="F930" s="8">
        <v>1203</v>
      </c>
      <c r="G930" s="6">
        <v>1</v>
      </c>
      <c r="H930" s="6">
        <f t="shared" si="14"/>
        <v>1.3813997985263278</v>
      </c>
    </row>
    <row r="931" spans="1:8" x14ac:dyDescent="0.2">
      <c r="A931" t="s">
        <v>1796</v>
      </c>
      <c r="B931" t="s">
        <v>2835</v>
      </c>
      <c r="C931" s="3">
        <v>0.24649599999999999</v>
      </c>
      <c r="D931" s="3">
        <v>0.156832</v>
      </c>
      <c r="E931" s="3">
        <v>2.9751000000000001E-6</v>
      </c>
      <c r="F931" s="8">
        <v>1191</v>
      </c>
      <c r="G931" s="6">
        <v>1</v>
      </c>
      <c r="H931" s="6">
        <f t="shared" si="14"/>
        <v>1.5717200571311978</v>
      </c>
    </row>
    <row r="932" spans="1:8" x14ac:dyDescent="0.2">
      <c r="A932" t="s">
        <v>1797</v>
      </c>
      <c r="B932" t="s">
        <v>2836</v>
      </c>
      <c r="C932" s="3">
        <v>0.12814</v>
      </c>
      <c r="D932" s="3">
        <v>0.10001400000000001</v>
      </c>
      <c r="E932" s="3">
        <v>2.8643000000000001E-4</v>
      </c>
      <c r="F932" s="8">
        <v>1207</v>
      </c>
      <c r="G932" s="6">
        <v>1</v>
      </c>
      <c r="H932" s="6">
        <f t="shared" si="14"/>
        <v>1.2812206291119244</v>
      </c>
    </row>
    <row r="933" spans="1:8" x14ac:dyDescent="0.2">
      <c r="A933" t="s">
        <v>1798</v>
      </c>
      <c r="B933" t="s">
        <v>2837</v>
      </c>
      <c r="C933" s="3">
        <v>0.47251599999999999</v>
      </c>
      <c r="D933" s="3">
        <v>0.202623</v>
      </c>
      <c r="E933" s="3">
        <v>1.3127000000000001E-7</v>
      </c>
      <c r="F933" s="8">
        <v>1186</v>
      </c>
      <c r="G933" s="6">
        <v>1</v>
      </c>
      <c r="H933" s="6">
        <f t="shared" si="14"/>
        <v>2.3319958741110338</v>
      </c>
    </row>
    <row r="934" spans="1:8" x14ac:dyDescent="0.2">
      <c r="A934" t="s">
        <v>1799</v>
      </c>
      <c r="B934" t="s">
        <v>2838</v>
      </c>
      <c r="C934" s="3">
        <v>0.303012</v>
      </c>
      <c r="D934" s="3">
        <v>0.17591599999999999</v>
      </c>
      <c r="E934" s="3">
        <v>2.3456999999999999E-5</v>
      </c>
      <c r="F934" s="8">
        <v>1204</v>
      </c>
      <c r="G934" s="6">
        <v>1</v>
      </c>
      <c r="H934" s="6">
        <f t="shared" si="14"/>
        <v>1.7224811842015508</v>
      </c>
    </row>
    <row r="935" spans="1:8" x14ac:dyDescent="0.2">
      <c r="A935" t="s">
        <v>180</v>
      </c>
      <c r="B935" t="s">
        <v>2839</v>
      </c>
      <c r="C935" s="3">
        <v>0.33205600000000002</v>
      </c>
      <c r="D935" s="3">
        <v>0.216917</v>
      </c>
      <c r="E935" s="3">
        <v>0.19644</v>
      </c>
      <c r="F935" s="8">
        <v>1199</v>
      </c>
      <c r="G935" s="6">
        <v>1</v>
      </c>
      <c r="H935" s="6">
        <f t="shared" si="14"/>
        <v>1.530797493972349</v>
      </c>
    </row>
    <row r="936" spans="1:8" x14ac:dyDescent="0.2">
      <c r="A936" t="s">
        <v>1800</v>
      </c>
      <c r="B936" t="s">
        <v>2840</v>
      </c>
      <c r="C936" s="3">
        <v>0.31268499999999999</v>
      </c>
      <c r="D936" s="3">
        <v>0.203346</v>
      </c>
      <c r="E936" s="3">
        <v>7.3207000000000003E-3</v>
      </c>
      <c r="F936" s="8">
        <v>1191</v>
      </c>
      <c r="G936" s="6">
        <v>1</v>
      </c>
      <c r="H936" s="6">
        <f t="shared" si="14"/>
        <v>1.5376992908638478</v>
      </c>
    </row>
    <row r="937" spans="1:8" x14ac:dyDescent="0.2">
      <c r="A937" t="s">
        <v>1801</v>
      </c>
      <c r="B937" t="s">
        <v>2841</v>
      </c>
      <c r="C937" s="3">
        <v>9.9999999999999995E-7</v>
      </c>
      <c r="D937" s="3">
        <v>5.4433000000000002E-2</v>
      </c>
      <c r="E937" s="3">
        <v>0.5</v>
      </c>
      <c r="F937" s="8">
        <v>1146</v>
      </c>
      <c r="G937" s="6">
        <v>2.5445704144988899E-2</v>
      </c>
      <c r="H937" s="6">
        <f t="shared" si="14"/>
        <v>1.8371208641816542E-5</v>
      </c>
    </row>
    <row r="938" spans="1:8" x14ac:dyDescent="0.2">
      <c r="A938" t="s">
        <v>1802</v>
      </c>
      <c r="B938" t="s">
        <v>2842</v>
      </c>
      <c r="C938" s="3">
        <v>0.17311699999999999</v>
      </c>
      <c r="D938" s="3">
        <v>0.16156100000000001</v>
      </c>
      <c r="E938" s="3">
        <v>0.16167000000000001</v>
      </c>
      <c r="F938" s="8">
        <v>1229</v>
      </c>
      <c r="G938" s="6">
        <v>1</v>
      </c>
      <c r="H938" s="6">
        <f t="shared" si="14"/>
        <v>1.0715271631148606</v>
      </c>
    </row>
    <row r="939" spans="1:8" x14ac:dyDescent="0.2">
      <c r="A939" t="s">
        <v>1803</v>
      </c>
      <c r="B939" t="s">
        <v>2843</v>
      </c>
      <c r="C939" s="3">
        <v>0.129971</v>
      </c>
      <c r="D939" s="3">
        <v>0.11773699999999999</v>
      </c>
      <c r="E939" s="3">
        <v>2.7117999999999999E-3</v>
      </c>
      <c r="F939" s="8">
        <v>1207</v>
      </c>
      <c r="G939" s="6">
        <v>1</v>
      </c>
      <c r="H939" s="6">
        <f t="shared" si="14"/>
        <v>1.1039095611405081</v>
      </c>
    </row>
    <row r="940" spans="1:8" x14ac:dyDescent="0.2">
      <c r="A940" t="s">
        <v>1804</v>
      </c>
      <c r="B940" t="s">
        <v>2844</v>
      </c>
      <c r="C940" s="3">
        <v>0.117435</v>
      </c>
      <c r="D940" s="3">
        <v>0.15608</v>
      </c>
      <c r="E940" s="3">
        <v>0.24684</v>
      </c>
      <c r="F940" s="8">
        <v>1197</v>
      </c>
      <c r="G940" s="6">
        <v>1</v>
      </c>
      <c r="H940" s="6">
        <f t="shared" si="14"/>
        <v>0.75240261404407993</v>
      </c>
    </row>
    <row r="941" spans="1:8" x14ac:dyDescent="0.2">
      <c r="A941" t="s">
        <v>1805</v>
      </c>
      <c r="B941" t="s">
        <v>2845</v>
      </c>
      <c r="C941" s="3">
        <v>9.9999999999999995E-7</v>
      </c>
      <c r="D941" s="3">
        <v>6.3242000000000007E-2</v>
      </c>
      <c r="E941" s="3">
        <v>0.5</v>
      </c>
      <c r="F941" s="8">
        <v>1212</v>
      </c>
      <c r="G941" s="6">
        <v>2.54584554448728E-2</v>
      </c>
      <c r="H941" s="6">
        <f t="shared" si="14"/>
        <v>1.5812276651592294E-5</v>
      </c>
    </row>
    <row r="942" spans="1:8" x14ac:dyDescent="0.2">
      <c r="A942" t="s">
        <v>1806</v>
      </c>
      <c r="B942" t="s">
        <v>2846</v>
      </c>
      <c r="C942" s="3">
        <v>9.9999999999999995E-7</v>
      </c>
      <c r="D942" s="3">
        <v>0.228464</v>
      </c>
      <c r="E942" s="3">
        <v>0.5</v>
      </c>
      <c r="F942" s="8">
        <v>1051</v>
      </c>
      <c r="G942" s="6">
        <v>2.5426696731589801E-2</v>
      </c>
      <c r="H942" s="6">
        <f t="shared" si="14"/>
        <v>4.377057216891939E-6</v>
      </c>
    </row>
    <row r="943" spans="1:8" x14ac:dyDescent="0.2">
      <c r="A943" t="s">
        <v>1807</v>
      </c>
      <c r="B943" t="s">
        <v>2847</v>
      </c>
      <c r="C943" s="3">
        <v>0.189669</v>
      </c>
      <c r="D943" s="3">
        <v>0.15411900000000001</v>
      </c>
      <c r="E943" s="3">
        <v>8.4517000000000001E-4</v>
      </c>
      <c r="F943" s="8">
        <v>1225</v>
      </c>
      <c r="G943" s="6">
        <v>1</v>
      </c>
      <c r="H943" s="6">
        <f t="shared" si="14"/>
        <v>1.2306659140015184</v>
      </c>
    </row>
    <row r="944" spans="1:8" x14ac:dyDescent="0.2">
      <c r="A944" t="s">
        <v>1808</v>
      </c>
      <c r="B944" t="s">
        <v>2848</v>
      </c>
      <c r="C944" s="3">
        <v>0.18822</v>
      </c>
      <c r="D944" s="3">
        <v>0.115354</v>
      </c>
      <c r="E944" s="3">
        <v>1.2387999999999999E-6</v>
      </c>
      <c r="F944" s="8">
        <v>1083</v>
      </c>
      <c r="G944" s="6">
        <v>1</v>
      </c>
      <c r="H944" s="6">
        <f t="shared" si="14"/>
        <v>1.6316729372193421</v>
      </c>
    </row>
    <row r="945" spans="1:8" x14ac:dyDescent="0.2">
      <c r="A945" t="s">
        <v>1809</v>
      </c>
      <c r="B945" t="s">
        <v>2849</v>
      </c>
      <c r="C945" s="3">
        <v>0.14637900000000001</v>
      </c>
      <c r="D945" s="3">
        <v>0.145539</v>
      </c>
      <c r="E945" s="3">
        <v>4.4594000000000002E-2</v>
      </c>
      <c r="F945" s="8">
        <v>1186</v>
      </c>
      <c r="G945" s="6">
        <v>1</v>
      </c>
      <c r="H945" s="6">
        <f t="shared" si="14"/>
        <v>1.0057716488363944</v>
      </c>
    </row>
    <row r="946" spans="1:8" x14ac:dyDescent="0.2">
      <c r="A946" t="s">
        <v>181</v>
      </c>
      <c r="B946" t="s">
        <v>2850</v>
      </c>
      <c r="C946" s="3">
        <v>9.9999999999999995E-7</v>
      </c>
      <c r="D946" s="3">
        <v>5.713E-2</v>
      </c>
      <c r="E946" s="3">
        <v>0.5</v>
      </c>
      <c r="F946" s="8">
        <v>1169</v>
      </c>
      <c r="G946" s="6">
        <v>2.5450187865206399E-2</v>
      </c>
      <c r="H946" s="6">
        <f t="shared" si="14"/>
        <v>1.750393838613688E-5</v>
      </c>
    </row>
    <row r="947" spans="1:8" x14ac:dyDescent="0.2">
      <c r="A947" t="s">
        <v>1810</v>
      </c>
      <c r="B947" t="s">
        <v>2851</v>
      </c>
      <c r="C947" s="3">
        <v>9.9999999999999995E-7</v>
      </c>
      <c r="D947" s="3">
        <v>4.5455000000000002E-2</v>
      </c>
      <c r="E947" s="3">
        <v>0.5</v>
      </c>
      <c r="F947" s="8">
        <v>1196</v>
      </c>
      <c r="G947" s="6">
        <v>2.5455396277248899E-2</v>
      </c>
      <c r="H947" s="6">
        <f t="shared" si="14"/>
        <v>2.1999780002199976E-5</v>
      </c>
    </row>
    <row r="948" spans="1:8" x14ac:dyDescent="0.2">
      <c r="A948" t="s">
        <v>1811</v>
      </c>
      <c r="B948" t="s">
        <v>2852</v>
      </c>
      <c r="C948" s="3">
        <v>1.5464E-2</v>
      </c>
      <c r="D948" s="3">
        <v>4.2679000000000002E-2</v>
      </c>
      <c r="E948" s="3">
        <v>0.29002</v>
      </c>
      <c r="F948" s="8">
        <v>1219</v>
      </c>
      <c r="G948" s="6">
        <v>1</v>
      </c>
      <c r="H948" s="6">
        <f t="shared" si="14"/>
        <v>0.36233276318564167</v>
      </c>
    </row>
    <row r="949" spans="1:8" x14ac:dyDescent="0.2">
      <c r="A949" t="s">
        <v>1812</v>
      </c>
      <c r="B949" t="s">
        <v>2853</v>
      </c>
      <c r="C949" s="3">
        <v>9.1981999999999994E-2</v>
      </c>
      <c r="D949" s="3">
        <v>0.172601</v>
      </c>
      <c r="E949" s="3">
        <v>0.31286000000000003</v>
      </c>
      <c r="F949" s="8">
        <v>1187</v>
      </c>
      <c r="G949" s="6">
        <v>1</v>
      </c>
      <c r="H949" s="6">
        <f t="shared" si="14"/>
        <v>0.53291695876617162</v>
      </c>
    </row>
    <row r="950" spans="1:8" x14ac:dyDescent="0.2">
      <c r="A950" t="s">
        <v>1813</v>
      </c>
      <c r="B950" t="s">
        <v>2854</v>
      </c>
      <c r="C950" s="3">
        <v>0.136655</v>
      </c>
      <c r="D950" s="3">
        <v>0.12670000000000001</v>
      </c>
      <c r="E950" s="3">
        <v>4.2183000000000003E-3</v>
      </c>
      <c r="F950" s="8">
        <v>1201</v>
      </c>
      <c r="G950" s="6">
        <v>1</v>
      </c>
      <c r="H950" s="6">
        <f t="shared" si="14"/>
        <v>1.0785714285714285</v>
      </c>
    </row>
    <row r="951" spans="1:8" x14ac:dyDescent="0.2">
      <c r="A951" t="s">
        <v>1814</v>
      </c>
      <c r="B951" t="s">
        <v>2855</v>
      </c>
      <c r="C951" s="3">
        <v>0.29786499999999999</v>
      </c>
      <c r="D951" s="3">
        <v>0.14292099999999999</v>
      </c>
      <c r="E951" s="3">
        <v>1.3471E-9</v>
      </c>
      <c r="F951" s="8">
        <v>1199</v>
      </c>
      <c r="G951" s="6">
        <v>1</v>
      </c>
      <c r="H951" s="6">
        <f t="shared" si="14"/>
        <v>2.084123396841612</v>
      </c>
    </row>
    <row r="952" spans="1:8" x14ac:dyDescent="0.2">
      <c r="A952" t="s">
        <v>1815</v>
      </c>
      <c r="B952" t="s">
        <v>2856</v>
      </c>
      <c r="C952" s="3">
        <v>0.34649099999999999</v>
      </c>
      <c r="D952" s="3">
        <v>0.174257</v>
      </c>
      <c r="E952" s="3">
        <v>1.7898000000000001E-7</v>
      </c>
      <c r="F952" s="8">
        <v>1201</v>
      </c>
      <c r="G952" s="6">
        <v>1</v>
      </c>
      <c r="H952" s="6">
        <f t="shared" si="14"/>
        <v>1.988390710272758</v>
      </c>
    </row>
    <row r="953" spans="1:8" x14ac:dyDescent="0.2">
      <c r="A953" t="s">
        <v>1816</v>
      </c>
      <c r="B953" t="s">
        <v>2857</v>
      </c>
      <c r="C953" s="3">
        <v>0.15215799999999999</v>
      </c>
      <c r="D953" s="3">
        <v>0.120319</v>
      </c>
      <c r="E953" s="3">
        <v>2.4522999999999998E-4</v>
      </c>
      <c r="F953" s="8">
        <v>1166</v>
      </c>
      <c r="G953" s="6">
        <v>1</v>
      </c>
      <c r="H953" s="6">
        <f t="shared" si="14"/>
        <v>1.2646215477189804</v>
      </c>
    </row>
    <row r="954" spans="1:8" x14ac:dyDescent="0.2">
      <c r="A954" t="s">
        <v>1817</v>
      </c>
      <c r="B954" t="s">
        <v>2858</v>
      </c>
      <c r="C954" s="3">
        <v>0.24024400000000001</v>
      </c>
      <c r="D954" s="3">
        <v>0.183092</v>
      </c>
      <c r="E954" s="3">
        <v>4.8265000000000001E-3</v>
      </c>
      <c r="F954" s="8">
        <v>1227</v>
      </c>
      <c r="G954" s="6">
        <v>1</v>
      </c>
      <c r="H954" s="6">
        <f t="shared" si="14"/>
        <v>1.3121490835208529</v>
      </c>
    </row>
    <row r="955" spans="1:8" x14ac:dyDescent="0.2">
      <c r="A955" t="s">
        <v>1818</v>
      </c>
      <c r="B955" t="s">
        <v>2859</v>
      </c>
      <c r="C955" s="3">
        <v>0.29056300000000002</v>
      </c>
      <c r="D955" s="3">
        <v>0.178642</v>
      </c>
      <c r="E955" s="3">
        <v>4.2954999999999998E-6</v>
      </c>
      <c r="F955" s="8">
        <v>1193</v>
      </c>
      <c r="G955" s="6">
        <v>1</v>
      </c>
      <c r="H955" s="6">
        <f t="shared" si="14"/>
        <v>1.626510003246717</v>
      </c>
    </row>
    <row r="956" spans="1:8" x14ac:dyDescent="0.2">
      <c r="A956" t="s">
        <v>1819</v>
      </c>
      <c r="B956" t="s">
        <v>2860</v>
      </c>
      <c r="C956" s="3">
        <v>0.19795099999999999</v>
      </c>
      <c r="D956" s="3">
        <v>0.14494199999999999</v>
      </c>
      <c r="E956" s="3">
        <v>2.0194000000000001E-4</v>
      </c>
      <c r="F956" s="8">
        <v>1202</v>
      </c>
      <c r="G956" s="6">
        <v>1</v>
      </c>
      <c r="H956" s="6">
        <f t="shared" si="14"/>
        <v>1.3657256005850615</v>
      </c>
    </row>
    <row r="957" spans="1:8" x14ac:dyDescent="0.2">
      <c r="A957" t="s">
        <v>182</v>
      </c>
      <c r="B957" t="s">
        <v>2861</v>
      </c>
      <c r="C957" s="3">
        <v>1.1452E-2</v>
      </c>
      <c r="D957" s="3">
        <v>6.0749999999999998E-2</v>
      </c>
      <c r="E957" s="3">
        <v>0.41544999999999999</v>
      </c>
      <c r="F957" s="8">
        <v>1205</v>
      </c>
      <c r="G957" s="6">
        <v>1</v>
      </c>
      <c r="H957" s="6">
        <f t="shared" si="14"/>
        <v>0.18851028806584363</v>
      </c>
    </row>
    <row r="958" spans="1:8" x14ac:dyDescent="0.2">
      <c r="A958" t="s">
        <v>1820</v>
      </c>
      <c r="B958" t="s">
        <v>2862</v>
      </c>
      <c r="C958" s="3">
        <v>6.4575999999999995E-2</v>
      </c>
      <c r="D958" s="3">
        <v>0.12923299999999999</v>
      </c>
      <c r="E958" s="3">
        <v>0.26967000000000002</v>
      </c>
      <c r="F958" s="8">
        <v>1164</v>
      </c>
      <c r="G958" s="6">
        <v>1</v>
      </c>
      <c r="H958" s="6">
        <f t="shared" si="14"/>
        <v>0.49968661255252145</v>
      </c>
    </row>
    <row r="959" spans="1:8" x14ac:dyDescent="0.2">
      <c r="A959" t="s">
        <v>1821</v>
      </c>
      <c r="B959" t="s">
        <v>2863</v>
      </c>
      <c r="C959" s="3">
        <v>0.13422400000000001</v>
      </c>
      <c r="D959" s="3">
        <v>0.15526999999999999</v>
      </c>
      <c r="E959" s="3">
        <v>0.24271999999999999</v>
      </c>
      <c r="F959" s="8">
        <v>1223</v>
      </c>
      <c r="G959" s="6">
        <v>1</v>
      </c>
      <c r="H959" s="6">
        <f t="shared" si="14"/>
        <v>0.86445546467443823</v>
      </c>
    </row>
    <row r="960" spans="1:8" x14ac:dyDescent="0.2">
      <c r="A960" t="s">
        <v>1822</v>
      </c>
      <c r="B960" t="s">
        <v>2864</v>
      </c>
      <c r="C960" s="3">
        <v>6.8453E-2</v>
      </c>
      <c r="D960" s="3">
        <v>0.12785199999999999</v>
      </c>
      <c r="E960" s="3">
        <v>0.32473000000000002</v>
      </c>
      <c r="F960" s="8">
        <v>1203</v>
      </c>
      <c r="G960" s="6">
        <v>1</v>
      </c>
      <c r="H960" s="6">
        <f t="shared" si="14"/>
        <v>0.5354081281481714</v>
      </c>
    </row>
    <row r="961" spans="1:8" x14ac:dyDescent="0.2">
      <c r="A961" t="s">
        <v>1823</v>
      </c>
      <c r="B961" t="s">
        <v>2865</v>
      </c>
      <c r="C961" s="3">
        <v>9.9999999999999995E-7</v>
      </c>
      <c r="D961" s="3">
        <v>0.116219</v>
      </c>
      <c r="E961" s="3">
        <v>0.5</v>
      </c>
      <c r="F961" s="8">
        <v>1184</v>
      </c>
      <c r="G961" s="6">
        <v>2.54530886538097E-2</v>
      </c>
      <c r="H961" s="6">
        <f t="shared" si="14"/>
        <v>8.6044450563160916E-6</v>
      </c>
    </row>
    <row r="962" spans="1:8" x14ac:dyDescent="0.2">
      <c r="A962" t="s">
        <v>1824</v>
      </c>
      <c r="B962" t="s">
        <v>2866</v>
      </c>
      <c r="C962" s="3">
        <v>9.9999999999999995E-7</v>
      </c>
      <c r="D962" s="3">
        <v>5.0958999999999997E-2</v>
      </c>
      <c r="E962" s="3">
        <v>0.5</v>
      </c>
      <c r="F962" s="8">
        <v>1196</v>
      </c>
      <c r="G962" s="6">
        <v>2.5455396277248899E-2</v>
      </c>
      <c r="H962" s="6">
        <f t="shared" si="14"/>
        <v>1.9623618987813732E-5</v>
      </c>
    </row>
    <row r="963" spans="1:8" x14ac:dyDescent="0.2">
      <c r="A963" t="s">
        <v>1825</v>
      </c>
      <c r="B963" t="s">
        <v>2867</v>
      </c>
      <c r="C963" s="3">
        <v>6.2751000000000001E-2</v>
      </c>
      <c r="D963" s="3">
        <v>0.13022</v>
      </c>
      <c r="E963" s="3">
        <v>0.29003000000000001</v>
      </c>
      <c r="F963" s="8">
        <v>1160</v>
      </c>
      <c r="G963" s="6">
        <v>1</v>
      </c>
      <c r="H963" s="6">
        <f t="shared" si="14"/>
        <v>0.48188450314851788</v>
      </c>
    </row>
    <row r="964" spans="1:8" x14ac:dyDescent="0.2">
      <c r="A964" t="s">
        <v>1826</v>
      </c>
      <c r="B964" t="s">
        <v>2868</v>
      </c>
      <c r="C964" s="3">
        <v>2.6905999999999999E-2</v>
      </c>
      <c r="D964" s="3">
        <v>6.6520999999999997E-2</v>
      </c>
      <c r="E964" s="3">
        <v>0.26484999999999997</v>
      </c>
      <c r="F964" s="8">
        <v>1067</v>
      </c>
      <c r="G964" s="6">
        <v>1</v>
      </c>
      <c r="H964" s="6">
        <f t="shared" si="14"/>
        <v>0.40447377519880939</v>
      </c>
    </row>
    <row r="965" spans="1:8" x14ac:dyDescent="0.2">
      <c r="A965" t="s">
        <v>1827</v>
      </c>
      <c r="B965" t="s">
        <v>2869</v>
      </c>
      <c r="C965" s="3">
        <v>0.22977700000000001</v>
      </c>
      <c r="D965" s="3">
        <v>0.143123</v>
      </c>
      <c r="E965" s="3">
        <v>2.5129999999999999E-6</v>
      </c>
      <c r="F965" s="8">
        <v>1195</v>
      </c>
      <c r="G965" s="6">
        <v>1</v>
      </c>
      <c r="H965" s="6">
        <f t="shared" ref="H965:H1028" si="15">C965/D965</f>
        <v>1.6054512552140467</v>
      </c>
    </row>
    <row r="966" spans="1:8" x14ac:dyDescent="0.2">
      <c r="A966" t="s">
        <v>1828</v>
      </c>
      <c r="B966" t="s">
        <v>2870</v>
      </c>
      <c r="C966" s="3">
        <v>5.6840000000000002E-2</v>
      </c>
      <c r="D966" s="3">
        <v>7.3949000000000001E-2</v>
      </c>
      <c r="E966" s="3">
        <v>5.6868000000000002E-2</v>
      </c>
      <c r="F966" s="8">
        <v>1214</v>
      </c>
      <c r="G966" s="6">
        <v>1</v>
      </c>
      <c r="H966" s="6">
        <f t="shared" si="15"/>
        <v>0.76863784500128474</v>
      </c>
    </row>
    <row r="967" spans="1:8" x14ac:dyDescent="0.2">
      <c r="A967" t="s">
        <v>1829</v>
      </c>
      <c r="B967" t="s">
        <v>2871</v>
      </c>
      <c r="C967" s="3">
        <v>7.4255000000000002E-2</v>
      </c>
      <c r="D967" s="3">
        <v>7.2950000000000001E-2</v>
      </c>
      <c r="E967" s="3">
        <v>1.0331999999999999E-2</v>
      </c>
      <c r="F967" s="8">
        <v>1228</v>
      </c>
      <c r="G967" s="6">
        <v>1</v>
      </c>
      <c r="H967" s="6">
        <f t="shared" si="15"/>
        <v>1.0178889650445511</v>
      </c>
    </row>
    <row r="968" spans="1:8" x14ac:dyDescent="0.2">
      <c r="A968" t="s">
        <v>183</v>
      </c>
      <c r="B968" t="s">
        <v>2872</v>
      </c>
      <c r="C968" s="3">
        <v>0.14627100000000001</v>
      </c>
      <c r="D968" s="3">
        <v>0.14463000000000001</v>
      </c>
      <c r="E968" s="3">
        <v>1.099E-2</v>
      </c>
      <c r="F968" s="8">
        <v>1214</v>
      </c>
      <c r="G968" s="6">
        <v>1</v>
      </c>
      <c r="H968" s="6">
        <f t="shared" si="15"/>
        <v>1.0113461937357395</v>
      </c>
    </row>
    <row r="969" spans="1:8" x14ac:dyDescent="0.2">
      <c r="A969" t="s">
        <v>1830</v>
      </c>
      <c r="B969" t="s">
        <v>2873</v>
      </c>
      <c r="C969" s="3">
        <v>0.26425999999999999</v>
      </c>
      <c r="D969" s="3">
        <v>0.19220200000000001</v>
      </c>
      <c r="E969" s="3">
        <v>1.1448E-2</v>
      </c>
      <c r="F969" s="8">
        <v>1221</v>
      </c>
      <c r="G969" s="6">
        <v>1</v>
      </c>
      <c r="H969" s="6">
        <f t="shared" si="15"/>
        <v>1.3749076492440244</v>
      </c>
    </row>
    <row r="970" spans="1:8" x14ac:dyDescent="0.2">
      <c r="A970" t="s">
        <v>1831</v>
      </c>
      <c r="B970" t="s">
        <v>2874</v>
      </c>
      <c r="C970" s="3">
        <v>9.9999999999999995E-7</v>
      </c>
      <c r="D970" s="3">
        <v>5.7374000000000001E-2</v>
      </c>
      <c r="E970" s="3">
        <v>0.5</v>
      </c>
      <c r="F970" s="8">
        <v>1194</v>
      </c>
      <c r="G970" s="6">
        <v>2.5455012467835301E-2</v>
      </c>
      <c r="H970" s="6">
        <f t="shared" si="15"/>
        <v>1.7429497681876808E-5</v>
      </c>
    </row>
    <row r="971" spans="1:8" x14ac:dyDescent="0.2">
      <c r="A971" t="s">
        <v>1832</v>
      </c>
      <c r="B971" t="s">
        <v>2875</v>
      </c>
      <c r="C971" s="3">
        <v>9.9999999999999995E-7</v>
      </c>
      <c r="D971" s="3">
        <v>8.7001999999999996E-2</v>
      </c>
      <c r="E971" s="3">
        <v>0.5</v>
      </c>
      <c r="F971" s="8">
        <v>1207</v>
      </c>
      <c r="G971" s="6">
        <v>2.5457501602791099E-2</v>
      </c>
      <c r="H971" s="6">
        <f t="shared" si="15"/>
        <v>1.149398864393922E-5</v>
      </c>
    </row>
    <row r="972" spans="1:8" x14ac:dyDescent="0.2">
      <c r="A972" t="s">
        <v>1833</v>
      </c>
      <c r="B972" t="s">
        <v>2876</v>
      </c>
      <c r="C972" s="3">
        <v>5.4064000000000001E-2</v>
      </c>
      <c r="D972" s="3">
        <v>8.9317999999999995E-2</v>
      </c>
      <c r="E972" s="3">
        <v>0.12858</v>
      </c>
      <c r="F972" s="8">
        <v>1223</v>
      </c>
      <c r="G972" s="6">
        <v>1</v>
      </c>
      <c r="H972" s="6">
        <f t="shared" si="15"/>
        <v>0.60529792427058382</v>
      </c>
    </row>
    <row r="973" spans="1:8" x14ac:dyDescent="0.2">
      <c r="A973" t="s">
        <v>1834</v>
      </c>
      <c r="B973" t="s">
        <v>2877</v>
      </c>
      <c r="C973" s="3">
        <v>0.52403599999999995</v>
      </c>
      <c r="D973" s="3">
        <v>0.22178999999999999</v>
      </c>
      <c r="E973" s="3">
        <v>2.8133E-5</v>
      </c>
      <c r="F973" s="8">
        <v>1152</v>
      </c>
      <c r="G973" s="6">
        <v>1</v>
      </c>
      <c r="H973" s="6">
        <f t="shared" si="15"/>
        <v>2.3627575634609315</v>
      </c>
    </row>
    <row r="974" spans="1:8" x14ac:dyDescent="0.2">
      <c r="A974" t="s">
        <v>1835</v>
      </c>
      <c r="B974" t="s">
        <v>2878</v>
      </c>
      <c r="C974" s="3">
        <v>6.4169000000000004E-2</v>
      </c>
      <c r="D974" s="3">
        <v>0.13059000000000001</v>
      </c>
      <c r="E974" s="3">
        <v>0.40184999999999998</v>
      </c>
      <c r="F974" s="8">
        <v>1187</v>
      </c>
      <c r="G974" s="6">
        <v>1</v>
      </c>
      <c r="H974" s="6">
        <f t="shared" si="15"/>
        <v>0.49137759399647751</v>
      </c>
    </row>
    <row r="975" spans="1:8" x14ac:dyDescent="0.2">
      <c r="A975" t="s">
        <v>1836</v>
      </c>
      <c r="B975" t="s">
        <v>2879</v>
      </c>
      <c r="C975" s="3">
        <v>9.9999999999999995E-7</v>
      </c>
      <c r="D975" s="3">
        <v>0.19764699999999999</v>
      </c>
      <c r="E975" s="3">
        <v>0.5</v>
      </c>
      <c r="F975" s="8">
        <v>1153</v>
      </c>
      <c r="G975" s="6">
        <v>2.5447073410305599E-2</v>
      </c>
      <c r="H975" s="6">
        <f t="shared" si="15"/>
        <v>5.0595253153349152E-6</v>
      </c>
    </row>
    <row r="976" spans="1:8" x14ac:dyDescent="0.2">
      <c r="A976" t="s">
        <v>1837</v>
      </c>
      <c r="B976" t="s">
        <v>2880</v>
      </c>
      <c r="C976" s="3">
        <v>0.114495</v>
      </c>
      <c r="D976" s="3">
        <v>0.15590799999999999</v>
      </c>
      <c r="E976" s="3">
        <v>0.15625</v>
      </c>
      <c r="F976" s="8">
        <v>1198</v>
      </c>
      <c r="G976" s="6">
        <v>1</v>
      </c>
      <c r="H976" s="6">
        <f t="shared" si="15"/>
        <v>0.73437540087744058</v>
      </c>
    </row>
    <row r="977" spans="1:8" x14ac:dyDescent="0.2">
      <c r="A977" t="s">
        <v>1838</v>
      </c>
      <c r="B977" t="s">
        <v>2881</v>
      </c>
      <c r="C977" s="3">
        <v>9.9999999999999995E-7</v>
      </c>
      <c r="D977" s="3">
        <v>6.4987000000000003E-2</v>
      </c>
      <c r="E977" s="3">
        <v>0.5</v>
      </c>
      <c r="F977" s="8">
        <v>1215</v>
      </c>
      <c r="G977" s="6">
        <v>2.5459026820250901E-2</v>
      </c>
      <c r="H977" s="6">
        <f t="shared" si="15"/>
        <v>1.5387692923200023E-5</v>
      </c>
    </row>
    <row r="978" spans="1:8" x14ac:dyDescent="0.2">
      <c r="A978" t="s">
        <v>1839</v>
      </c>
      <c r="B978" t="s">
        <v>2882</v>
      </c>
      <c r="C978" s="3">
        <v>0.278169</v>
      </c>
      <c r="D978" s="3">
        <v>0.22273599999999999</v>
      </c>
      <c r="E978" s="3">
        <v>0.32835999999999999</v>
      </c>
      <c r="F978" s="8">
        <v>1177</v>
      </c>
      <c r="G978" s="6">
        <v>1</v>
      </c>
      <c r="H978" s="6">
        <f t="shared" si="15"/>
        <v>1.2488731053803606</v>
      </c>
    </row>
    <row r="979" spans="1:8" x14ac:dyDescent="0.2">
      <c r="A979" t="s">
        <v>184</v>
      </c>
      <c r="B979" t="s">
        <v>2883</v>
      </c>
      <c r="C979" s="3">
        <v>9.9999999999999995E-7</v>
      </c>
      <c r="D979" s="3">
        <v>0.166795</v>
      </c>
      <c r="E979" s="3">
        <v>0.5</v>
      </c>
      <c r="F979" s="8">
        <v>1158</v>
      </c>
      <c r="G979" s="6">
        <v>2.54480489514569E-2</v>
      </c>
      <c r="H979" s="6">
        <f t="shared" si="15"/>
        <v>5.9953835546629097E-6</v>
      </c>
    </row>
    <row r="980" spans="1:8" x14ac:dyDescent="0.2">
      <c r="A980" t="s">
        <v>1840</v>
      </c>
      <c r="B980" t="s">
        <v>2884</v>
      </c>
      <c r="C980" s="3">
        <v>9.9999999999999995E-7</v>
      </c>
      <c r="D980" s="3">
        <v>7.5176999999999994E-2</v>
      </c>
      <c r="E980" s="3">
        <v>0.5</v>
      </c>
      <c r="F980" s="8">
        <v>1179</v>
      </c>
      <c r="G980" s="6">
        <v>2.54521237460512E-2</v>
      </c>
      <c r="H980" s="6">
        <f t="shared" si="15"/>
        <v>1.3301940753155886E-5</v>
      </c>
    </row>
    <row r="981" spans="1:8" x14ac:dyDescent="0.2">
      <c r="A981" t="s">
        <v>1841</v>
      </c>
      <c r="B981" t="s">
        <v>2885</v>
      </c>
      <c r="C981" s="3">
        <v>9.9999999999999995E-7</v>
      </c>
      <c r="D981" s="3">
        <v>6.5638000000000002E-2</v>
      </c>
      <c r="E981" s="3">
        <v>0.5</v>
      </c>
      <c r="F981" s="8">
        <v>1186</v>
      </c>
      <c r="G981" s="6">
        <v>2.5453474054884399E-2</v>
      </c>
      <c r="H981" s="6">
        <f t="shared" si="15"/>
        <v>1.5235077241841614E-5</v>
      </c>
    </row>
    <row r="982" spans="1:8" x14ac:dyDescent="0.2">
      <c r="A982" t="s">
        <v>1842</v>
      </c>
      <c r="B982" t="s">
        <v>2886</v>
      </c>
      <c r="C982" s="3">
        <v>9.9999999999999995E-7</v>
      </c>
      <c r="D982" s="3">
        <v>0.16997300000000001</v>
      </c>
      <c r="E982" s="3">
        <v>0.5</v>
      </c>
      <c r="F982" s="8">
        <v>1214</v>
      </c>
      <c r="G982" s="6">
        <v>2.5458836439057199E-2</v>
      </c>
      <c r="H982" s="6">
        <f t="shared" si="15"/>
        <v>5.8832873456372477E-6</v>
      </c>
    </row>
    <row r="983" spans="1:8" x14ac:dyDescent="0.2">
      <c r="A983" t="s">
        <v>1843</v>
      </c>
      <c r="B983" t="s">
        <v>2887</v>
      </c>
      <c r="C983" s="3">
        <v>0.22073000000000001</v>
      </c>
      <c r="D983" s="3">
        <v>0.12063</v>
      </c>
      <c r="E983" s="3">
        <v>1.5384999999999998E-8</v>
      </c>
      <c r="F983" s="8">
        <v>1202</v>
      </c>
      <c r="G983" s="6">
        <v>1</v>
      </c>
      <c r="H983" s="6">
        <f t="shared" si="15"/>
        <v>1.8298101633092929</v>
      </c>
    </row>
    <row r="984" spans="1:8" x14ac:dyDescent="0.2">
      <c r="A984" t="s">
        <v>1844</v>
      </c>
      <c r="B984" t="s">
        <v>2888</v>
      </c>
      <c r="C984" s="3">
        <v>0.16739799999999999</v>
      </c>
      <c r="D984" s="3">
        <v>0.13287599999999999</v>
      </c>
      <c r="E984" s="3">
        <v>6.8276999999999997E-4</v>
      </c>
      <c r="F984" s="8">
        <v>1231</v>
      </c>
      <c r="G984" s="6">
        <v>1</v>
      </c>
      <c r="H984" s="6">
        <f t="shared" si="15"/>
        <v>1.2598061350431982</v>
      </c>
    </row>
    <row r="985" spans="1:8" x14ac:dyDescent="0.2">
      <c r="A985" t="s">
        <v>1845</v>
      </c>
      <c r="B985" t="s">
        <v>2889</v>
      </c>
      <c r="C985" s="3">
        <v>1.3799999999999999E-3</v>
      </c>
      <c r="D985" s="3">
        <v>3.4078999999999998E-2</v>
      </c>
      <c r="E985" s="3">
        <v>0.47993000000000002</v>
      </c>
      <c r="F985" s="8">
        <v>1222</v>
      </c>
      <c r="G985" s="6">
        <v>1</v>
      </c>
      <c r="H985" s="6">
        <f t="shared" si="15"/>
        <v>4.0494145954986939E-2</v>
      </c>
    </row>
    <row r="986" spans="1:8" x14ac:dyDescent="0.2">
      <c r="A986" t="s">
        <v>1846</v>
      </c>
      <c r="B986" t="s">
        <v>2890</v>
      </c>
      <c r="C986" s="3">
        <v>0.105001</v>
      </c>
      <c r="D986" s="3">
        <v>0.13551299999999999</v>
      </c>
      <c r="E986" s="3">
        <v>5.4053999999999998E-2</v>
      </c>
      <c r="F986" s="8">
        <v>1156</v>
      </c>
      <c r="G986" s="6">
        <v>1</v>
      </c>
      <c r="H986" s="6">
        <f t="shared" si="15"/>
        <v>0.77484079018249175</v>
      </c>
    </row>
    <row r="987" spans="1:8" x14ac:dyDescent="0.2">
      <c r="A987" t="s">
        <v>1847</v>
      </c>
      <c r="B987" t="s">
        <v>2891</v>
      </c>
      <c r="C987" s="3">
        <v>0.22486900000000001</v>
      </c>
      <c r="D987" s="3">
        <v>0.146288</v>
      </c>
      <c r="E987" s="3">
        <v>2.9577000000000002E-5</v>
      </c>
      <c r="F987" s="8">
        <v>1125</v>
      </c>
      <c r="G987" s="6">
        <v>1</v>
      </c>
      <c r="H987" s="6">
        <f t="shared" si="15"/>
        <v>1.5371664114623209</v>
      </c>
    </row>
    <row r="988" spans="1:8" x14ac:dyDescent="0.2">
      <c r="A988" t="s">
        <v>1848</v>
      </c>
      <c r="B988" t="s">
        <v>2892</v>
      </c>
      <c r="C988" s="3">
        <v>0.116533</v>
      </c>
      <c r="D988" s="3">
        <v>9.4149999999999998E-2</v>
      </c>
      <c r="E988" s="3">
        <v>6.5242000000000002E-4</v>
      </c>
      <c r="F988" s="8">
        <v>1209</v>
      </c>
      <c r="G988" s="6">
        <v>1</v>
      </c>
      <c r="H988" s="6">
        <f t="shared" si="15"/>
        <v>1.2377376526818906</v>
      </c>
    </row>
    <row r="989" spans="1:8" x14ac:dyDescent="0.2">
      <c r="A989" t="s">
        <v>1849</v>
      </c>
      <c r="B989" t="s">
        <v>2893</v>
      </c>
      <c r="C989" s="3">
        <v>0.24948100000000001</v>
      </c>
      <c r="D989" s="3">
        <v>0.15398200000000001</v>
      </c>
      <c r="E989" s="3">
        <v>5.5497999999999995E-4</v>
      </c>
      <c r="F989" s="8">
        <v>1216</v>
      </c>
      <c r="G989" s="6">
        <v>1</v>
      </c>
      <c r="H989" s="6">
        <f t="shared" si="15"/>
        <v>1.6201958670493954</v>
      </c>
    </row>
    <row r="990" spans="1:8" x14ac:dyDescent="0.2">
      <c r="A990" t="s">
        <v>185</v>
      </c>
      <c r="B990" t="s">
        <v>2894</v>
      </c>
      <c r="C990" s="3">
        <v>0.310803</v>
      </c>
      <c r="D990" s="3">
        <v>0.21642400000000001</v>
      </c>
      <c r="E990" s="3">
        <v>0.17976</v>
      </c>
      <c r="F990" s="8">
        <v>1200</v>
      </c>
      <c r="G990" s="6">
        <v>1</v>
      </c>
      <c r="H990" s="6">
        <f t="shared" si="15"/>
        <v>1.4360837984696706</v>
      </c>
    </row>
    <row r="991" spans="1:8" x14ac:dyDescent="0.2">
      <c r="A991" t="s">
        <v>1850</v>
      </c>
      <c r="B991" t="s">
        <v>2895</v>
      </c>
      <c r="C991" s="3">
        <v>0.242007</v>
      </c>
      <c r="D991" s="3">
        <v>0.20059099999999999</v>
      </c>
      <c r="E991" s="3">
        <v>3.8425000000000001E-2</v>
      </c>
      <c r="F991" s="8">
        <v>1177</v>
      </c>
      <c r="G991" s="6">
        <v>1</v>
      </c>
      <c r="H991" s="6">
        <f t="shared" si="15"/>
        <v>1.2064698815001671</v>
      </c>
    </row>
    <row r="992" spans="1:8" x14ac:dyDescent="0.2">
      <c r="A992" t="s">
        <v>1851</v>
      </c>
      <c r="B992" t="s">
        <v>2896</v>
      </c>
      <c r="C992" s="3">
        <v>7.4893000000000001E-2</v>
      </c>
      <c r="D992" s="3">
        <v>9.0746999999999994E-2</v>
      </c>
      <c r="E992" s="3">
        <v>3.6859000000000003E-2</v>
      </c>
      <c r="F992" s="8">
        <v>1199</v>
      </c>
      <c r="G992" s="6">
        <v>1</v>
      </c>
      <c r="H992" s="6">
        <f t="shared" si="15"/>
        <v>0.82529450009366712</v>
      </c>
    </row>
    <row r="993" spans="1:8" x14ac:dyDescent="0.2">
      <c r="A993" t="s">
        <v>1852</v>
      </c>
      <c r="B993" t="s">
        <v>2897</v>
      </c>
      <c r="C993" s="3">
        <v>0.42003200000000002</v>
      </c>
      <c r="D993" s="3">
        <v>0.204817</v>
      </c>
      <c r="E993" s="3">
        <v>1.3565000000000001E-6</v>
      </c>
      <c r="F993" s="8">
        <v>1161</v>
      </c>
      <c r="G993" s="6">
        <v>1</v>
      </c>
      <c r="H993" s="6">
        <f t="shared" si="15"/>
        <v>2.0507672702949464</v>
      </c>
    </row>
    <row r="994" spans="1:8" x14ac:dyDescent="0.2">
      <c r="A994" t="s">
        <v>1853</v>
      </c>
      <c r="B994" t="s">
        <v>2898</v>
      </c>
      <c r="C994" s="3">
        <v>9.9999999999999995E-7</v>
      </c>
      <c r="D994" s="3">
        <v>0.14910699999999999</v>
      </c>
      <c r="E994" s="3">
        <v>0.5</v>
      </c>
      <c r="F994" s="8">
        <v>1204</v>
      </c>
      <c r="G994" s="6">
        <v>2.5456928363432899E-2</v>
      </c>
      <c r="H994" s="6">
        <f t="shared" si="15"/>
        <v>6.7065932518258703E-6</v>
      </c>
    </row>
    <row r="995" spans="1:8" x14ac:dyDescent="0.2">
      <c r="A995" t="s">
        <v>1854</v>
      </c>
      <c r="B995" t="s">
        <v>2899</v>
      </c>
      <c r="C995" s="3">
        <v>5.8694000000000003E-2</v>
      </c>
      <c r="D995" s="3">
        <v>7.4535000000000004E-2</v>
      </c>
      <c r="E995" s="3">
        <v>4.7440999999999997E-2</v>
      </c>
      <c r="F995" s="8">
        <v>1214</v>
      </c>
      <c r="G995" s="6">
        <v>1</v>
      </c>
      <c r="H995" s="6">
        <f t="shared" si="15"/>
        <v>0.78746897430737239</v>
      </c>
    </row>
    <row r="996" spans="1:8" x14ac:dyDescent="0.2">
      <c r="A996" t="s">
        <v>1855</v>
      </c>
      <c r="B996" t="s">
        <v>2900</v>
      </c>
      <c r="C996" s="3">
        <v>0.15085899999999999</v>
      </c>
      <c r="D996" s="3">
        <v>0.133744</v>
      </c>
      <c r="E996" s="3">
        <v>1.3703E-2</v>
      </c>
      <c r="F996" s="8">
        <v>1230</v>
      </c>
      <c r="G996" s="6">
        <v>1</v>
      </c>
      <c r="H996" s="6">
        <f t="shared" si="15"/>
        <v>1.1279683574590262</v>
      </c>
    </row>
    <row r="997" spans="1:8" x14ac:dyDescent="0.2">
      <c r="A997" t="s">
        <v>1856</v>
      </c>
      <c r="B997" t="s">
        <v>2901</v>
      </c>
      <c r="C997" s="3">
        <v>0.152668</v>
      </c>
      <c r="D997" s="3">
        <v>0.128717</v>
      </c>
      <c r="E997" s="3">
        <v>1.4400999999999999E-3</v>
      </c>
      <c r="F997" s="8">
        <v>1141</v>
      </c>
      <c r="G997" s="6">
        <v>1</v>
      </c>
      <c r="H997" s="6">
        <f t="shared" si="15"/>
        <v>1.1860748774443157</v>
      </c>
    </row>
    <row r="998" spans="1:8" x14ac:dyDescent="0.2">
      <c r="A998" t="s">
        <v>1857</v>
      </c>
      <c r="B998" t="s">
        <v>2902</v>
      </c>
      <c r="C998" s="3">
        <v>0.139268</v>
      </c>
      <c r="D998" s="3">
        <v>0.123603</v>
      </c>
      <c r="E998" s="3">
        <v>6.1925000000000001E-3</v>
      </c>
      <c r="F998" s="8">
        <v>1194</v>
      </c>
      <c r="G998" s="6">
        <v>1</v>
      </c>
      <c r="H998" s="6">
        <f t="shared" si="15"/>
        <v>1.1267364060742862</v>
      </c>
    </row>
    <row r="999" spans="1:8" x14ac:dyDescent="0.2">
      <c r="A999" t="s">
        <v>1858</v>
      </c>
      <c r="B999" t="s">
        <v>2903</v>
      </c>
      <c r="C999" s="3">
        <v>0.12277200000000001</v>
      </c>
      <c r="D999" s="3">
        <v>9.5480999999999996E-2</v>
      </c>
      <c r="E999" s="3">
        <v>2.7139999999999998E-4</v>
      </c>
      <c r="F999" s="8">
        <v>1201</v>
      </c>
      <c r="G999" s="6">
        <v>1</v>
      </c>
      <c r="H999" s="6">
        <f t="shared" si="15"/>
        <v>1.2858264995129922</v>
      </c>
    </row>
    <row r="1000" spans="1:8" x14ac:dyDescent="0.2">
      <c r="A1000" t="s">
        <v>1859</v>
      </c>
      <c r="B1000" t="s">
        <v>2904</v>
      </c>
      <c r="C1000" s="3">
        <v>0.11909</v>
      </c>
      <c r="D1000" s="3">
        <v>7.5803999999999996E-2</v>
      </c>
      <c r="E1000" s="3">
        <v>7.7825000000000004E-6</v>
      </c>
      <c r="F1000" s="8">
        <v>1215</v>
      </c>
      <c r="G1000" s="6">
        <v>1</v>
      </c>
      <c r="H1000" s="6">
        <f t="shared" si="15"/>
        <v>1.5710252757110443</v>
      </c>
    </row>
    <row r="1001" spans="1:8" x14ac:dyDescent="0.2">
      <c r="A1001" t="s">
        <v>186</v>
      </c>
      <c r="B1001" t="s">
        <v>2905</v>
      </c>
      <c r="C1001" s="3">
        <v>9.9999999999999995E-7</v>
      </c>
      <c r="D1001" s="3">
        <v>0.174095</v>
      </c>
      <c r="E1001" s="3">
        <v>0.5</v>
      </c>
      <c r="F1001" s="8">
        <v>1210</v>
      </c>
      <c r="G1001" s="6">
        <v>2.5458074140988E-2</v>
      </c>
      <c r="H1001" s="6">
        <f t="shared" si="15"/>
        <v>5.7439903500962114E-6</v>
      </c>
    </row>
    <row r="1002" spans="1:8" x14ac:dyDescent="0.2">
      <c r="A1002" t="s">
        <v>1860</v>
      </c>
      <c r="B1002" t="s">
        <v>2906</v>
      </c>
      <c r="C1002" s="3">
        <v>0.25573000000000001</v>
      </c>
      <c r="D1002" s="3">
        <v>0.14414399999999999</v>
      </c>
      <c r="E1002" s="3">
        <v>1.2109000000000001E-7</v>
      </c>
      <c r="F1002" s="8">
        <v>1106</v>
      </c>
      <c r="G1002" s="6">
        <v>1</v>
      </c>
      <c r="H1002" s="6">
        <f t="shared" si="15"/>
        <v>1.7741286491286492</v>
      </c>
    </row>
    <row r="1003" spans="1:8" x14ac:dyDescent="0.2">
      <c r="A1003" t="s">
        <v>1861</v>
      </c>
      <c r="B1003" t="s">
        <v>2907</v>
      </c>
      <c r="C1003" s="3">
        <v>0.22164800000000001</v>
      </c>
      <c r="D1003" s="3">
        <v>0.19275400000000001</v>
      </c>
      <c r="E1003" s="3">
        <v>0.12253</v>
      </c>
      <c r="F1003" s="8">
        <v>1178</v>
      </c>
      <c r="G1003" s="6">
        <v>1</v>
      </c>
      <c r="H1003" s="6">
        <f t="shared" si="15"/>
        <v>1.1499009099681459</v>
      </c>
    </row>
    <row r="1004" spans="1:8" x14ac:dyDescent="0.2">
      <c r="A1004" t="s">
        <v>1862</v>
      </c>
      <c r="B1004" t="s">
        <v>2908</v>
      </c>
      <c r="C1004" s="3">
        <v>0.201461</v>
      </c>
      <c r="D1004" s="3">
        <v>0.15526300000000001</v>
      </c>
      <c r="E1004" s="3">
        <v>4.3958000000000002E-4</v>
      </c>
      <c r="F1004" s="8">
        <v>1133</v>
      </c>
      <c r="G1004" s="6">
        <v>1</v>
      </c>
      <c r="H1004" s="6">
        <f t="shared" si="15"/>
        <v>1.2975467432678744</v>
      </c>
    </row>
    <row r="1005" spans="1:8" x14ac:dyDescent="0.2">
      <c r="A1005" t="s">
        <v>1863</v>
      </c>
      <c r="B1005" t="s">
        <v>2909</v>
      </c>
      <c r="C1005" s="3">
        <v>0.101713</v>
      </c>
      <c r="D1005" s="3">
        <v>0.168769</v>
      </c>
      <c r="E1005" s="3">
        <v>0.22467000000000001</v>
      </c>
      <c r="F1005" s="8">
        <v>1169</v>
      </c>
      <c r="G1005" s="6">
        <v>1</v>
      </c>
      <c r="H1005" s="6">
        <f t="shared" si="15"/>
        <v>0.60267584686761189</v>
      </c>
    </row>
    <row r="1006" spans="1:8" x14ac:dyDescent="0.2">
      <c r="A1006" t="s">
        <v>1864</v>
      </c>
      <c r="B1006" t="s">
        <v>2910</v>
      </c>
      <c r="C1006" s="3">
        <v>6.2121000000000003E-2</v>
      </c>
      <c r="D1006" s="3">
        <v>0.10403</v>
      </c>
      <c r="E1006" s="3">
        <v>0.13750000000000001</v>
      </c>
      <c r="F1006" s="8">
        <v>1123</v>
      </c>
      <c r="G1006" s="6">
        <v>1</v>
      </c>
      <c r="H1006" s="6">
        <f t="shared" si="15"/>
        <v>0.59714505431125642</v>
      </c>
    </row>
    <row r="1007" spans="1:8" x14ac:dyDescent="0.2">
      <c r="A1007" t="s">
        <v>1865</v>
      </c>
      <c r="B1007" t="s">
        <v>2911</v>
      </c>
      <c r="C1007" s="3">
        <v>0.22669600000000001</v>
      </c>
      <c r="D1007" s="3">
        <v>0.20702300000000001</v>
      </c>
      <c r="E1007" s="3">
        <v>2.8926E-2</v>
      </c>
      <c r="F1007" s="8">
        <v>1124</v>
      </c>
      <c r="G1007" s="6">
        <v>1</v>
      </c>
      <c r="H1007" s="6">
        <f t="shared" si="15"/>
        <v>1.0950280886664767</v>
      </c>
    </row>
    <row r="1008" spans="1:8" x14ac:dyDescent="0.2">
      <c r="A1008" t="s">
        <v>1866</v>
      </c>
      <c r="B1008" t="s">
        <v>2912</v>
      </c>
      <c r="C1008" s="3">
        <v>0.315826</v>
      </c>
      <c r="D1008" s="3">
        <v>0.21582200000000001</v>
      </c>
      <c r="E1008" s="3">
        <v>5.0584999999999998E-2</v>
      </c>
      <c r="F1008" s="8">
        <v>1161</v>
      </c>
      <c r="G1008" s="6">
        <v>1</v>
      </c>
      <c r="H1008" s="6">
        <f t="shared" si="15"/>
        <v>1.4633633271862923</v>
      </c>
    </row>
    <row r="1009" spans="1:8" x14ac:dyDescent="0.2">
      <c r="A1009" t="s">
        <v>1867</v>
      </c>
      <c r="B1009" t="s">
        <v>2913</v>
      </c>
      <c r="C1009" s="3">
        <v>0.19566600000000001</v>
      </c>
      <c r="D1009" s="3">
        <v>0.114148</v>
      </c>
      <c r="E1009" s="3">
        <v>8.3351000000000003E-8</v>
      </c>
      <c r="F1009" s="8">
        <v>1218</v>
      </c>
      <c r="G1009" s="6">
        <v>1</v>
      </c>
      <c r="H1009" s="6">
        <f t="shared" si="15"/>
        <v>1.7141430423660511</v>
      </c>
    </row>
    <row r="1010" spans="1:8" x14ac:dyDescent="0.2">
      <c r="A1010" t="s">
        <v>1868</v>
      </c>
      <c r="B1010" t="s">
        <v>2914</v>
      </c>
      <c r="C1010" s="3">
        <v>6.4494999999999997E-2</v>
      </c>
      <c r="D1010" s="3">
        <v>0.15457899999999999</v>
      </c>
      <c r="E1010" s="3">
        <v>0.42747000000000002</v>
      </c>
      <c r="F1010" s="8">
        <v>1182</v>
      </c>
      <c r="G1010" s="6">
        <v>1</v>
      </c>
      <c r="H1010" s="6">
        <f t="shared" si="15"/>
        <v>0.41723002477697485</v>
      </c>
    </row>
    <row r="1011" spans="1:8" x14ac:dyDescent="0.2">
      <c r="A1011" t="s">
        <v>1869</v>
      </c>
      <c r="B1011" t="s">
        <v>2915</v>
      </c>
      <c r="C1011" s="3">
        <v>0.130916</v>
      </c>
      <c r="D1011" s="3">
        <v>0.13275500000000001</v>
      </c>
      <c r="E1011" s="3">
        <v>6.8424000000000002E-3</v>
      </c>
      <c r="F1011" s="8">
        <v>1207</v>
      </c>
      <c r="G1011" s="6">
        <v>1</v>
      </c>
      <c r="H1011" s="6">
        <f t="shared" si="15"/>
        <v>0.98614741441000331</v>
      </c>
    </row>
    <row r="1012" spans="1:8" x14ac:dyDescent="0.2">
      <c r="A1012" t="s">
        <v>18</v>
      </c>
      <c r="B1012" t="s">
        <v>2916</v>
      </c>
      <c r="C1012" s="3">
        <v>4.8673000000000001E-2</v>
      </c>
      <c r="D1012" s="3">
        <v>7.5419E-2</v>
      </c>
      <c r="E1012" s="3">
        <v>0.10849</v>
      </c>
      <c r="F1012" s="8">
        <v>1207</v>
      </c>
      <c r="G1012" s="6">
        <v>1</v>
      </c>
      <c r="H1012" s="6">
        <f t="shared" si="15"/>
        <v>0.64536787812089791</v>
      </c>
    </row>
    <row r="1013" spans="1:8" x14ac:dyDescent="0.2">
      <c r="A1013" t="s">
        <v>2917</v>
      </c>
      <c r="B1013" t="s">
        <v>2918</v>
      </c>
      <c r="C1013" s="3">
        <v>0.16646900000000001</v>
      </c>
      <c r="D1013" s="3">
        <v>0.180115</v>
      </c>
      <c r="E1013" s="3">
        <v>4.1673000000000002E-2</v>
      </c>
      <c r="F1013" s="8">
        <v>1178</v>
      </c>
      <c r="G1013" s="6">
        <v>1</v>
      </c>
      <c r="H1013" s="6">
        <f t="shared" si="15"/>
        <v>0.92423729284068512</v>
      </c>
    </row>
    <row r="1014" spans="1:8" x14ac:dyDescent="0.2">
      <c r="A1014" t="s">
        <v>2917</v>
      </c>
      <c r="B1014" t="s">
        <v>2919</v>
      </c>
      <c r="C1014" s="3">
        <v>0.16646900000000001</v>
      </c>
      <c r="D1014" s="3">
        <v>0.180115</v>
      </c>
      <c r="E1014" s="3">
        <v>4.1673000000000002E-2</v>
      </c>
      <c r="F1014" s="8">
        <v>1178</v>
      </c>
      <c r="G1014" s="6">
        <v>1</v>
      </c>
      <c r="H1014" s="6">
        <f t="shared" si="15"/>
        <v>0.92423729284068512</v>
      </c>
    </row>
    <row r="1015" spans="1:8" x14ac:dyDescent="0.2">
      <c r="A1015" t="s">
        <v>1870</v>
      </c>
      <c r="B1015" t="s">
        <v>2920</v>
      </c>
      <c r="C1015" s="3">
        <v>0.186447</v>
      </c>
      <c r="D1015" s="3">
        <v>0.103851</v>
      </c>
      <c r="E1015" s="3">
        <v>1.5002000000000001E-8</v>
      </c>
      <c r="F1015" s="8">
        <v>1229</v>
      </c>
      <c r="G1015" s="6">
        <v>1</v>
      </c>
      <c r="H1015" s="6">
        <f t="shared" si="15"/>
        <v>1.79533177340613</v>
      </c>
    </row>
    <row r="1016" spans="1:8" x14ac:dyDescent="0.2">
      <c r="A1016" t="s">
        <v>1871</v>
      </c>
      <c r="B1016" t="s">
        <v>2921</v>
      </c>
      <c r="C1016" s="3">
        <v>0.133908</v>
      </c>
      <c r="D1016" s="3">
        <v>0.139322</v>
      </c>
      <c r="E1016" s="3">
        <v>2.1839999999999998E-2</v>
      </c>
      <c r="F1016" s="8">
        <v>1164</v>
      </c>
      <c r="G1016" s="6">
        <v>1</v>
      </c>
      <c r="H1016" s="6">
        <f t="shared" si="15"/>
        <v>0.96114037983950851</v>
      </c>
    </row>
    <row r="1017" spans="1:8" x14ac:dyDescent="0.2">
      <c r="A1017" t="s">
        <v>1872</v>
      </c>
      <c r="B1017" t="s">
        <v>2922</v>
      </c>
      <c r="C1017" s="3">
        <v>9.9999999999999995E-7</v>
      </c>
      <c r="D1017" s="3">
        <v>7.1898000000000004E-2</v>
      </c>
      <c r="E1017" s="3">
        <v>0.5</v>
      </c>
      <c r="F1017" s="8">
        <v>1161</v>
      </c>
      <c r="G1017" s="6">
        <v>2.5448633280439E-2</v>
      </c>
      <c r="H1017" s="6">
        <f t="shared" si="15"/>
        <v>1.390859272858772E-5</v>
      </c>
    </row>
    <row r="1018" spans="1:8" x14ac:dyDescent="0.2">
      <c r="A1018" t="s">
        <v>1873</v>
      </c>
      <c r="B1018" t="s">
        <v>2923</v>
      </c>
      <c r="C1018" s="3">
        <v>0.16114400000000001</v>
      </c>
      <c r="D1018" s="3">
        <v>0.100161</v>
      </c>
      <c r="E1018" s="3">
        <v>1.7041999999999999E-6</v>
      </c>
      <c r="F1018" s="8">
        <v>1225</v>
      </c>
      <c r="G1018" s="6">
        <v>1</v>
      </c>
      <c r="H1018" s="6">
        <f t="shared" si="15"/>
        <v>1.608849751899442</v>
      </c>
    </row>
    <row r="1019" spans="1:8" x14ac:dyDescent="0.2">
      <c r="A1019" t="s">
        <v>1874</v>
      </c>
      <c r="B1019" t="s">
        <v>2924</v>
      </c>
      <c r="C1019" s="3">
        <v>0.24757699999999999</v>
      </c>
      <c r="D1019" s="3">
        <v>0.128108</v>
      </c>
      <c r="E1019" s="3">
        <v>1.0853E-9</v>
      </c>
      <c r="F1019" s="8">
        <v>1186</v>
      </c>
      <c r="G1019" s="6">
        <v>1</v>
      </c>
      <c r="H1019" s="6">
        <f t="shared" si="15"/>
        <v>1.9325647110250725</v>
      </c>
    </row>
    <row r="1020" spans="1:8" x14ac:dyDescent="0.2">
      <c r="A1020" t="s">
        <v>1875</v>
      </c>
      <c r="B1020" t="s">
        <v>2925</v>
      </c>
      <c r="C1020" s="3">
        <v>0.146143</v>
      </c>
      <c r="D1020" s="3">
        <v>0.102432</v>
      </c>
      <c r="E1020" s="3">
        <v>2.0485000000000001E-5</v>
      </c>
      <c r="F1020" s="8">
        <v>1228</v>
      </c>
      <c r="G1020" s="6">
        <v>1</v>
      </c>
      <c r="H1020" s="6">
        <f t="shared" si="15"/>
        <v>1.4267318806622931</v>
      </c>
    </row>
    <row r="1021" spans="1:8" x14ac:dyDescent="0.2">
      <c r="A1021" t="s">
        <v>1876</v>
      </c>
      <c r="B1021" t="s">
        <v>2926</v>
      </c>
      <c r="C1021" s="3">
        <v>0.19486600000000001</v>
      </c>
      <c r="D1021" s="3">
        <v>0.16336700000000001</v>
      </c>
      <c r="E1021" s="3">
        <v>7.7272E-3</v>
      </c>
      <c r="F1021" s="8">
        <v>1205</v>
      </c>
      <c r="G1021" s="6">
        <v>1</v>
      </c>
      <c r="H1021" s="6">
        <f t="shared" si="15"/>
        <v>1.1928112776754178</v>
      </c>
    </row>
    <row r="1022" spans="1:8" x14ac:dyDescent="0.2">
      <c r="A1022" t="s">
        <v>1877</v>
      </c>
      <c r="B1022" t="s">
        <v>2927</v>
      </c>
      <c r="C1022" s="3">
        <v>0.18309500000000001</v>
      </c>
      <c r="D1022" s="3">
        <v>0.16459699999999999</v>
      </c>
      <c r="E1022" s="3">
        <v>5.0656E-3</v>
      </c>
      <c r="F1022" s="8">
        <v>1165</v>
      </c>
      <c r="G1022" s="6">
        <v>1</v>
      </c>
      <c r="H1022" s="6">
        <f t="shared" si="15"/>
        <v>1.1123835792875933</v>
      </c>
    </row>
    <row r="1023" spans="1:8" x14ac:dyDescent="0.2">
      <c r="A1023" t="s">
        <v>1878</v>
      </c>
      <c r="B1023" t="s">
        <v>2928</v>
      </c>
      <c r="C1023" s="3">
        <v>0.13755999999999999</v>
      </c>
      <c r="D1023" s="3">
        <v>0.122046</v>
      </c>
      <c r="E1023" s="3">
        <v>5.4158000000000001E-3</v>
      </c>
      <c r="F1023" s="8">
        <v>1096</v>
      </c>
      <c r="G1023" s="6">
        <v>1</v>
      </c>
      <c r="H1023" s="6">
        <f t="shared" si="15"/>
        <v>1.1271160054405716</v>
      </c>
    </row>
    <row r="1024" spans="1:8" x14ac:dyDescent="0.2">
      <c r="A1024" t="s">
        <v>1879</v>
      </c>
      <c r="B1024" t="s">
        <v>2929</v>
      </c>
      <c r="C1024" s="3">
        <v>0.17771799999999999</v>
      </c>
      <c r="D1024" s="3">
        <v>0.138575</v>
      </c>
      <c r="E1024" s="3">
        <v>1.2918999999999999E-3</v>
      </c>
      <c r="F1024" s="8">
        <v>1096</v>
      </c>
      <c r="G1024" s="6">
        <v>1</v>
      </c>
      <c r="H1024" s="6">
        <f t="shared" si="15"/>
        <v>1.2824679776294423</v>
      </c>
    </row>
    <row r="1025" spans="1:8" x14ac:dyDescent="0.2">
      <c r="A1025" t="s">
        <v>187</v>
      </c>
      <c r="B1025" t="s">
        <v>2930</v>
      </c>
      <c r="C1025" s="3">
        <v>0.19237199999999999</v>
      </c>
      <c r="D1025" s="3">
        <v>0.17876300000000001</v>
      </c>
      <c r="E1025" s="3">
        <v>1.7583000000000001E-2</v>
      </c>
      <c r="F1025" s="8">
        <v>1192</v>
      </c>
      <c r="G1025" s="6">
        <v>1</v>
      </c>
      <c r="H1025" s="6">
        <f t="shared" si="15"/>
        <v>1.0761287290994221</v>
      </c>
    </row>
    <row r="1026" spans="1:8" x14ac:dyDescent="0.2">
      <c r="A1026" t="s">
        <v>1880</v>
      </c>
      <c r="B1026" t="s">
        <v>2931</v>
      </c>
      <c r="C1026" s="3">
        <v>1.5694E-2</v>
      </c>
      <c r="D1026" s="3">
        <v>6.5983E-2</v>
      </c>
      <c r="E1026" s="3">
        <v>0.37697999999999998</v>
      </c>
      <c r="F1026" s="8">
        <v>1092</v>
      </c>
      <c r="G1026" s="6">
        <v>1</v>
      </c>
      <c r="H1026" s="6">
        <f t="shared" si="15"/>
        <v>0.23784914296106571</v>
      </c>
    </row>
    <row r="1027" spans="1:8" x14ac:dyDescent="0.2">
      <c r="A1027" t="s">
        <v>1881</v>
      </c>
      <c r="B1027" t="s">
        <v>2932</v>
      </c>
      <c r="C1027" s="3">
        <v>0.198967</v>
      </c>
      <c r="D1027" s="3">
        <v>0.134104</v>
      </c>
      <c r="E1027" s="3">
        <v>1.3307E-5</v>
      </c>
      <c r="F1027" s="8">
        <v>1199</v>
      </c>
      <c r="G1027" s="6">
        <v>1</v>
      </c>
      <c r="H1027" s="6">
        <f t="shared" si="15"/>
        <v>1.4836768478196027</v>
      </c>
    </row>
    <row r="1028" spans="1:8" x14ac:dyDescent="0.2">
      <c r="A1028" t="s">
        <v>1882</v>
      </c>
      <c r="B1028" t="s">
        <v>2933</v>
      </c>
      <c r="C1028" s="3">
        <v>9.9999999999999995E-7</v>
      </c>
      <c r="D1028" s="3">
        <v>9.0699000000000002E-2</v>
      </c>
      <c r="E1028" s="3">
        <v>0.5</v>
      </c>
      <c r="F1028" s="8">
        <v>1189</v>
      </c>
      <c r="G1028" s="6">
        <v>2.5454051556860102E-2</v>
      </c>
      <c r="H1028" s="6">
        <f t="shared" si="15"/>
        <v>1.1025479884011952E-5</v>
      </c>
    </row>
    <row r="1029" spans="1:8" x14ac:dyDescent="0.2">
      <c r="A1029" t="s">
        <v>1883</v>
      </c>
      <c r="B1029" t="s">
        <v>2934</v>
      </c>
      <c r="C1029" s="3">
        <v>0.186224</v>
      </c>
      <c r="D1029" s="3">
        <v>0.12699199999999999</v>
      </c>
      <c r="E1029" s="3">
        <v>1.9326000000000001E-5</v>
      </c>
      <c r="F1029" s="8">
        <v>1126</v>
      </c>
      <c r="G1029" s="6">
        <v>1</v>
      </c>
      <c r="H1029" s="6">
        <f t="shared" ref="H1029:H1092" si="16">C1029/D1029</f>
        <v>1.4664230817689303</v>
      </c>
    </row>
    <row r="1030" spans="1:8" x14ac:dyDescent="0.2">
      <c r="A1030" t="s">
        <v>1884</v>
      </c>
      <c r="B1030" t="s">
        <v>2935</v>
      </c>
      <c r="C1030" s="3">
        <v>0.171487</v>
      </c>
      <c r="D1030" s="3">
        <v>0.108835</v>
      </c>
      <c r="E1030" s="3">
        <v>3.9246999999999999E-6</v>
      </c>
      <c r="F1030" s="8">
        <v>1194</v>
      </c>
      <c r="G1030" s="6">
        <v>1</v>
      </c>
      <c r="H1030" s="6">
        <f t="shared" si="16"/>
        <v>1.5756604033628887</v>
      </c>
    </row>
    <row r="1031" spans="1:8" x14ac:dyDescent="0.2">
      <c r="A1031" t="s">
        <v>1885</v>
      </c>
      <c r="B1031" t="s">
        <v>2936</v>
      </c>
      <c r="C1031" s="3">
        <v>0.17516599999999999</v>
      </c>
      <c r="D1031" s="3">
        <v>0.18398400000000001</v>
      </c>
      <c r="E1031" s="3">
        <v>3.6664000000000002E-2</v>
      </c>
      <c r="F1031" s="8">
        <v>1047</v>
      </c>
      <c r="G1031" s="6">
        <v>1</v>
      </c>
      <c r="H1031" s="6">
        <f t="shared" si="16"/>
        <v>0.95207191929733015</v>
      </c>
    </row>
    <row r="1032" spans="1:8" x14ac:dyDescent="0.2">
      <c r="A1032" t="s">
        <v>1886</v>
      </c>
      <c r="B1032" t="s">
        <v>2937</v>
      </c>
      <c r="C1032" s="3">
        <v>0.131295</v>
      </c>
      <c r="D1032" s="3">
        <v>0.15406700000000001</v>
      </c>
      <c r="E1032" s="3">
        <v>4.7212999999999998E-2</v>
      </c>
      <c r="F1032" s="8">
        <v>1099</v>
      </c>
      <c r="G1032" s="6">
        <v>1</v>
      </c>
      <c r="H1032" s="6">
        <f t="shared" si="16"/>
        <v>0.85219417526141217</v>
      </c>
    </row>
    <row r="1033" spans="1:8" x14ac:dyDescent="0.2">
      <c r="A1033" t="s">
        <v>1887</v>
      </c>
      <c r="B1033" t="s">
        <v>2938</v>
      </c>
      <c r="C1033" s="3">
        <v>7.5360999999999997E-2</v>
      </c>
      <c r="D1033" s="3">
        <v>9.7071000000000005E-2</v>
      </c>
      <c r="E1033" s="3">
        <v>5.4422999999999999E-2</v>
      </c>
      <c r="F1033" s="8">
        <v>1226</v>
      </c>
      <c r="G1033" s="6">
        <v>1</v>
      </c>
      <c r="H1033" s="6">
        <f t="shared" si="16"/>
        <v>0.77634927012186949</v>
      </c>
    </row>
    <row r="1034" spans="1:8" x14ac:dyDescent="0.2">
      <c r="A1034" t="s">
        <v>1888</v>
      </c>
      <c r="B1034" t="s">
        <v>2939</v>
      </c>
      <c r="C1034" s="3">
        <v>0.13805400000000001</v>
      </c>
      <c r="D1034" s="3">
        <v>0.113013</v>
      </c>
      <c r="E1034" s="3">
        <v>5.5539999999999995E-4</v>
      </c>
      <c r="F1034" s="8">
        <v>1186</v>
      </c>
      <c r="G1034" s="6">
        <v>1</v>
      </c>
      <c r="H1034" s="6">
        <f t="shared" si="16"/>
        <v>1.2215762788351783</v>
      </c>
    </row>
    <row r="1035" spans="1:8" x14ac:dyDescent="0.2">
      <c r="A1035" t="s">
        <v>1889</v>
      </c>
      <c r="B1035" t="s">
        <v>2940</v>
      </c>
      <c r="C1035" s="3">
        <v>5.8111999999999997E-2</v>
      </c>
      <c r="D1035" s="3">
        <v>8.4712999999999997E-2</v>
      </c>
      <c r="E1035" s="3">
        <v>8.5595000000000004E-2</v>
      </c>
      <c r="F1035" s="8">
        <v>1222</v>
      </c>
      <c r="G1035" s="6">
        <v>1</v>
      </c>
      <c r="H1035" s="6">
        <f t="shared" si="16"/>
        <v>0.6859868024978456</v>
      </c>
    </row>
    <row r="1036" spans="1:8" x14ac:dyDescent="0.2">
      <c r="A1036" t="s">
        <v>188</v>
      </c>
      <c r="B1036" t="s">
        <v>2941</v>
      </c>
      <c r="C1036" s="3">
        <v>5.5048E-2</v>
      </c>
      <c r="D1036" s="3">
        <v>7.8085000000000002E-2</v>
      </c>
      <c r="E1036" s="3">
        <v>7.7705999999999997E-2</v>
      </c>
      <c r="F1036" s="8">
        <v>1210</v>
      </c>
      <c r="G1036" s="6">
        <v>1</v>
      </c>
      <c r="H1036" s="6">
        <f t="shared" si="16"/>
        <v>0.7049753473778575</v>
      </c>
    </row>
    <row r="1037" spans="1:8" x14ac:dyDescent="0.2">
      <c r="A1037" t="s">
        <v>1890</v>
      </c>
      <c r="B1037" t="s">
        <v>2942</v>
      </c>
      <c r="C1037" s="3">
        <v>0.13417599999999999</v>
      </c>
      <c r="D1037" s="3">
        <v>0.105432</v>
      </c>
      <c r="E1037" s="3">
        <v>2.6343999999999998E-4</v>
      </c>
      <c r="F1037" s="8">
        <v>1214</v>
      </c>
      <c r="G1037" s="6">
        <v>1</v>
      </c>
      <c r="H1037" s="6">
        <f t="shared" si="16"/>
        <v>1.272630700356628</v>
      </c>
    </row>
    <row r="1038" spans="1:8" x14ac:dyDescent="0.2">
      <c r="A1038" t="s">
        <v>1891</v>
      </c>
      <c r="B1038" t="s">
        <v>2943</v>
      </c>
      <c r="C1038" s="3">
        <v>8.7176000000000003E-2</v>
      </c>
      <c r="D1038" s="3">
        <v>8.0307000000000003E-2</v>
      </c>
      <c r="E1038" s="3">
        <v>4.0647000000000001E-3</v>
      </c>
      <c r="F1038" s="8">
        <v>1216</v>
      </c>
      <c r="G1038" s="6">
        <v>1</v>
      </c>
      <c r="H1038" s="6">
        <f t="shared" si="16"/>
        <v>1.0855342622685444</v>
      </c>
    </row>
    <row r="1039" spans="1:8" x14ac:dyDescent="0.2">
      <c r="A1039" t="s">
        <v>1892</v>
      </c>
      <c r="B1039" t="s">
        <v>2944</v>
      </c>
      <c r="C1039" s="3">
        <v>0.26830500000000002</v>
      </c>
      <c r="D1039" s="3">
        <v>0.14652200000000001</v>
      </c>
      <c r="E1039" s="3">
        <v>8.8121000000000002E-9</v>
      </c>
      <c r="F1039" s="8">
        <v>1177</v>
      </c>
      <c r="G1039" s="6">
        <v>1</v>
      </c>
      <c r="H1039" s="6">
        <f t="shared" si="16"/>
        <v>1.8311584608454703</v>
      </c>
    </row>
    <row r="1040" spans="1:8" x14ac:dyDescent="0.2">
      <c r="A1040" t="s">
        <v>1893</v>
      </c>
      <c r="B1040" t="s">
        <v>2945</v>
      </c>
      <c r="C1040" s="3">
        <v>0.104544</v>
      </c>
      <c r="D1040" s="3">
        <v>8.4187999999999999E-2</v>
      </c>
      <c r="E1040" s="3">
        <v>6.0663999999999998E-4</v>
      </c>
      <c r="F1040" s="8">
        <v>1216</v>
      </c>
      <c r="G1040" s="6">
        <v>1</v>
      </c>
      <c r="H1040" s="6">
        <f t="shared" si="16"/>
        <v>1.2417921794079916</v>
      </c>
    </row>
    <row r="1041" spans="1:8" x14ac:dyDescent="0.2">
      <c r="A1041" t="s">
        <v>1894</v>
      </c>
      <c r="B1041" t="s">
        <v>2946</v>
      </c>
      <c r="C1041" s="3">
        <v>0.21405099999999999</v>
      </c>
      <c r="D1041" s="3">
        <v>0.147978</v>
      </c>
      <c r="E1041" s="3">
        <v>8.6081999999999993E-5</v>
      </c>
      <c r="F1041" s="8">
        <v>1203</v>
      </c>
      <c r="G1041" s="6">
        <v>1</v>
      </c>
      <c r="H1041" s="6">
        <f t="shared" si="16"/>
        <v>1.4465055616375406</v>
      </c>
    </row>
    <row r="1042" spans="1:8" x14ac:dyDescent="0.2">
      <c r="A1042" t="s">
        <v>1895</v>
      </c>
      <c r="B1042" t="s">
        <v>2947</v>
      </c>
      <c r="C1042" s="3">
        <v>1.0485E-2</v>
      </c>
      <c r="D1042" s="3">
        <v>4.7324999999999999E-2</v>
      </c>
      <c r="E1042" s="3">
        <v>0.38331999999999999</v>
      </c>
      <c r="F1042" s="8">
        <v>1215</v>
      </c>
      <c r="G1042" s="6">
        <v>1</v>
      </c>
      <c r="H1042" s="6">
        <f t="shared" si="16"/>
        <v>0.22155309033280507</v>
      </c>
    </row>
    <row r="1043" spans="1:8" x14ac:dyDescent="0.2">
      <c r="A1043" t="s">
        <v>1896</v>
      </c>
      <c r="B1043" t="s">
        <v>2948</v>
      </c>
      <c r="C1043" s="3">
        <v>9.9999999999999995E-7</v>
      </c>
      <c r="D1043" s="3">
        <v>0.232682</v>
      </c>
      <c r="E1043" s="3">
        <v>0.5</v>
      </c>
      <c r="F1043" s="8">
        <v>1134</v>
      </c>
      <c r="G1043" s="6">
        <v>2.5443347211953599E-2</v>
      </c>
      <c r="H1043" s="6">
        <f t="shared" si="16"/>
        <v>4.2977110391005744E-6</v>
      </c>
    </row>
    <row r="1044" spans="1:8" x14ac:dyDescent="0.2">
      <c r="A1044" t="s">
        <v>1897</v>
      </c>
      <c r="B1044" t="s">
        <v>2949</v>
      </c>
      <c r="C1044" s="3">
        <v>0.19661100000000001</v>
      </c>
      <c r="D1044" s="3">
        <v>0.14488799999999999</v>
      </c>
      <c r="E1044" s="3">
        <v>1.8247999999999999E-3</v>
      </c>
      <c r="F1044" s="8">
        <v>1127</v>
      </c>
      <c r="G1044" s="6">
        <v>1</v>
      </c>
      <c r="H1044" s="6">
        <f t="shared" si="16"/>
        <v>1.3569860858042075</v>
      </c>
    </row>
    <row r="1045" spans="1:8" x14ac:dyDescent="0.2">
      <c r="A1045" t="s">
        <v>1898</v>
      </c>
      <c r="B1045" t="s">
        <v>2950</v>
      </c>
      <c r="C1045" s="3">
        <v>9.9999999999999995E-7</v>
      </c>
      <c r="D1045" s="3">
        <v>9.1544E-2</v>
      </c>
      <c r="E1045" s="3">
        <v>0.5</v>
      </c>
      <c r="F1045" s="8">
        <v>1157</v>
      </c>
      <c r="G1045" s="6">
        <v>2.54478540094649E-2</v>
      </c>
      <c r="H1045" s="6">
        <f t="shared" si="16"/>
        <v>1.0923708817617757E-5</v>
      </c>
    </row>
    <row r="1046" spans="1:8" x14ac:dyDescent="0.2">
      <c r="A1046" t="s">
        <v>1899</v>
      </c>
      <c r="B1046" t="s">
        <v>2951</v>
      </c>
      <c r="C1046" s="3">
        <v>0.252826</v>
      </c>
      <c r="D1046" s="3">
        <v>0.171045</v>
      </c>
      <c r="E1046" s="3">
        <v>1.3999999999999999E-4</v>
      </c>
      <c r="F1046" s="8">
        <v>1210</v>
      </c>
      <c r="G1046" s="6">
        <v>1</v>
      </c>
      <c r="H1046" s="6">
        <f t="shared" si="16"/>
        <v>1.4781256394516062</v>
      </c>
    </row>
    <row r="1047" spans="1:8" x14ac:dyDescent="0.2">
      <c r="A1047" t="s">
        <v>189</v>
      </c>
      <c r="B1047" t="s">
        <v>2952</v>
      </c>
      <c r="C1047" s="3">
        <v>9.9999999999999995E-7</v>
      </c>
      <c r="D1047" s="3">
        <v>0.14477100000000001</v>
      </c>
      <c r="E1047" s="3">
        <v>0.5</v>
      </c>
      <c r="F1047" s="8">
        <v>1221</v>
      </c>
      <c r="G1047" s="6">
        <v>2.5460167490828699E-2</v>
      </c>
      <c r="H1047" s="6">
        <f t="shared" si="16"/>
        <v>6.9074607483542968E-6</v>
      </c>
    </row>
    <row r="1048" spans="1:8" x14ac:dyDescent="0.2">
      <c r="A1048" t="s">
        <v>1900</v>
      </c>
      <c r="B1048" t="s">
        <v>2953</v>
      </c>
      <c r="C1048" s="3">
        <v>9.0591000000000005E-2</v>
      </c>
      <c r="D1048" s="3">
        <v>0.14939</v>
      </c>
      <c r="E1048" s="3">
        <v>0.18289</v>
      </c>
      <c r="F1048" s="8">
        <v>1212</v>
      </c>
      <c r="G1048" s="6">
        <v>1</v>
      </c>
      <c r="H1048" s="6">
        <f t="shared" si="16"/>
        <v>0.60640605127518576</v>
      </c>
    </row>
    <row r="1049" spans="1:8" x14ac:dyDescent="0.2">
      <c r="A1049" t="s">
        <v>190</v>
      </c>
      <c r="B1049" t="s">
        <v>2954</v>
      </c>
      <c r="C1049" s="3">
        <v>2.5680000000000001E-2</v>
      </c>
      <c r="D1049" s="3">
        <v>9.5227000000000006E-2</v>
      </c>
      <c r="E1049" s="3">
        <v>0.40688999999999997</v>
      </c>
      <c r="F1049" s="8">
        <v>1221</v>
      </c>
      <c r="G1049" s="6">
        <v>1</v>
      </c>
      <c r="H1049" s="6">
        <f t="shared" si="16"/>
        <v>0.26967141672004791</v>
      </c>
    </row>
    <row r="1050" spans="1:8" x14ac:dyDescent="0.2">
      <c r="A1050" t="s">
        <v>191</v>
      </c>
      <c r="B1050" t="s">
        <v>2955</v>
      </c>
      <c r="C1050" s="3">
        <v>5.5715000000000001E-2</v>
      </c>
      <c r="D1050" s="3">
        <v>0.111739</v>
      </c>
      <c r="E1050" s="3">
        <v>0.23469999999999999</v>
      </c>
      <c r="F1050" s="8">
        <v>1225</v>
      </c>
      <c r="G1050" s="6">
        <v>1</v>
      </c>
      <c r="H1050" s="6">
        <f t="shared" si="16"/>
        <v>0.49861731356106642</v>
      </c>
    </row>
    <row r="1051" spans="1:8" x14ac:dyDescent="0.2">
      <c r="A1051" t="s">
        <v>192</v>
      </c>
      <c r="B1051" t="s">
        <v>2956</v>
      </c>
      <c r="C1051" s="3">
        <v>0.28835499999999997</v>
      </c>
      <c r="D1051" s="3">
        <v>0.16045200000000001</v>
      </c>
      <c r="E1051" s="3">
        <v>6.9400000000000005E-7</v>
      </c>
      <c r="F1051" s="8">
        <v>1196</v>
      </c>
      <c r="G1051" s="6">
        <v>1</v>
      </c>
      <c r="H1051" s="6">
        <f t="shared" si="16"/>
        <v>1.7971418243462216</v>
      </c>
    </row>
    <row r="1052" spans="1:8" x14ac:dyDescent="0.2">
      <c r="A1052" t="s">
        <v>193</v>
      </c>
      <c r="B1052" t="s">
        <v>2957</v>
      </c>
      <c r="C1052" s="3">
        <v>0.200767</v>
      </c>
      <c r="D1052" s="3">
        <v>0.20832100000000001</v>
      </c>
      <c r="E1052" s="3">
        <v>0.40644999999999998</v>
      </c>
      <c r="F1052" s="8">
        <v>1212</v>
      </c>
      <c r="G1052" s="6">
        <v>1</v>
      </c>
      <c r="H1052" s="6">
        <f t="shared" si="16"/>
        <v>0.96373865332827702</v>
      </c>
    </row>
    <row r="1053" spans="1:8" x14ac:dyDescent="0.2">
      <c r="A1053" t="s">
        <v>194</v>
      </c>
      <c r="B1053" t="s">
        <v>2958</v>
      </c>
      <c r="C1053" s="3">
        <v>9.9999999999999995E-7</v>
      </c>
      <c r="D1053" s="3">
        <v>0.110286</v>
      </c>
      <c r="E1053" s="3">
        <v>0.5</v>
      </c>
      <c r="F1053" s="8">
        <v>1223</v>
      </c>
      <c r="G1053" s="6">
        <v>2.5460547100783399E-2</v>
      </c>
      <c r="H1053" s="6">
        <f t="shared" si="16"/>
        <v>9.0673340224507185E-6</v>
      </c>
    </row>
    <row r="1054" spans="1:8" x14ac:dyDescent="0.2">
      <c r="A1054" t="s">
        <v>2959</v>
      </c>
      <c r="B1054" t="s">
        <v>2960</v>
      </c>
      <c r="C1054" s="3">
        <v>0.18840499999999999</v>
      </c>
      <c r="D1054" s="3">
        <v>0.13290399999999999</v>
      </c>
      <c r="E1054" s="3">
        <v>9.5242999999999996E-5</v>
      </c>
      <c r="F1054" s="8">
        <v>1223</v>
      </c>
      <c r="G1054" s="6">
        <v>1</v>
      </c>
      <c r="H1054" s="6">
        <f t="shared" si="16"/>
        <v>1.4176021790164328</v>
      </c>
    </row>
    <row r="1055" spans="1:8" x14ac:dyDescent="0.2">
      <c r="A1055" t="s">
        <v>2959</v>
      </c>
      <c r="B1055" t="s">
        <v>2961</v>
      </c>
      <c r="C1055" s="3">
        <v>0.18840499999999999</v>
      </c>
      <c r="D1055" s="3">
        <v>0.13290399999999999</v>
      </c>
      <c r="E1055" s="3">
        <v>9.5242999999999996E-5</v>
      </c>
      <c r="F1055" s="8">
        <v>1223</v>
      </c>
      <c r="G1055" s="6">
        <v>1</v>
      </c>
      <c r="H1055" s="6">
        <f t="shared" si="16"/>
        <v>1.4176021790164328</v>
      </c>
    </row>
    <row r="1056" spans="1:8" x14ac:dyDescent="0.2">
      <c r="A1056" t="s">
        <v>1</v>
      </c>
      <c r="B1056" t="s">
        <v>2962</v>
      </c>
      <c r="C1056" s="3">
        <v>9.2359999999999998E-2</v>
      </c>
      <c r="D1056" s="3">
        <v>8.4186999999999998E-2</v>
      </c>
      <c r="E1056" s="3">
        <v>3.3887000000000001E-3</v>
      </c>
      <c r="F1056" s="8">
        <v>1213</v>
      </c>
      <c r="G1056" s="6">
        <v>1</v>
      </c>
      <c r="H1056" s="6">
        <f t="shared" si="16"/>
        <v>1.0970814971432643</v>
      </c>
    </row>
    <row r="1057" spans="1:8" x14ac:dyDescent="0.2">
      <c r="A1057" t="s">
        <v>19</v>
      </c>
      <c r="B1057" t="s">
        <v>2963</v>
      </c>
      <c r="C1057" s="3">
        <v>3.4597000000000003E-2</v>
      </c>
      <c r="D1057" s="3">
        <v>6.3858999999999999E-2</v>
      </c>
      <c r="E1057" s="3">
        <v>0.16857</v>
      </c>
      <c r="F1057" s="8">
        <v>1225</v>
      </c>
      <c r="G1057" s="6">
        <v>1</v>
      </c>
      <c r="H1057" s="6">
        <f t="shared" si="16"/>
        <v>0.54177171581139705</v>
      </c>
    </row>
    <row r="1058" spans="1:8" x14ac:dyDescent="0.2">
      <c r="A1058" t="s">
        <v>195</v>
      </c>
      <c r="B1058" t="s">
        <v>2964</v>
      </c>
      <c r="C1058" s="3">
        <v>9.9999999999999995E-7</v>
      </c>
      <c r="D1058" s="3">
        <v>0.120194</v>
      </c>
      <c r="E1058" s="3">
        <v>0.5</v>
      </c>
      <c r="F1058" s="8">
        <v>1211</v>
      </c>
      <c r="G1058" s="6">
        <v>2.5458264831690901E-2</v>
      </c>
      <c r="H1058" s="6">
        <f t="shared" si="16"/>
        <v>8.3198828560493865E-6</v>
      </c>
    </row>
    <row r="1059" spans="1:8" x14ac:dyDescent="0.2">
      <c r="A1059" t="s">
        <v>196</v>
      </c>
      <c r="B1059" t="s">
        <v>2965</v>
      </c>
      <c r="C1059" s="3">
        <v>0.121089</v>
      </c>
      <c r="D1059" s="3">
        <v>0.112345</v>
      </c>
      <c r="E1059" s="3">
        <v>3.2762999999999998E-3</v>
      </c>
      <c r="F1059" s="8">
        <v>1184</v>
      </c>
      <c r="G1059" s="6">
        <v>1</v>
      </c>
      <c r="H1059" s="6">
        <f t="shared" si="16"/>
        <v>1.0778316792024567</v>
      </c>
    </row>
    <row r="1060" spans="1:8" x14ac:dyDescent="0.2">
      <c r="A1060" t="s">
        <v>197</v>
      </c>
      <c r="B1060" t="s">
        <v>2966</v>
      </c>
      <c r="C1060" s="3">
        <v>6.7404000000000006E-2</v>
      </c>
      <c r="D1060" s="3">
        <v>0.10817300000000001</v>
      </c>
      <c r="E1060" s="3">
        <v>0.12229</v>
      </c>
      <c r="F1060" s="8">
        <v>1197</v>
      </c>
      <c r="G1060" s="6">
        <v>1</v>
      </c>
      <c r="H1060" s="6">
        <f t="shared" si="16"/>
        <v>0.62311297643589436</v>
      </c>
    </row>
    <row r="1061" spans="1:8" x14ac:dyDescent="0.2">
      <c r="A1061" t="s">
        <v>198</v>
      </c>
      <c r="B1061" t="s">
        <v>2967</v>
      </c>
      <c r="C1061" s="3">
        <v>0.24580099999999999</v>
      </c>
      <c r="D1061" s="3">
        <v>0.16911100000000001</v>
      </c>
      <c r="E1061" s="3">
        <v>1.2292E-4</v>
      </c>
      <c r="F1061" s="8">
        <v>1201</v>
      </c>
      <c r="G1061" s="6">
        <v>1</v>
      </c>
      <c r="H1061" s="6">
        <f t="shared" si="16"/>
        <v>1.4534891284422655</v>
      </c>
    </row>
    <row r="1062" spans="1:8" x14ac:dyDescent="0.2">
      <c r="A1062" t="s">
        <v>199</v>
      </c>
      <c r="B1062" t="s">
        <v>2968</v>
      </c>
      <c r="C1062" s="3">
        <v>0.34936099999999998</v>
      </c>
      <c r="D1062" s="3">
        <v>0.206232</v>
      </c>
      <c r="E1062" s="3">
        <v>8.7994000000000003E-2</v>
      </c>
      <c r="F1062" s="8">
        <v>1192</v>
      </c>
      <c r="G1062" s="6">
        <v>1</v>
      </c>
      <c r="H1062" s="6">
        <f t="shared" si="16"/>
        <v>1.6940193568408393</v>
      </c>
    </row>
    <row r="1063" spans="1:8" x14ac:dyDescent="0.2">
      <c r="A1063" t="s">
        <v>200</v>
      </c>
      <c r="B1063" t="s">
        <v>2969</v>
      </c>
      <c r="C1063" s="3">
        <v>3.4112000000000003E-2</v>
      </c>
      <c r="D1063" s="3">
        <v>8.3625000000000005E-2</v>
      </c>
      <c r="E1063" s="3">
        <v>0.26662000000000002</v>
      </c>
      <c r="F1063" s="8">
        <v>1197</v>
      </c>
      <c r="G1063" s="6">
        <v>1</v>
      </c>
      <c r="H1063" s="6">
        <f t="shared" si="16"/>
        <v>0.40791629297458898</v>
      </c>
    </row>
    <row r="1064" spans="1:8" x14ac:dyDescent="0.2">
      <c r="A1064" t="s">
        <v>2970</v>
      </c>
      <c r="B1064" t="s">
        <v>2971</v>
      </c>
      <c r="C1064" s="3">
        <v>4.8397000000000003E-2</v>
      </c>
      <c r="D1064" s="3">
        <v>0.11727</v>
      </c>
      <c r="E1064" s="3">
        <v>0.30629000000000001</v>
      </c>
      <c r="F1064" s="8">
        <v>1122</v>
      </c>
      <c r="G1064" s="6">
        <v>1</v>
      </c>
      <c r="H1064" s="6">
        <f t="shared" si="16"/>
        <v>0.41269719450839942</v>
      </c>
    </row>
    <row r="1065" spans="1:8" x14ac:dyDescent="0.2">
      <c r="A1065" t="s">
        <v>2970</v>
      </c>
      <c r="B1065" t="s">
        <v>2972</v>
      </c>
      <c r="C1065" s="3">
        <v>4.8397000000000003E-2</v>
      </c>
      <c r="D1065" s="3">
        <v>0.11727</v>
      </c>
      <c r="E1065" s="3">
        <v>0.30629000000000001</v>
      </c>
      <c r="F1065" s="8">
        <v>1122</v>
      </c>
      <c r="G1065" s="6">
        <v>1</v>
      </c>
      <c r="H1065" s="6">
        <f t="shared" si="16"/>
        <v>0.41269719450839942</v>
      </c>
    </row>
    <row r="1066" spans="1:8" x14ac:dyDescent="0.2">
      <c r="A1066" t="s">
        <v>201</v>
      </c>
      <c r="B1066" t="s">
        <v>2973</v>
      </c>
      <c r="C1066" s="3">
        <v>5.1331000000000002E-2</v>
      </c>
      <c r="D1066" s="3">
        <v>9.3237E-2</v>
      </c>
      <c r="E1066" s="3">
        <v>0.1666</v>
      </c>
      <c r="F1066" s="8">
        <v>1215</v>
      </c>
      <c r="G1066" s="6">
        <v>1</v>
      </c>
      <c r="H1066" s="6">
        <f t="shared" si="16"/>
        <v>0.55054323927196291</v>
      </c>
    </row>
    <row r="1067" spans="1:8" x14ac:dyDescent="0.2">
      <c r="A1067" t="s">
        <v>2974</v>
      </c>
      <c r="B1067" t="s">
        <v>2975</v>
      </c>
      <c r="C1067" s="3">
        <v>0.13014500000000001</v>
      </c>
      <c r="D1067" s="3">
        <v>0.11859599999999999</v>
      </c>
      <c r="E1067" s="3">
        <v>2.3303E-3</v>
      </c>
      <c r="F1067" s="8">
        <v>1175</v>
      </c>
      <c r="G1067" s="6">
        <v>1</v>
      </c>
      <c r="H1067" s="6">
        <f t="shared" si="16"/>
        <v>1.0973810246551319</v>
      </c>
    </row>
    <row r="1068" spans="1:8" x14ac:dyDescent="0.2">
      <c r="A1068" t="s">
        <v>2974</v>
      </c>
      <c r="B1068" t="s">
        <v>2976</v>
      </c>
      <c r="C1068" s="3">
        <v>0.13014500000000001</v>
      </c>
      <c r="D1068" s="3">
        <v>0.11859599999999999</v>
      </c>
      <c r="E1068" s="3">
        <v>2.3303E-3</v>
      </c>
      <c r="F1068" s="8">
        <v>1175</v>
      </c>
      <c r="G1068" s="6">
        <v>1</v>
      </c>
      <c r="H1068" s="6">
        <f t="shared" si="16"/>
        <v>1.0973810246551319</v>
      </c>
    </row>
    <row r="1069" spans="1:8" x14ac:dyDescent="0.2">
      <c r="A1069" t="s">
        <v>202</v>
      </c>
      <c r="B1069" t="s">
        <v>2977</v>
      </c>
      <c r="C1069" s="3">
        <v>8.4450999999999998E-2</v>
      </c>
      <c r="D1069" s="3">
        <v>0.126636</v>
      </c>
      <c r="E1069" s="3">
        <v>0.10196</v>
      </c>
      <c r="F1069" s="8">
        <v>1107</v>
      </c>
      <c r="G1069" s="6">
        <v>1</v>
      </c>
      <c r="H1069" s="6">
        <f t="shared" si="16"/>
        <v>0.666879876180549</v>
      </c>
    </row>
    <row r="1070" spans="1:8" x14ac:dyDescent="0.2">
      <c r="A1070" t="s">
        <v>20</v>
      </c>
      <c r="B1070" t="s">
        <v>2978</v>
      </c>
      <c r="C1070" s="3">
        <v>0.15618399999999999</v>
      </c>
      <c r="D1070" s="3">
        <v>0.14066699999999999</v>
      </c>
      <c r="E1070" s="3">
        <v>6.9322000000000003E-3</v>
      </c>
      <c r="F1070" s="8">
        <v>1227</v>
      </c>
      <c r="G1070" s="6">
        <v>1</v>
      </c>
      <c r="H1070" s="6">
        <f t="shared" si="16"/>
        <v>1.1103101651417888</v>
      </c>
    </row>
    <row r="1071" spans="1:8" x14ac:dyDescent="0.2">
      <c r="A1071" t="s">
        <v>203</v>
      </c>
      <c r="B1071" t="s">
        <v>2979</v>
      </c>
      <c r="C1071" s="3">
        <v>0.216388</v>
      </c>
      <c r="D1071" s="3">
        <v>0.19258700000000001</v>
      </c>
      <c r="E1071" s="3">
        <v>3.0644999999999999E-2</v>
      </c>
      <c r="F1071" s="8">
        <v>1179</v>
      </c>
      <c r="G1071" s="6">
        <v>1</v>
      </c>
      <c r="H1071" s="6">
        <f t="shared" si="16"/>
        <v>1.1235857041233313</v>
      </c>
    </row>
    <row r="1072" spans="1:8" x14ac:dyDescent="0.2">
      <c r="A1072" t="s">
        <v>204</v>
      </c>
      <c r="B1072" t="s">
        <v>2980</v>
      </c>
      <c r="C1072" s="3">
        <v>1.8103000000000001E-2</v>
      </c>
      <c r="D1072" s="3">
        <v>4.8439999999999997E-2</v>
      </c>
      <c r="E1072" s="3">
        <v>0.28310000000000002</v>
      </c>
      <c r="F1072" s="8">
        <v>1183</v>
      </c>
      <c r="G1072" s="6">
        <v>1</v>
      </c>
      <c r="H1072" s="6">
        <f t="shared" si="16"/>
        <v>0.37372006606110658</v>
      </c>
    </row>
    <row r="1073" spans="1:8" x14ac:dyDescent="0.2">
      <c r="A1073" t="s">
        <v>205</v>
      </c>
      <c r="B1073" t="s">
        <v>2981</v>
      </c>
      <c r="C1073" s="3">
        <v>0.23422699999999999</v>
      </c>
      <c r="D1073" s="3">
        <v>0.17516699999999999</v>
      </c>
      <c r="E1073" s="3">
        <v>4.7289000000000001E-4</v>
      </c>
      <c r="F1073" s="8">
        <v>1091</v>
      </c>
      <c r="G1073" s="6">
        <v>1</v>
      </c>
      <c r="H1073" s="6">
        <f t="shared" si="16"/>
        <v>1.3371639635319439</v>
      </c>
    </row>
    <row r="1074" spans="1:8" x14ac:dyDescent="0.2">
      <c r="A1074" t="s">
        <v>206</v>
      </c>
      <c r="B1074" t="s">
        <v>2982</v>
      </c>
      <c r="C1074" s="3">
        <v>0.27123199999999997</v>
      </c>
      <c r="D1074" s="3">
        <v>0.22700699999999999</v>
      </c>
      <c r="E1074" s="3">
        <v>0.10086000000000001</v>
      </c>
      <c r="F1074" s="8">
        <v>1155</v>
      </c>
      <c r="G1074" s="6">
        <v>1</v>
      </c>
      <c r="H1074" s="6">
        <f t="shared" si="16"/>
        <v>1.194817780949486</v>
      </c>
    </row>
    <row r="1075" spans="1:8" x14ac:dyDescent="0.2">
      <c r="A1075" t="s">
        <v>207</v>
      </c>
      <c r="B1075" t="s">
        <v>2983</v>
      </c>
      <c r="C1075" s="3">
        <v>0.181312</v>
      </c>
      <c r="D1075" s="3">
        <v>0.14540600000000001</v>
      </c>
      <c r="E1075" s="3">
        <v>1.3427000000000001E-3</v>
      </c>
      <c r="F1075" s="8">
        <v>1104</v>
      </c>
      <c r="G1075" s="6">
        <v>1</v>
      </c>
      <c r="H1075" s="6">
        <f t="shared" si="16"/>
        <v>1.2469361649450503</v>
      </c>
    </row>
    <row r="1076" spans="1:8" x14ac:dyDescent="0.2">
      <c r="A1076" t="s">
        <v>208</v>
      </c>
      <c r="B1076" t="s">
        <v>2984</v>
      </c>
      <c r="C1076" s="3">
        <v>0.45445799999999997</v>
      </c>
      <c r="D1076" s="3">
        <v>0.17674999999999999</v>
      </c>
      <c r="E1076" s="3">
        <v>5.9373999999999997E-7</v>
      </c>
      <c r="F1076" s="8">
        <v>1097</v>
      </c>
      <c r="G1076" s="6">
        <v>1</v>
      </c>
      <c r="H1076" s="6">
        <f t="shared" si="16"/>
        <v>2.5711909476661954</v>
      </c>
    </row>
    <row r="1077" spans="1:8" x14ac:dyDescent="0.2">
      <c r="A1077" t="s">
        <v>209</v>
      </c>
      <c r="B1077" t="s">
        <v>2985</v>
      </c>
      <c r="C1077" s="3">
        <v>9.9999999999999995E-7</v>
      </c>
      <c r="D1077" s="3">
        <v>0.17915900000000001</v>
      </c>
      <c r="E1077" s="3">
        <v>0.5</v>
      </c>
      <c r="F1077" s="8">
        <v>1190</v>
      </c>
      <c r="G1077" s="6">
        <v>2.5454243898019199E-2</v>
      </c>
      <c r="H1077" s="6">
        <f t="shared" si="16"/>
        <v>5.5816341908583991E-6</v>
      </c>
    </row>
    <row r="1078" spans="1:8" x14ac:dyDescent="0.2">
      <c r="A1078" t="s">
        <v>210</v>
      </c>
      <c r="B1078" t="s">
        <v>2986</v>
      </c>
      <c r="C1078" s="3">
        <v>0.34650399999999998</v>
      </c>
      <c r="D1078" s="3">
        <v>0.20846999999999999</v>
      </c>
      <c r="E1078" s="3">
        <v>1.2585999999999999E-3</v>
      </c>
      <c r="F1078" s="8">
        <v>1154</v>
      </c>
      <c r="G1078" s="6">
        <v>1</v>
      </c>
      <c r="H1078" s="6">
        <f t="shared" si="16"/>
        <v>1.6621288434786781</v>
      </c>
    </row>
    <row r="1079" spans="1:8" x14ac:dyDescent="0.2">
      <c r="A1079" t="s">
        <v>211</v>
      </c>
      <c r="B1079" t="s">
        <v>2987</v>
      </c>
      <c r="C1079" s="3">
        <v>9.9999999999999995E-7</v>
      </c>
      <c r="D1079" s="3">
        <v>5.5676999999999997E-2</v>
      </c>
      <c r="E1079" s="3">
        <v>0.5</v>
      </c>
      <c r="F1079" s="8">
        <v>1212</v>
      </c>
      <c r="G1079" s="6">
        <v>2.54584554448728E-2</v>
      </c>
      <c r="H1079" s="6">
        <f t="shared" si="16"/>
        <v>1.7960737827109936E-5</v>
      </c>
    </row>
    <row r="1080" spans="1:8" x14ac:dyDescent="0.2">
      <c r="A1080" t="s">
        <v>212</v>
      </c>
      <c r="B1080" t="s">
        <v>2988</v>
      </c>
      <c r="C1080" s="3">
        <v>3.0422000000000001E-2</v>
      </c>
      <c r="D1080" s="3">
        <v>7.8950000000000006E-2</v>
      </c>
      <c r="E1080" s="3">
        <v>0.28885</v>
      </c>
      <c r="F1080" s="8">
        <v>1214</v>
      </c>
      <c r="G1080" s="6">
        <v>1</v>
      </c>
      <c r="H1080" s="6">
        <f t="shared" si="16"/>
        <v>0.38533248891703609</v>
      </c>
    </row>
    <row r="1081" spans="1:8" x14ac:dyDescent="0.2">
      <c r="A1081" t="s">
        <v>21</v>
      </c>
      <c r="B1081" t="s">
        <v>2989</v>
      </c>
      <c r="C1081" s="3">
        <v>0.222244</v>
      </c>
      <c r="D1081" s="3">
        <v>0.20976600000000001</v>
      </c>
      <c r="E1081" s="3">
        <v>9.4005000000000005E-2</v>
      </c>
      <c r="F1081" s="8">
        <v>1118</v>
      </c>
      <c r="G1081" s="6">
        <v>1</v>
      </c>
      <c r="H1081" s="6">
        <f t="shared" si="16"/>
        <v>1.0594853312738957</v>
      </c>
    </row>
    <row r="1082" spans="1:8" x14ac:dyDescent="0.2">
      <c r="A1082" t="s">
        <v>213</v>
      </c>
      <c r="B1082" t="s">
        <v>2990</v>
      </c>
      <c r="C1082" s="3">
        <v>9.9999999999999995E-7</v>
      </c>
      <c r="D1082" s="3">
        <v>0.102129</v>
      </c>
      <c r="E1082" s="3">
        <v>0.5</v>
      </c>
      <c r="F1082" s="8">
        <v>1212</v>
      </c>
      <c r="G1082" s="6">
        <v>2.54584554448728E-2</v>
      </c>
      <c r="H1082" s="6">
        <f t="shared" si="16"/>
        <v>9.7915381527284124E-6</v>
      </c>
    </row>
    <row r="1083" spans="1:8" x14ac:dyDescent="0.2">
      <c r="A1083" t="s">
        <v>214</v>
      </c>
      <c r="B1083" t="s">
        <v>2991</v>
      </c>
      <c r="C1083" s="3">
        <v>9.9999999999999995E-7</v>
      </c>
      <c r="D1083" s="3">
        <v>7.1795999999999999E-2</v>
      </c>
      <c r="E1083" s="3">
        <v>0.5</v>
      </c>
      <c r="F1083" s="8">
        <v>1161</v>
      </c>
      <c r="G1083" s="6">
        <v>2.5448633280439E-2</v>
      </c>
      <c r="H1083" s="6">
        <f t="shared" si="16"/>
        <v>1.3928352554459858E-5</v>
      </c>
    </row>
    <row r="1084" spans="1:8" x14ac:dyDescent="0.2">
      <c r="A1084" t="s">
        <v>215</v>
      </c>
      <c r="B1084" t="s">
        <v>2992</v>
      </c>
      <c r="C1084" s="3">
        <v>0.107956</v>
      </c>
      <c r="D1084" s="3">
        <v>0.185886</v>
      </c>
      <c r="E1084" s="3">
        <v>0.5</v>
      </c>
      <c r="F1084" s="8">
        <v>1189</v>
      </c>
      <c r="G1084" s="6">
        <v>1</v>
      </c>
      <c r="H1084" s="6">
        <f t="shared" si="16"/>
        <v>0.58076455461949794</v>
      </c>
    </row>
    <row r="1085" spans="1:8" x14ac:dyDescent="0.2">
      <c r="A1085" t="s">
        <v>216</v>
      </c>
      <c r="B1085" t="s">
        <v>2993</v>
      </c>
      <c r="C1085" s="3">
        <v>3.0003999999999999E-2</v>
      </c>
      <c r="D1085" s="3">
        <v>6.5236000000000002E-2</v>
      </c>
      <c r="E1085" s="3">
        <v>0.22428999999999999</v>
      </c>
      <c r="F1085" s="8">
        <v>1166</v>
      </c>
      <c r="G1085" s="6">
        <v>1</v>
      </c>
      <c r="H1085" s="6">
        <f t="shared" si="16"/>
        <v>0.45993009994481571</v>
      </c>
    </row>
    <row r="1086" spans="1:8" x14ac:dyDescent="0.2">
      <c r="A1086" t="s">
        <v>217</v>
      </c>
      <c r="B1086" t="s">
        <v>2994</v>
      </c>
      <c r="C1086" s="3">
        <v>9.9999999999999995E-7</v>
      </c>
      <c r="D1086" s="3">
        <v>6.9221000000000005E-2</v>
      </c>
      <c r="E1086" s="3">
        <v>0.5</v>
      </c>
      <c r="F1086" s="8">
        <v>1194</v>
      </c>
      <c r="G1086" s="6">
        <v>2.5455012467835301E-2</v>
      </c>
      <c r="H1086" s="6">
        <f t="shared" si="16"/>
        <v>1.4446483003712745E-5</v>
      </c>
    </row>
    <row r="1087" spans="1:8" x14ac:dyDescent="0.2">
      <c r="A1087" t="s">
        <v>218</v>
      </c>
      <c r="B1087" t="s">
        <v>2995</v>
      </c>
      <c r="C1087" s="3">
        <v>0.301068</v>
      </c>
      <c r="D1087" s="3">
        <v>0.20967</v>
      </c>
      <c r="E1087" s="3">
        <v>2.9642999999999999E-2</v>
      </c>
      <c r="F1087" s="8">
        <v>1183</v>
      </c>
      <c r="G1087" s="6">
        <v>1</v>
      </c>
      <c r="H1087" s="6">
        <f t="shared" si="16"/>
        <v>1.4359135784804693</v>
      </c>
    </row>
    <row r="1088" spans="1:8" x14ac:dyDescent="0.2">
      <c r="A1088" t="s">
        <v>219</v>
      </c>
      <c r="B1088" t="s">
        <v>2996</v>
      </c>
      <c r="C1088" s="3">
        <v>0.11641899999999999</v>
      </c>
      <c r="D1088" s="3">
        <v>0.112569</v>
      </c>
      <c r="E1088" s="3">
        <v>6.7917000000000003E-3</v>
      </c>
      <c r="F1088" s="8">
        <v>1197</v>
      </c>
      <c r="G1088" s="6">
        <v>1</v>
      </c>
      <c r="H1088" s="6">
        <f t="shared" si="16"/>
        <v>1.0342012454583411</v>
      </c>
    </row>
    <row r="1089" spans="1:8" x14ac:dyDescent="0.2">
      <c r="A1089" t="s">
        <v>220</v>
      </c>
      <c r="B1089" t="s">
        <v>2997</v>
      </c>
      <c r="C1089" s="3">
        <v>8.5069000000000006E-2</v>
      </c>
      <c r="D1089" s="3">
        <v>8.9830999999999994E-2</v>
      </c>
      <c r="E1089" s="3">
        <v>1.5010000000000001E-2</v>
      </c>
      <c r="F1089" s="8">
        <v>1201</v>
      </c>
      <c r="G1089" s="6">
        <v>1</v>
      </c>
      <c r="H1089" s="6">
        <f t="shared" si="16"/>
        <v>0.94698934666206558</v>
      </c>
    </row>
    <row r="1090" spans="1:8" x14ac:dyDescent="0.2">
      <c r="A1090" t="s">
        <v>2998</v>
      </c>
      <c r="B1090" t="s">
        <v>2999</v>
      </c>
      <c r="C1090" s="3">
        <v>8.3236000000000004E-2</v>
      </c>
      <c r="D1090" s="3">
        <v>0.101314</v>
      </c>
      <c r="E1090" s="3">
        <v>3.9197999999999997E-2</v>
      </c>
      <c r="F1090" s="8">
        <v>1203</v>
      </c>
      <c r="G1090" s="6">
        <v>1</v>
      </c>
      <c r="H1090" s="6">
        <f t="shared" si="16"/>
        <v>0.82156464062222401</v>
      </c>
    </row>
    <row r="1091" spans="1:8" x14ac:dyDescent="0.2">
      <c r="A1091" t="s">
        <v>2998</v>
      </c>
      <c r="B1091" t="s">
        <v>3000</v>
      </c>
      <c r="C1091" s="3">
        <v>8.3236000000000004E-2</v>
      </c>
      <c r="D1091" s="3">
        <v>0.101314</v>
      </c>
      <c r="E1091" s="3">
        <v>3.9197999999999997E-2</v>
      </c>
      <c r="F1091" s="8">
        <v>1203</v>
      </c>
      <c r="G1091" s="6">
        <v>1</v>
      </c>
      <c r="H1091" s="6">
        <f t="shared" si="16"/>
        <v>0.82156464062222401</v>
      </c>
    </row>
    <row r="1092" spans="1:8" x14ac:dyDescent="0.2">
      <c r="A1092" t="s">
        <v>221</v>
      </c>
      <c r="B1092" t="s">
        <v>3001</v>
      </c>
      <c r="C1092" s="3">
        <v>9.9999999999999995E-7</v>
      </c>
      <c r="D1092" s="3">
        <v>7.1460999999999997E-2</v>
      </c>
      <c r="E1092" s="3">
        <v>0.5</v>
      </c>
      <c r="F1092" s="8">
        <v>1228</v>
      </c>
      <c r="G1092" s="6">
        <v>2.5461494790605999E-2</v>
      </c>
      <c r="H1092" s="6">
        <f t="shared" si="16"/>
        <v>1.3993646884314522E-5</v>
      </c>
    </row>
    <row r="1093" spans="1:8" x14ac:dyDescent="0.2">
      <c r="A1093" t="s">
        <v>22</v>
      </c>
      <c r="B1093" t="s">
        <v>3002</v>
      </c>
      <c r="C1093" s="3">
        <v>5.7331E-2</v>
      </c>
      <c r="D1093" s="3">
        <v>7.2165999999999994E-2</v>
      </c>
      <c r="E1093" s="3">
        <v>4.6886999999999998E-2</v>
      </c>
      <c r="F1093" s="8">
        <v>1214</v>
      </c>
      <c r="G1093" s="6">
        <v>1</v>
      </c>
      <c r="H1093" s="6">
        <f t="shared" ref="H1093:H1156" si="17">C1093/D1093</f>
        <v>0.79443228112961795</v>
      </c>
    </row>
    <row r="1094" spans="1:8" x14ac:dyDescent="0.2">
      <c r="A1094" t="s">
        <v>222</v>
      </c>
      <c r="B1094" t="s">
        <v>3003</v>
      </c>
      <c r="C1094" s="3">
        <v>0.36543399999999998</v>
      </c>
      <c r="D1094" s="3">
        <v>0.20222499999999999</v>
      </c>
      <c r="E1094" s="3">
        <v>2.1496000000000001E-2</v>
      </c>
      <c r="F1094" s="8">
        <v>1201</v>
      </c>
      <c r="G1094" s="6">
        <v>1</v>
      </c>
      <c r="H1094" s="6">
        <f t="shared" si="17"/>
        <v>1.8070663864507355</v>
      </c>
    </row>
    <row r="1095" spans="1:8" x14ac:dyDescent="0.2">
      <c r="A1095" t="s">
        <v>223</v>
      </c>
      <c r="B1095" t="s">
        <v>3004</v>
      </c>
      <c r="C1095" s="3">
        <v>9.9999999999999995E-7</v>
      </c>
      <c r="D1095" s="3">
        <v>0.107599</v>
      </c>
      <c r="E1095" s="3">
        <v>0.5</v>
      </c>
      <c r="F1095" s="8">
        <v>1180</v>
      </c>
      <c r="G1095" s="6">
        <v>2.5452316888590398E-2</v>
      </c>
      <c r="H1095" s="6">
        <f t="shared" si="17"/>
        <v>9.2937666706939651E-6</v>
      </c>
    </row>
    <row r="1096" spans="1:8" x14ac:dyDescent="0.2">
      <c r="A1096" t="s">
        <v>224</v>
      </c>
      <c r="B1096" t="s">
        <v>3005</v>
      </c>
      <c r="C1096" s="3">
        <v>1.8420000000000001E-3</v>
      </c>
      <c r="D1096" s="3">
        <v>4.0085000000000003E-2</v>
      </c>
      <c r="E1096" s="3">
        <v>0.47897000000000001</v>
      </c>
      <c r="F1096" s="8">
        <v>1214</v>
      </c>
      <c r="G1096" s="6">
        <v>1</v>
      </c>
      <c r="H1096" s="6">
        <f t="shared" si="17"/>
        <v>4.5952351253586127E-2</v>
      </c>
    </row>
    <row r="1097" spans="1:8" x14ac:dyDescent="0.2">
      <c r="A1097" t="s">
        <v>225</v>
      </c>
      <c r="B1097" t="s">
        <v>3006</v>
      </c>
      <c r="C1097" s="3">
        <v>0.4214</v>
      </c>
      <c r="D1097" s="3">
        <v>0.21598500000000001</v>
      </c>
      <c r="E1097" s="3">
        <v>9.5135999999999998E-2</v>
      </c>
      <c r="F1097" s="8">
        <v>1214</v>
      </c>
      <c r="G1097" s="6">
        <v>1</v>
      </c>
      <c r="H1097" s="6">
        <f t="shared" si="17"/>
        <v>1.9510614163020579</v>
      </c>
    </row>
    <row r="1098" spans="1:8" x14ac:dyDescent="0.2">
      <c r="A1098" t="s">
        <v>226</v>
      </c>
      <c r="B1098" t="s">
        <v>3007</v>
      </c>
      <c r="C1098" s="3">
        <v>6.2937000000000007E-2</v>
      </c>
      <c r="D1098" s="3">
        <v>9.9653000000000005E-2</v>
      </c>
      <c r="E1098" s="3">
        <v>0.14488999999999999</v>
      </c>
      <c r="F1098" s="8">
        <v>1207</v>
      </c>
      <c r="G1098" s="6">
        <v>1</v>
      </c>
      <c r="H1098" s="6">
        <f t="shared" si="17"/>
        <v>0.63156151846908781</v>
      </c>
    </row>
    <row r="1099" spans="1:8" x14ac:dyDescent="0.2">
      <c r="A1099" t="s">
        <v>227</v>
      </c>
      <c r="B1099" t="s">
        <v>3008</v>
      </c>
      <c r="C1099" s="3">
        <v>0.166273</v>
      </c>
      <c r="D1099" s="3">
        <v>0.11545900000000001</v>
      </c>
      <c r="E1099" s="3">
        <v>2.8119999999999998E-5</v>
      </c>
      <c r="F1099" s="8">
        <v>1215</v>
      </c>
      <c r="G1099" s="6">
        <v>1</v>
      </c>
      <c r="H1099" s="6">
        <f t="shared" si="17"/>
        <v>1.4401042794411869</v>
      </c>
    </row>
    <row r="1100" spans="1:8" x14ac:dyDescent="0.2">
      <c r="A1100" t="s">
        <v>228</v>
      </c>
      <c r="B1100" t="s">
        <v>3009</v>
      </c>
      <c r="C1100" s="3">
        <v>3.3654999999999997E-2</v>
      </c>
      <c r="D1100" s="3">
        <v>7.5213000000000002E-2</v>
      </c>
      <c r="E1100" s="3">
        <v>0.23479</v>
      </c>
      <c r="F1100" s="8">
        <v>1206</v>
      </c>
      <c r="G1100" s="6">
        <v>1</v>
      </c>
      <c r="H1100" s="6">
        <f t="shared" si="17"/>
        <v>0.44746253972052696</v>
      </c>
    </row>
    <row r="1101" spans="1:8" x14ac:dyDescent="0.2">
      <c r="A1101" t="s">
        <v>229</v>
      </c>
      <c r="B1101" t="s">
        <v>3010</v>
      </c>
      <c r="C1101" s="3">
        <v>0.23435300000000001</v>
      </c>
      <c r="D1101" s="3">
        <v>0.18540699999999999</v>
      </c>
      <c r="E1101" s="3">
        <v>5.0642E-2</v>
      </c>
      <c r="F1101" s="8">
        <v>1225</v>
      </c>
      <c r="G1101" s="6">
        <v>1</v>
      </c>
      <c r="H1101" s="6">
        <f t="shared" si="17"/>
        <v>1.2639921901546329</v>
      </c>
    </row>
    <row r="1102" spans="1:8" x14ac:dyDescent="0.2">
      <c r="A1102" t="s">
        <v>230</v>
      </c>
      <c r="B1102" t="s">
        <v>3011</v>
      </c>
      <c r="C1102" s="3">
        <v>0.119808</v>
      </c>
      <c r="D1102" s="3">
        <v>0.127696</v>
      </c>
      <c r="E1102" s="3">
        <v>1.5018999999999999E-2</v>
      </c>
      <c r="F1102" s="8">
        <v>1195</v>
      </c>
      <c r="G1102" s="6">
        <v>1</v>
      </c>
      <c r="H1102" s="6">
        <f t="shared" si="17"/>
        <v>0.93822829219396064</v>
      </c>
    </row>
    <row r="1103" spans="1:8" x14ac:dyDescent="0.2">
      <c r="A1103" t="s">
        <v>231</v>
      </c>
      <c r="B1103" t="s">
        <v>3012</v>
      </c>
      <c r="C1103" s="3">
        <v>0.25688499999999997</v>
      </c>
      <c r="D1103" s="3">
        <v>0.179919</v>
      </c>
      <c r="E1103" s="3">
        <v>1.5358999999999999E-2</v>
      </c>
      <c r="F1103" s="8">
        <v>1198</v>
      </c>
      <c r="G1103" s="6">
        <v>1</v>
      </c>
      <c r="H1103" s="6">
        <f t="shared" si="17"/>
        <v>1.4277813905146204</v>
      </c>
    </row>
    <row r="1104" spans="1:8" x14ac:dyDescent="0.2">
      <c r="A1104" t="s">
        <v>23</v>
      </c>
      <c r="B1104" t="s">
        <v>3013</v>
      </c>
      <c r="C1104" s="3">
        <v>9.9999999999999995E-7</v>
      </c>
      <c r="D1104" s="3">
        <v>4.3536999999999999E-2</v>
      </c>
      <c r="E1104" s="3">
        <v>0.5</v>
      </c>
      <c r="F1104" s="8">
        <v>1217</v>
      </c>
      <c r="G1104" s="6">
        <v>2.5459407351318099E-2</v>
      </c>
      <c r="H1104" s="6">
        <f t="shared" si="17"/>
        <v>2.2968968922985045E-5</v>
      </c>
    </row>
    <row r="1105" spans="1:8" x14ac:dyDescent="0.2">
      <c r="A1105" t="s">
        <v>232</v>
      </c>
      <c r="B1105" t="s">
        <v>3014</v>
      </c>
      <c r="C1105" s="3">
        <v>2.6071E-2</v>
      </c>
      <c r="D1105" s="3">
        <v>7.1842000000000003E-2</v>
      </c>
      <c r="E1105" s="3">
        <v>0.29798999999999998</v>
      </c>
      <c r="F1105" s="8">
        <v>1191</v>
      </c>
      <c r="G1105" s="6">
        <v>1</v>
      </c>
      <c r="H1105" s="6">
        <f t="shared" si="17"/>
        <v>0.3628935720052337</v>
      </c>
    </row>
    <row r="1106" spans="1:8" x14ac:dyDescent="0.2">
      <c r="A1106" t="s">
        <v>233</v>
      </c>
      <c r="B1106" t="s">
        <v>3015</v>
      </c>
      <c r="C1106" s="3">
        <v>0.32396000000000003</v>
      </c>
      <c r="D1106" s="3">
        <v>0.21510699999999999</v>
      </c>
      <c r="E1106" s="3">
        <v>0.21185999999999999</v>
      </c>
      <c r="F1106" s="8">
        <v>1198</v>
      </c>
      <c r="G1106" s="6">
        <v>1</v>
      </c>
      <c r="H1106" s="6">
        <f t="shared" si="17"/>
        <v>1.5060411795060133</v>
      </c>
    </row>
    <row r="1107" spans="1:8" x14ac:dyDescent="0.2">
      <c r="A1107" t="s">
        <v>234</v>
      </c>
      <c r="B1107" t="s">
        <v>3016</v>
      </c>
      <c r="C1107" s="3">
        <v>5.8470000000000001E-2</v>
      </c>
      <c r="D1107" s="3">
        <v>0.10151300000000001</v>
      </c>
      <c r="E1107" s="3">
        <v>0.15570999999999999</v>
      </c>
      <c r="F1107" s="8">
        <v>1206</v>
      </c>
      <c r="G1107" s="6">
        <v>1</v>
      </c>
      <c r="H1107" s="6">
        <f t="shared" si="17"/>
        <v>0.57598534177888538</v>
      </c>
    </row>
    <row r="1108" spans="1:8" x14ac:dyDescent="0.2">
      <c r="A1108" t="s">
        <v>235</v>
      </c>
      <c r="B1108" t="s">
        <v>3017</v>
      </c>
      <c r="C1108" s="3">
        <v>5.3122999999999997E-2</v>
      </c>
      <c r="D1108" s="3">
        <v>0.115801</v>
      </c>
      <c r="E1108" s="3">
        <v>0.25872000000000001</v>
      </c>
      <c r="F1108" s="8">
        <v>1209</v>
      </c>
      <c r="G1108" s="6">
        <v>1</v>
      </c>
      <c r="H1108" s="6">
        <f t="shared" si="17"/>
        <v>0.45874387958653201</v>
      </c>
    </row>
    <row r="1109" spans="1:8" x14ac:dyDescent="0.2">
      <c r="A1109" t="s">
        <v>236</v>
      </c>
      <c r="B1109" t="s">
        <v>3018</v>
      </c>
      <c r="C1109" s="3">
        <v>1.1873E-2</v>
      </c>
      <c r="D1109" s="3">
        <v>6.719E-2</v>
      </c>
      <c r="E1109" s="3">
        <v>0.42655999999999999</v>
      </c>
      <c r="F1109" s="8">
        <v>1194</v>
      </c>
      <c r="G1109" s="6">
        <v>1</v>
      </c>
      <c r="H1109" s="6">
        <f t="shared" si="17"/>
        <v>0.17670784342908172</v>
      </c>
    </row>
    <row r="1110" spans="1:8" x14ac:dyDescent="0.2">
      <c r="A1110" t="s">
        <v>237</v>
      </c>
      <c r="B1110" t="s">
        <v>3019</v>
      </c>
      <c r="C1110" s="3">
        <v>0.15901100000000001</v>
      </c>
      <c r="D1110" s="3">
        <v>0.110471</v>
      </c>
      <c r="E1110" s="3">
        <v>2.1852999999999999E-5</v>
      </c>
      <c r="F1110" s="8">
        <v>1220</v>
      </c>
      <c r="G1110" s="6">
        <v>1</v>
      </c>
      <c r="H1110" s="6">
        <f t="shared" si="17"/>
        <v>1.4393913334721331</v>
      </c>
    </row>
    <row r="1111" spans="1:8" x14ac:dyDescent="0.2">
      <c r="A1111" t="s">
        <v>238</v>
      </c>
      <c r="B1111" t="s">
        <v>3020</v>
      </c>
      <c r="C1111" s="3">
        <v>0.20544799999999999</v>
      </c>
      <c r="D1111" s="3">
        <v>0.16983400000000001</v>
      </c>
      <c r="E1111" s="3">
        <v>3.4437999999999999E-3</v>
      </c>
      <c r="F1111" s="8">
        <v>1215</v>
      </c>
      <c r="G1111" s="6">
        <v>1</v>
      </c>
      <c r="H1111" s="6">
        <f t="shared" si="17"/>
        <v>1.2096988824381454</v>
      </c>
    </row>
    <row r="1112" spans="1:8" x14ac:dyDescent="0.2">
      <c r="A1112" t="s">
        <v>239</v>
      </c>
      <c r="B1112" t="s">
        <v>3021</v>
      </c>
      <c r="C1112" s="3">
        <v>9.9999999999999995E-7</v>
      </c>
      <c r="D1112" s="3">
        <v>8.0152000000000001E-2</v>
      </c>
      <c r="E1112" s="3">
        <v>0.5</v>
      </c>
      <c r="F1112" s="8">
        <v>1203</v>
      </c>
      <c r="G1112" s="6">
        <v>2.5456737127380401E-2</v>
      </c>
      <c r="H1112" s="6">
        <f t="shared" si="17"/>
        <v>1.2476295039425092E-5</v>
      </c>
    </row>
    <row r="1113" spans="1:8" x14ac:dyDescent="0.2">
      <c r="A1113" t="s">
        <v>240</v>
      </c>
      <c r="B1113" t="s">
        <v>3022</v>
      </c>
      <c r="C1113" s="3">
        <v>2.2571000000000001E-2</v>
      </c>
      <c r="D1113" s="3">
        <v>5.765E-2</v>
      </c>
      <c r="E1113" s="3">
        <v>0.27305000000000001</v>
      </c>
      <c r="F1113" s="8">
        <v>1188</v>
      </c>
      <c r="G1113" s="6">
        <v>1</v>
      </c>
      <c r="H1113" s="6">
        <f t="shared" si="17"/>
        <v>0.39151777970511709</v>
      </c>
    </row>
    <row r="1114" spans="1:8" x14ac:dyDescent="0.2">
      <c r="A1114" t="s">
        <v>241</v>
      </c>
      <c r="B1114" t="s">
        <v>3023</v>
      </c>
      <c r="C1114" s="3">
        <v>1.4156999999999999E-2</v>
      </c>
      <c r="D1114" s="3">
        <v>5.9339000000000003E-2</v>
      </c>
      <c r="E1114" s="3">
        <v>0.3795</v>
      </c>
      <c r="F1114" s="8">
        <v>1201</v>
      </c>
      <c r="G1114" s="6">
        <v>1</v>
      </c>
      <c r="H1114" s="6">
        <f t="shared" si="17"/>
        <v>0.23857833802389658</v>
      </c>
    </row>
    <row r="1115" spans="1:8" x14ac:dyDescent="0.2">
      <c r="A1115" t="s">
        <v>24</v>
      </c>
      <c r="B1115" t="s">
        <v>3024</v>
      </c>
      <c r="C1115" s="3">
        <v>0.110358</v>
      </c>
      <c r="D1115" s="3">
        <v>0.107562</v>
      </c>
      <c r="E1115" s="3">
        <v>7.1148000000000001E-3</v>
      </c>
      <c r="F1115" s="8">
        <v>1209</v>
      </c>
      <c r="G1115" s="6">
        <v>1</v>
      </c>
      <c r="H1115" s="6">
        <f t="shared" si="17"/>
        <v>1.0259943102582696</v>
      </c>
    </row>
    <row r="1116" spans="1:8" x14ac:dyDescent="0.2">
      <c r="A1116" t="s">
        <v>242</v>
      </c>
      <c r="B1116" t="s">
        <v>3025</v>
      </c>
      <c r="C1116" s="3">
        <v>0.19103600000000001</v>
      </c>
      <c r="D1116" s="3">
        <v>0.17118</v>
      </c>
      <c r="E1116" s="3">
        <v>0.14873</v>
      </c>
      <c r="F1116" s="8">
        <v>1199</v>
      </c>
      <c r="G1116" s="6">
        <v>1</v>
      </c>
      <c r="H1116" s="6">
        <f t="shared" si="17"/>
        <v>1.1159948592125248</v>
      </c>
    </row>
    <row r="1117" spans="1:8" x14ac:dyDescent="0.2">
      <c r="A1117" t="s">
        <v>243</v>
      </c>
      <c r="B1117" t="s">
        <v>3026</v>
      </c>
      <c r="C1117" s="3">
        <v>9.9999999999999995E-7</v>
      </c>
      <c r="D1117" s="3">
        <v>9.3467999999999996E-2</v>
      </c>
      <c r="E1117" s="3">
        <v>0.5</v>
      </c>
      <c r="F1117" s="8">
        <v>1229</v>
      </c>
      <c r="G1117" s="6">
        <v>2.5461684100448499E-2</v>
      </c>
      <c r="H1117" s="6">
        <f t="shared" si="17"/>
        <v>1.0698848803868704E-5</v>
      </c>
    </row>
    <row r="1118" spans="1:8" x14ac:dyDescent="0.2">
      <c r="A1118" t="s">
        <v>244</v>
      </c>
      <c r="B1118" t="s">
        <v>3027</v>
      </c>
      <c r="C1118" s="3">
        <v>0.106326</v>
      </c>
      <c r="D1118" s="3">
        <v>0.118565</v>
      </c>
      <c r="E1118" s="3">
        <v>2.3193999999999999E-2</v>
      </c>
      <c r="F1118" s="8">
        <v>1182</v>
      </c>
      <c r="G1118" s="6">
        <v>1</v>
      </c>
      <c r="H1118" s="6">
        <f t="shared" si="17"/>
        <v>0.89677392147767043</v>
      </c>
    </row>
    <row r="1119" spans="1:8" x14ac:dyDescent="0.2">
      <c r="A1119" t="s">
        <v>245</v>
      </c>
      <c r="B1119" t="s">
        <v>3028</v>
      </c>
      <c r="C1119" s="3">
        <v>0.55681099999999994</v>
      </c>
      <c r="D1119" s="3">
        <v>0.18843499999999999</v>
      </c>
      <c r="E1119" s="3">
        <v>5.9999000000000001E-10</v>
      </c>
      <c r="F1119" s="8">
        <v>1219</v>
      </c>
      <c r="G1119" s="6">
        <v>1</v>
      </c>
      <c r="H1119" s="6">
        <f t="shared" si="17"/>
        <v>2.9549234484039588</v>
      </c>
    </row>
    <row r="1120" spans="1:8" x14ac:dyDescent="0.2">
      <c r="A1120" t="s">
        <v>246</v>
      </c>
      <c r="B1120" t="s">
        <v>3029</v>
      </c>
      <c r="C1120" s="3">
        <v>0.40923300000000001</v>
      </c>
      <c r="D1120" s="3">
        <v>0.19631599999999999</v>
      </c>
      <c r="E1120" s="3">
        <v>6.1091999999999997E-7</v>
      </c>
      <c r="F1120" s="8">
        <v>1210</v>
      </c>
      <c r="G1120" s="6">
        <v>1</v>
      </c>
      <c r="H1120" s="6">
        <f t="shared" si="17"/>
        <v>2.0845626439006502</v>
      </c>
    </row>
    <row r="1121" spans="1:8" x14ac:dyDescent="0.2">
      <c r="A1121" t="s">
        <v>3030</v>
      </c>
      <c r="B1121" t="s">
        <v>3031</v>
      </c>
      <c r="C1121" s="3">
        <v>9.9999999999999995E-7</v>
      </c>
      <c r="D1121" s="3">
        <v>9.4383999999999996E-2</v>
      </c>
      <c r="E1121" s="3">
        <v>0.5</v>
      </c>
      <c r="F1121" s="8">
        <v>1201</v>
      </c>
      <c r="G1121" s="6">
        <v>2.5456354420290799E-2</v>
      </c>
      <c r="H1121" s="6">
        <f t="shared" si="17"/>
        <v>1.0595016104424478E-5</v>
      </c>
    </row>
    <row r="1122" spans="1:8" x14ac:dyDescent="0.2">
      <c r="A1122" t="s">
        <v>3030</v>
      </c>
      <c r="B1122" t="s">
        <v>3032</v>
      </c>
      <c r="C1122" s="3">
        <v>9.9999999999999995E-7</v>
      </c>
      <c r="D1122" s="3">
        <v>9.4383999999999996E-2</v>
      </c>
      <c r="E1122" s="3">
        <v>0.5</v>
      </c>
      <c r="F1122" s="8">
        <v>1201</v>
      </c>
      <c r="G1122" s="6">
        <v>2.5456354420290799E-2</v>
      </c>
      <c r="H1122" s="6">
        <f t="shared" si="17"/>
        <v>1.0595016104424478E-5</v>
      </c>
    </row>
    <row r="1123" spans="1:8" x14ac:dyDescent="0.2">
      <c r="A1123" t="s">
        <v>247</v>
      </c>
      <c r="B1123" t="s">
        <v>3033</v>
      </c>
      <c r="C1123" s="3">
        <v>0.40093499999999999</v>
      </c>
      <c r="D1123" s="3">
        <v>0.21585799999999999</v>
      </c>
      <c r="E1123" s="3">
        <v>8.4191000000000002E-2</v>
      </c>
      <c r="F1123" s="8">
        <v>1212</v>
      </c>
      <c r="G1123" s="6">
        <v>1</v>
      </c>
      <c r="H1123" s="6">
        <f t="shared" si="17"/>
        <v>1.8574016251424548</v>
      </c>
    </row>
    <row r="1124" spans="1:8" x14ac:dyDescent="0.2">
      <c r="A1124" t="s">
        <v>248</v>
      </c>
      <c r="B1124" t="s">
        <v>3034</v>
      </c>
      <c r="C1124" s="3">
        <v>5.6699999999999997E-3</v>
      </c>
      <c r="D1124" s="3">
        <v>5.1785999999999999E-2</v>
      </c>
      <c r="E1124" s="3">
        <v>0.45340000000000003</v>
      </c>
      <c r="F1124" s="8">
        <v>1190</v>
      </c>
      <c r="G1124" s="6">
        <v>1</v>
      </c>
      <c r="H1124" s="6">
        <f t="shared" si="17"/>
        <v>0.1094890510948905</v>
      </c>
    </row>
    <row r="1125" spans="1:8" x14ac:dyDescent="0.2">
      <c r="A1125" t="s">
        <v>249</v>
      </c>
      <c r="B1125" t="s">
        <v>3035</v>
      </c>
      <c r="C1125" s="3">
        <v>8.1950999999999996E-2</v>
      </c>
      <c r="D1125" s="3">
        <v>8.5386000000000004E-2</v>
      </c>
      <c r="E1125" s="3">
        <v>1.3158E-2</v>
      </c>
      <c r="F1125" s="8">
        <v>1221</v>
      </c>
      <c r="G1125" s="6">
        <v>1</v>
      </c>
      <c r="H1125" s="6">
        <f t="shared" si="17"/>
        <v>0.95977092263368691</v>
      </c>
    </row>
    <row r="1126" spans="1:8" x14ac:dyDescent="0.2">
      <c r="A1126" t="s">
        <v>250</v>
      </c>
      <c r="B1126" t="s">
        <v>3036</v>
      </c>
      <c r="C1126" s="3">
        <v>2.3761000000000001E-2</v>
      </c>
      <c r="D1126" s="3">
        <v>6.0134E-2</v>
      </c>
      <c r="E1126" s="3">
        <v>0.27050000000000002</v>
      </c>
      <c r="F1126" s="8">
        <v>1143</v>
      </c>
      <c r="G1126" s="6">
        <v>1</v>
      </c>
      <c r="H1126" s="6">
        <f t="shared" si="17"/>
        <v>0.39513420028602786</v>
      </c>
    </row>
    <row r="1127" spans="1:8" x14ac:dyDescent="0.2">
      <c r="A1127" t="s">
        <v>25</v>
      </c>
      <c r="B1127" t="s">
        <v>3037</v>
      </c>
      <c r="C1127" s="3">
        <v>0.33552300000000002</v>
      </c>
      <c r="D1127" s="3">
        <v>0.21376100000000001</v>
      </c>
      <c r="E1127" s="3">
        <v>0.19328999999999999</v>
      </c>
      <c r="F1127" s="8">
        <v>1196</v>
      </c>
      <c r="G1127" s="6">
        <v>1</v>
      </c>
      <c r="H1127" s="6">
        <f t="shared" si="17"/>
        <v>1.5696174699781531</v>
      </c>
    </row>
    <row r="1128" spans="1:8" x14ac:dyDescent="0.2">
      <c r="A1128" t="s">
        <v>251</v>
      </c>
      <c r="B1128" t="s">
        <v>3038</v>
      </c>
      <c r="C1128" s="3">
        <v>9.9999999999999995E-7</v>
      </c>
      <c r="D1128" s="3">
        <v>7.2357000000000005E-2</v>
      </c>
      <c r="E1128" s="3">
        <v>0.5</v>
      </c>
      <c r="F1128" s="8">
        <v>1141</v>
      </c>
      <c r="G1128" s="6">
        <v>2.5444723574233701E-2</v>
      </c>
      <c r="H1128" s="6">
        <f t="shared" si="17"/>
        <v>1.3820362922730349E-5</v>
      </c>
    </row>
    <row r="1129" spans="1:8" x14ac:dyDescent="0.2">
      <c r="A1129" t="s">
        <v>252</v>
      </c>
      <c r="B1129" t="s">
        <v>3039</v>
      </c>
      <c r="C1129" s="3">
        <v>0.145035</v>
      </c>
      <c r="D1129" s="3">
        <v>0.167461</v>
      </c>
      <c r="E1129" s="3">
        <v>8.8109000000000007E-2</v>
      </c>
      <c r="F1129" s="8">
        <v>1185</v>
      </c>
      <c r="G1129" s="6">
        <v>1</v>
      </c>
      <c r="H1129" s="6">
        <f t="shared" si="17"/>
        <v>0.86608225198702982</v>
      </c>
    </row>
    <row r="1130" spans="1:8" x14ac:dyDescent="0.2">
      <c r="A1130" t="s">
        <v>253</v>
      </c>
      <c r="B1130" t="s">
        <v>3040</v>
      </c>
      <c r="C1130" s="3">
        <v>0.32422499999999999</v>
      </c>
      <c r="D1130" s="3">
        <v>0.201236</v>
      </c>
      <c r="E1130" s="3">
        <v>1.0191E-2</v>
      </c>
      <c r="F1130" s="8">
        <v>1209</v>
      </c>
      <c r="G1130" s="6">
        <v>1</v>
      </c>
      <c r="H1130" s="6">
        <f t="shared" si="17"/>
        <v>1.6111679818720308</v>
      </c>
    </row>
    <row r="1131" spans="1:8" x14ac:dyDescent="0.2">
      <c r="A1131" t="s">
        <v>254</v>
      </c>
      <c r="B1131" t="s">
        <v>3041</v>
      </c>
      <c r="C1131" s="3">
        <v>7.2232000000000005E-2</v>
      </c>
      <c r="D1131" s="3">
        <v>7.7245999999999995E-2</v>
      </c>
      <c r="E1131" s="3">
        <v>1.6636999999999999E-2</v>
      </c>
      <c r="F1131" s="8">
        <v>1205</v>
      </c>
      <c r="G1131" s="6">
        <v>1</v>
      </c>
      <c r="H1131" s="6">
        <f t="shared" si="17"/>
        <v>0.93509049012246603</v>
      </c>
    </row>
    <row r="1132" spans="1:8" x14ac:dyDescent="0.2">
      <c r="A1132" t="s">
        <v>255</v>
      </c>
      <c r="B1132" t="s">
        <v>3042</v>
      </c>
      <c r="C1132" s="3">
        <v>0.16184399999999999</v>
      </c>
      <c r="D1132" s="3">
        <v>0.15634899999999999</v>
      </c>
      <c r="E1132" s="3">
        <v>0.10682999999999999</v>
      </c>
      <c r="F1132" s="8">
        <v>1193</v>
      </c>
      <c r="G1132" s="6">
        <v>1</v>
      </c>
      <c r="H1132" s="6">
        <f t="shared" si="17"/>
        <v>1.0351457316644175</v>
      </c>
    </row>
    <row r="1133" spans="1:8" x14ac:dyDescent="0.2">
      <c r="A1133" t="s">
        <v>256</v>
      </c>
      <c r="B1133" t="s">
        <v>3043</v>
      </c>
      <c r="C1133" s="3">
        <v>3.8439000000000001E-2</v>
      </c>
      <c r="D1133" s="3">
        <v>7.7822000000000002E-2</v>
      </c>
      <c r="E1133" s="3">
        <v>0.19900000000000001</v>
      </c>
      <c r="F1133" s="8">
        <v>1177</v>
      </c>
      <c r="G1133" s="6">
        <v>1</v>
      </c>
      <c r="H1133" s="6">
        <f t="shared" si="17"/>
        <v>0.49393487702706174</v>
      </c>
    </row>
    <row r="1134" spans="1:8" x14ac:dyDescent="0.2">
      <c r="A1134" t="s">
        <v>257</v>
      </c>
      <c r="B1134" t="s">
        <v>3044</v>
      </c>
      <c r="C1134" s="3">
        <v>9.9999999999999995E-7</v>
      </c>
      <c r="D1134" s="3">
        <v>0.19989499999999999</v>
      </c>
      <c r="E1134" s="3">
        <v>0.5</v>
      </c>
      <c r="F1134" s="8">
        <v>1035</v>
      </c>
      <c r="G1134" s="6">
        <v>2.5423413364130801E-2</v>
      </c>
      <c r="H1134" s="6">
        <f t="shared" si="17"/>
        <v>5.0026263788488955E-6</v>
      </c>
    </row>
    <row r="1135" spans="1:8" x14ac:dyDescent="0.2">
      <c r="A1135" t="s">
        <v>258</v>
      </c>
      <c r="B1135" t="s">
        <v>3045</v>
      </c>
      <c r="C1135" s="3">
        <v>6.3089999999999993E-2</v>
      </c>
      <c r="D1135" s="3">
        <v>0.12037299999999999</v>
      </c>
      <c r="E1135" s="3">
        <v>0.19450999999999999</v>
      </c>
      <c r="F1135" s="8">
        <v>1090</v>
      </c>
      <c r="G1135" s="6">
        <v>1</v>
      </c>
      <c r="H1135" s="6">
        <f t="shared" si="17"/>
        <v>0.52412085766741712</v>
      </c>
    </row>
    <row r="1136" spans="1:8" x14ac:dyDescent="0.2">
      <c r="A1136" t="s">
        <v>259</v>
      </c>
      <c r="B1136" t="s">
        <v>3046</v>
      </c>
      <c r="C1136" s="3">
        <v>1.5927E-2</v>
      </c>
      <c r="D1136" s="3">
        <v>5.9957999999999997E-2</v>
      </c>
      <c r="E1136" s="3">
        <v>0.35954999999999998</v>
      </c>
      <c r="F1136" s="8">
        <v>1140</v>
      </c>
      <c r="G1136" s="6">
        <v>1</v>
      </c>
      <c r="H1136" s="6">
        <f t="shared" si="17"/>
        <v>0.26563594516161315</v>
      </c>
    </row>
    <row r="1137" spans="1:8" x14ac:dyDescent="0.2">
      <c r="A1137" t="s">
        <v>260</v>
      </c>
      <c r="B1137" t="s">
        <v>3047</v>
      </c>
      <c r="C1137" s="3">
        <v>0.50203500000000001</v>
      </c>
      <c r="D1137" s="3">
        <v>0.19949500000000001</v>
      </c>
      <c r="E1137" s="3">
        <v>1.8691999999999999E-3</v>
      </c>
      <c r="F1137" s="8">
        <v>1189</v>
      </c>
      <c r="G1137" s="6">
        <v>1</v>
      </c>
      <c r="H1137" s="6">
        <f t="shared" si="17"/>
        <v>2.5165292363217122</v>
      </c>
    </row>
    <row r="1138" spans="1:8" x14ac:dyDescent="0.2">
      <c r="A1138" t="s">
        <v>26</v>
      </c>
      <c r="B1138" t="s">
        <v>3048</v>
      </c>
      <c r="C1138" s="3">
        <v>8.4789000000000003E-2</v>
      </c>
      <c r="D1138" s="3">
        <v>9.4416E-2</v>
      </c>
      <c r="E1138" s="3">
        <v>2.4806999999999999E-2</v>
      </c>
      <c r="F1138" s="8">
        <v>1205</v>
      </c>
      <c r="G1138" s="6">
        <v>1</v>
      </c>
      <c r="H1138" s="6">
        <f t="shared" si="17"/>
        <v>0.89803634977122526</v>
      </c>
    </row>
    <row r="1139" spans="1:8" x14ac:dyDescent="0.2">
      <c r="A1139" t="s">
        <v>261</v>
      </c>
      <c r="B1139" t="s">
        <v>3049</v>
      </c>
      <c r="C1139" s="3">
        <v>0.18521699999999999</v>
      </c>
      <c r="D1139" s="3">
        <v>0.15714600000000001</v>
      </c>
      <c r="E1139" s="3">
        <v>4.9251000000000003E-2</v>
      </c>
      <c r="F1139" s="8">
        <v>1147</v>
      </c>
      <c r="G1139" s="6">
        <v>1</v>
      </c>
      <c r="H1139" s="6">
        <f t="shared" si="17"/>
        <v>1.178630063762361</v>
      </c>
    </row>
    <row r="1140" spans="1:8" x14ac:dyDescent="0.2">
      <c r="A1140" t="s">
        <v>262</v>
      </c>
      <c r="B1140" t="s">
        <v>3050</v>
      </c>
      <c r="C1140" s="3">
        <v>9.9999999999999995E-7</v>
      </c>
      <c r="D1140" s="3">
        <v>5.9288E-2</v>
      </c>
      <c r="E1140" s="3">
        <v>0.5</v>
      </c>
      <c r="F1140" s="8">
        <v>1135</v>
      </c>
      <c r="G1140" s="6">
        <v>2.5443544090883698E-2</v>
      </c>
      <c r="H1140" s="6">
        <f t="shared" si="17"/>
        <v>1.6866819592497637E-5</v>
      </c>
    </row>
    <row r="1141" spans="1:8" x14ac:dyDescent="0.2">
      <c r="A1141" t="s">
        <v>263</v>
      </c>
      <c r="B1141" t="s">
        <v>3051</v>
      </c>
      <c r="C1141" s="3">
        <v>3.5298000000000003E-2</v>
      </c>
      <c r="D1141" s="3">
        <v>6.9181000000000006E-2</v>
      </c>
      <c r="E1141" s="3">
        <v>0.19353000000000001</v>
      </c>
      <c r="F1141" s="8">
        <v>1215</v>
      </c>
      <c r="G1141" s="6">
        <v>1</v>
      </c>
      <c r="H1141" s="6">
        <f t="shared" si="17"/>
        <v>0.51022679637472712</v>
      </c>
    </row>
    <row r="1142" spans="1:8" x14ac:dyDescent="0.2">
      <c r="A1142" t="s">
        <v>264</v>
      </c>
      <c r="B1142" t="s">
        <v>3052</v>
      </c>
      <c r="C1142" s="3">
        <v>1.9935999999999999E-2</v>
      </c>
      <c r="D1142" s="3">
        <v>5.5914999999999999E-2</v>
      </c>
      <c r="E1142" s="3">
        <v>0.29677999999999999</v>
      </c>
      <c r="F1142" s="8">
        <v>1213</v>
      </c>
      <c r="G1142" s="6">
        <v>1</v>
      </c>
      <c r="H1142" s="6">
        <f t="shared" si="17"/>
        <v>0.3565411785746222</v>
      </c>
    </row>
    <row r="1143" spans="1:8" x14ac:dyDescent="0.2">
      <c r="A1143" t="s">
        <v>265</v>
      </c>
      <c r="B1143" t="s">
        <v>3053</v>
      </c>
      <c r="C1143" s="3">
        <v>5.6162999999999998E-2</v>
      </c>
      <c r="D1143" s="3">
        <v>7.9508999999999996E-2</v>
      </c>
      <c r="E1143" s="3">
        <v>8.4029000000000006E-2</v>
      </c>
      <c r="F1143" s="8">
        <v>1226</v>
      </c>
      <c r="G1143" s="6">
        <v>1</v>
      </c>
      <c r="H1143" s="6">
        <f t="shared" si="17"/>
        <v>0.70637286344942085</v>
      </c>
    </row>
    <row r="1144" spans="1:8" x14ac:dyDescent="0.2">
      <c r="A1144" t="s">
        <v>266</v>
      </c>
      <c r="B1144" t="s">
        <v>3054</v>
      </c>
      <c r="C1144" s="3">
        <v>3.8289999999999998E-2</v>
      </c>
      <c r="D1144" s="3">
        <v>6.3643000000000005E-2</v>
      </c>
      <c r="E1144" s="3">
        <v>0.13854</v>
      </c>
      <c r="F1144" s="8">
        <v>1216</v>
      </c>
      <c r="G1144" s="6">
        <v>1</v>
      </c>
      <c r="H1144" s="6">
        <f t="shared" si="17"/>
        <v>0.60163725782882638</v>
      </c>
    </row>
    <row r="1145" spans="1:8" x14ac:dyDescent="0.2">
      <c r="A1145" t="s">
        <v>267</v>
      </c>
      <c r="B1145" t="s">
        <v>3055</v>
      </c>
      <c r="C1145" s="3">
        <v>6.0178000000000002E-2</v>
      </c>
      <c r="D1145" s="3">
        <v>8.8618000000000002E-2</v>
      </c>
      <c r="E1145" s="3">
        <v>9.2073000000000002E-2</v>
      </c>
      <c r="F1145" s="8">
        <v>1203</v>
      </c>
      <c r="G1145" s="6">
        <v>1</v>
      </c>
      <c r="H1145" s="6">
        <f t="shared" si="17"/>
        <v>0.67907197183416468</v>
      </c>
    </row>
    <row r="1146" spans="1:8" x14ac:dyDescent="0.2">
      <c r="A1146" t="s">
        <v>268</v>
      </c>
      <c r="B1146" t="s">
        <v>3056</v>
      </c>
      <c r="C1146" s="3">
        <v>2.8679E-2</v>
      </c>
      <c r="D1146" s="3">
        <v>9.6610000000000001E-2</v>
      </c>
      <c r="E1146" s="3">
        <v>0.37361</v>
      </c>
      <c r="F1146" s="8">
        <v>1199</v>
      </c>
      <c r="G1146" s="6">
        <v>1</v>
      </c>
      <c r="H1146" s="6">
        <f t="shared" si="17"/>
        <v>0.29685332781285578</v>
      </c>
    </row>
    <row r="1147" spans="1:8" x14ac:dyDescent="0.2">
      <c r="A1147" t="s">
        <v>269</v>
      </c>
      <c r="B1147" t="s">
        <v>3057</v>
      </c>
      <c r="C1147" s="3">
        <v>0.15234400000000001</v>
      </c>
      <c r="D1147" s="3">
        <v>0.139955</v>
      </c>
      <c r="E1147" s="3">
        <v>6.5265999999999996E-3</v>
      </c>
      <c r="F1147" s="8">
        <v>1214</v>
      </c>
      <c r="G1147" s="6">
        <v>1</v>
      </c>
      <c r="H1147" s="6">
        <f t="shared" si="17"/>
        <v>1.0885213104212068</v>
      </c>
    </row>
    <row r="1148" spans="1:8" x14ac:dyDescent="0.2">
      <c r="A1148" t="s">
        <v>3058</v>
      </c>
      <c r="B1148" t="s">
        <v>3059</v>
      </c>
      <c r="C1148" s="3">
        <v>0.313392</v>
      </c>
      <c r="D1148" s="3">
        <v>0.15598100000000001</v>
      </c>
      <c r="E1148" s="3">
        <v>3.3128999999999997E-11</v>
      </c>
      <c r="F1148" s="8">
        <v>1193</v>
      </c>
      <c r="G1148" s="6">
        <v>1</v>
      </c>
      <c r="H1148" s="6">
        <f t="shared" si="17"/>
        <v>2.0091677832556529</v>
      </c>
    </row>
    <row r="1149" spans="1:8" x14ac:dyDescent="0.2">
      <c r="A1149" t="s">
        <v>3058</v>
      </c>
      <c r="B1149" t="s">
        <v>3060</v>
      </c>
      <c r="C1149" s="3">
        <v>0.313392</v>
      </c>
      <c r="D1149" s="3">
        <v>0.15598100000000001</v>
      </c>
      <c r="E1149" s="3">
        <v>3.3128999999999997E-11</v>
      </c>
      <c r="F1149" s="8">
        <v>1193</v>
      </c>
      <c r="G1149" s="6">
        <v>1</v>
      </c>
      <c r="H1149" s="6">
        <f t="shared" si="17"/>
        <v>2.0091677832556529</v>
      </c>
    </row>
    <row r="1150" spans="1:8" x14ac:dyDescent="0.2">
      <c r="A1150" t="s">
        <v>3058</v>
      </c>
      <c r="B1150" t="s">
        <v>3061</v>
      </c>
      <c r="C1150" s="3">
        <v>0.313392</v>
      </c>
      <c r="D1150" s="3">
        <v>0.15598100000000001</v>
      </c>
      <c r="E1150" s="3">
        <v>3.3128999999999997E-11</v>
      </c>
      <c r="F1150" s="8">
        <v>1193</v>
      </c>
      <c r="G1150" s="6">
        <v>1</v>
      </c>
      <c r="H1150" s="6">
        <f t="shared" si="17"/>
        <v>2.0091677832556529</v>
      </c>
    </row>
    <row r="1151" spans="1:8" x14ac:dyDescent="0.2">
      <c r="A1151" t="s">
        <v>27</v>
      </c>
      <c r="B1151" t="s">
        <v>3062</v>
      </c>
      <c r="C1151" s="3">
        <v>9.9999999999999995E-7</v>
      </c>
      <c r="D1151" s="3">
        <v>5.5497999999999999E-2</v>
      </c>
      <c r="E1151" s="3">
        <v>0.5</v>
      </c>
      <c r="F1151" s="8">
        <v>1212</v>
      </c>
      <c r="G1151" s="6">
        <v>2.54584554448728E-2</v>
      </c>
      <c r="H1151" s="6">
        <f t="shared" si="17"/>
        <v>1.8018667339363581E-5</v>
      </c>
    </row>
    <row r="1152" spans="1:8" x14ac:dyDescent="0.2">
      <c r="A1152" t="s">
        <v>270</v>
      </c>
      <c r="B1152" t="s">
        <v>3063</v>
      </c>
      <c r="C1152" s="3">
        <v>0.37290099999999998</v>
      </c>
      <c r="D1152" s="3">
        <v>0.20488799999999999</v>
      </c>
      <c r="E1152" s="3">
        <v>7.3293999999999998E-2</v>
      </c>
      <c r="F1152" s="8">
        <v>1206</v>
      </c>
      <c r="G1152" s="6">
        <v>1</v>
      </c>
      <c r="H1152" s="6">
        <f t="shared" si="17"/>
        <v>1.8200236226621374</v>
      </c>
    </row>
    <row r="1153" spans="1:8" x14ac:dyDescent="0.2">
      <c r="A1153" t="s">
        <v>271</v>
      </c>
      <c r="B1153" t="s">
        <v>3064</v>
      </c>
      <c r="C1153" s="3">
        <v>0.16943800000000001</v>
      </c>
      <c r="D1153" s="3">
        <v>0.157106</v>
      </c>
      <c r="E1153" s="3">
        <v>9.1182999999999993E-3</v>
      </c>
      <c r="F1153" s="8">
        <v>1161</v>
      </c>
      <c r="G1153" s="6">
        <v>1</v>
      </c>
      <c r="H1153" s="6">
        <f t="shared" si="17"/>
        <v>1.0784947742288646</v>
      </c>
    </row>
    <row r="1154" spans="1:8" x14ac:dyDescent="0.2">
      <c r="A1154" t="s">
        <v>272</v>
      </c>
      <c r="B1154" t="s">
        <v>3065</v>
      </c>
      <c r="C1154" s="3">
        <v>6.3209000000000001E-2</v>
      </c>
      <c r="D1154" s="3">
        <v>0.107962</v>
      </c>
      <c r="E1154" s="3">
        <v>0.16899</v>
      </c>
      <c r="F1154" s="8">
        <v>1204</v>
      </c>
      <c r="G1154" s="6">
        <v>1</v>
      </c>
      <c r="H1154" s="6">
        <f t="shared" si="17"/>
        <v>0.5854745188121746</v>
      </c>
    </row>
    <row r="1155" spans="1:8" x14ac:dyDescent="0.2">
      <c r="A1155" t="s">
        <v>273</v>
      </c>
      <c r="B1155" t="s">
        <v>3066</v>
      </c>
      <c r="C1155" s="3">
        <v>9.9999999999999995E-7</v>
      </c>
      <c r="D1155" s="3">
        <v>6.5998000000000001E-2</v>
      </c>
      <c r="E1155" s="3">
        <v>0.5</v>
      </c>
      <c r="F1155" s="8">
        <v>1054</v>
      </c>
      <c r="G1155" s="6">
        <v>2.5427309613285799E-2</v>
      </c>
      <c r="H1155" s="6">
        <f t="shared" si="17"/>
        <v>1.5151974302251582E-5</v>
      </c>
    </row>
    <row r="1156" spans="1:8" x14ac:dyDescent="0.2">
      <c r="A1156" t="s">
        <v>274</v>
      </c>
      <c r="B1156" t="s">
        <v>3067</v>
      </c>
      <c r="C1156" s="3">
        <v>0.17804500000000001</v>
      </c>
      <c r="D1156" s="3">
        <v>0.19981499999999999</v>
      </c>
      <c r="E1156" s="3">
        <v>0.18847</v>
      </c>
      <c r="F1156" s="8">
        <v>1187</v>
      </c>
      <c r="G1156" s="6">
        <v>1</v>
      </c>
      <c r="H1156" s="6">
        <f t="shared" si="17"/>
        <v>0.89104922052898938</v>
      </c>
    </row>
    <row r="1157" spans="1:8" x14ac:dyDescent="0.2">
      <c r="A1157" t="s">
        <v>275</v>
      </c>
      <c r="B1157" t="s">
        <v>3068</v>
      </c>
      <c r="C1157" s="3">
        <v>0.28089500000000001</v>
      </c>
      <c r="D1157" s="3">
        <v>0.14843799999999999</v>
      </c>
      <c r="E1157" s="3">
        <v>2.8576999999999999E-10</v>
      </c>
      <c r="F1157" s="8">
        <v>1197</v>
      </c>
      <c r="G1157" s="6">
        <v>1</v>
      </c>
      <c r="H1157" s="6">
        <f t="shared" ref="H1157:H1220" si="18">C1157/D1157</f>
        <v>1.8923388889637427</v>
      </c>
    </row>
    <row r="1158" spans="1:8" x14ac:dyDescent="0.2">
      <c r="A1158" t="s">
        <v>276</v>
      </c>
      <c r="B1158" t="s">
        <v>3069</v>
      </c>
      <c r="C1158" s="3">
        <v>0.113263</v>
      </c>
      <c r="D1158" s="3">
        <v>9.7074999999999995E-2</v>
      </c>
      <c r="E1158" s="3">
        <v>1.5004E-3</v>
      </c>
      <c r="F1158" s="8">
        <v>1137</v>
      </c>
      <c r="G1158" s="6">
        <v>1</v>
      </c>
      <c r="H1158" s="6">
        <f t="shared" si="18"/>
        <v>1.1667576616018542</v>
      </c>
    </row>
    <row r="1159" spans="1:8" x14ac:dyDescent="0.2">
      <c r="A1159" t="s">
        <v>277</v>
      </c>
      <c r="B1159" t="s">
        <v>3070</v>
      </c>
      <c r="C1159" s="3">
        <v>0.18339800000000001</v>
      </c>
      <c r="D1159" s="3">
        <v>0.176064</v>
      </c>
      <c r="E1159" s="3">
        <v>6.3863000000000003E-2</v>
      </c>
      <c r="F1159" s="8">
        <v>1200</v>
      </c>
      <c r="G1159" s="6">
        <v>1</v>
      </c>
      <c r="H1159" s="6">
        <f t="shared" si="18"/>
        <v>1.0416553071610324</v>
      </c>
    </row>
    <row r="1160" spans="1:8" x14ac:dyDescent="0.2">
      <c r="A1160" t="s">
        <v>278</v>
      </c>
      <c r="B1160" t="s">
        <v>3071</v>
      </c>
      <c r="C1160" s="3">
        <v>0.28228599999999998</v>
      </c>
      <c r="D1160" s="3">
        <v>0.17829999999999999</v>
      </c>
      <c r="E1160" s="3">
        <v>7.0183999999999996E-2</v>
      </c>
      <c r="F1160" s="8">
        <v>1221</v>
      </c>
      <c r="G1160" s="6">
        <v>1</v>
      </c>
      <c r="H1160" s="6">
        <f t="shared" si="18"/>
        <v>1.5832080762759395</v>
      </c>
    </row>
    <row r="1161" spans="1:8" x14ac:dyDescent="0.2">
      <c r="A1161" t="s">
        <v>279</v>
      </c>
      <c r="B1161" t="s">
        <v>3072</v>
      </c>
      <c r="C1161" s="3">
        <v>0.21585099999999999</v>
      </c>
      <c r="D1161" s="3">
        <v>0.16376399999999999</v>
      </c>
      <c r="E1161" s="3">
        <v>3.0408000000000002E-3</v>
      </c>
      <c r="F1161" s="8">
        <v>1202</v>
      </c>
      <c r="G1161" s="6">
        <v>1</v>
      </c>
      <c r="H1161" s="6">
        <f t="shared" si="18"/>
        <v>1.3180613565863071</v>
      </c>
    </row>
    <row r="1162" spans="1:8" x14ac:dyDescent="0.2">
      <c r="A1162" t="s">
        <v>28</v>
      </c>
      <c r="B1162" t="s">
        <v>3073</v>
      </c>
      <c r="C1162" s="3">
        <v>9.9999999999999995E-7</v>
      </c>
      <c r="D1162" s="3">
        <v>0.105681</v>
      </c>
      <c r="E1162" s="3">
        <v>0.5</v>
      </c>
      <c r="F1162" s="8">
        <v>1223</v>
      </c>
      <c r="G1162" s="6">
        <v>2.5460547100783399E-2</v>
      </c>
      <c r="H1162" s="6">
        <f t="shared" si="18"/>
        <v>9.4624388489889378E-6</v>
      </c>
    </row>
    <row r="1163" spans="1:8" x14ac:dyDescent="0.2">
      <c r="A1163" t="s">
        <v>280</v>
      </c>
      <c r="B1163" t="s">
        <v>3074</v>
      </c>
      <c r="C1163" s="3">
        <v>0.32283699999999999</v>
      </c>
      <c r="D1163" s="3">
        <v>0.191354</v>
      </c>
      <c r="E1163" s="3">
        <v>1.6560999999999999E-2</v>
      </c>
      <c r="F1163" s="8">
        <v>1220</v>
      </c>
      <c r="G1163" s="6">
        <v>1</v>
      </c>
      <c r="H1163" s="6">
        <f t="shared" si="18"/>
        <v>1.6871191613449419</v>
      </c>
    </row>
    <row r="1164" spans="1:8" x14ac:dyDescent="0.2">
      <c r="A1164" t="s">
        <v>281</v>
      </c>
      <c r="B1164" t="s">
        <v>3075</v>
      </c>
      <c r="C1164" s="3">
        <v>5.2167999999999999E-2</v>
      </c>
      <c r="D1164" s="3">
        <v>7.9577999999999996E-2</v>
      </c>
      <c r="E1164" s="3">
        <v>0.10961</v>
      </c>
      <c r="F1164" s="8">
        <v>1227</v>
      </c>
      <c r="G1164" s="6">
        <v>1</v>
      </c>
      <c r="H1164" s="6">
        <f t="shared" si="18"/>
        <v>0.6555580688129885</v>
      </c>
    </row>
    <row r="1165" spans="1:8" x14ac:dyDescent="0.2">
      <c r="A1165" t="s">
        <v>282</v>
      </c>
      <c r="B1165" t="s">
        <v>3076</v>
      </c>
      <c r="C1165" s="3">
        <v>2.8587999999999999E-2</v>
      </c>
      <c r="D1165" s="3">
        <v>9.3898999999999996E-2</v>
      </c>
      <c r="E1165" s="3">
        <v>0.36681000000000002</v>
      </c>
      <c r="F1165" s="8">
        <v>1201</v>
      </c>
      <c r="G1165" s="6">
        <v>1</v>
      </c>
      <c r="H1165" s="6">
        <f t="shared" si="18"/>
        <v>0.3044547865259481</v>
      </c>
    </row>
    <row r="1166" spans="1:8" x14ac:dyDescent="0.2">
      <c r="A1166" t="s">
        <v>283</v>
      </c>
      <c r="B1166" t="s">
        <v>3077</v>
      </c>
      <c r="C1166" s="3">
        <v>9.9999999999999995E-7</v>
      </c>
      <c r="D1166" s="3">
        <v>5.2184000000000001E-2</v>
      </c>
      <c r="E1166" s="3">
        <v>0.5</v>
      </c>
      <c r="F1166" s="8">
        <v>1154</v>
      </c>
      <c r="G1166" s="6">
        <v>2.5447268684990101E-2</v>
      </c>
      <c r="H1166" s="6">
        <f t="shared" si="18"/>
        <v>1.9162961827380037E-5</v>
      </c>
    </row>
    <row r="1167" spans="1:8" x14ac:dyDescent="0.2">
      <c r="A1167" t="s">
        <v>284</v>
      </c>
      <c r="B1167" t="s">
        <v>3078</v>
      </c>
      <c r="C1167" s="3">
        <v>1.0303E-2</v>
      </c>
      <c r="D1167" s="3">
        <v>5.8103000000000002E-2</v>
      </c>
      <c r="E1167" s="3">
        <v>0.41653000000000001</v>
      </c>
      <c r="F1167" s="8">
        <v>1160</v>
      </c>
      <c r="G1167" s="6">
        <v>1</v>
      </c>
      <c r="H1167" s="6">
        <f t="shared" si="18"/>
        <v>0.17732302979192124</v>
      </c>
    </row>
    <row r="1168" spans="1:8" x14ac:dyDescent="0.2">
      <c r="A1168" t="s">
        <v>285</v>
      </c>
      <c r="B1168" t="s">
        <v>3079</v>
      </c>
      <c r="C1168" s="3">
        <v>0.16985</v>
      </c>
      <c r="D1168" s="3">
        <v>0.15870200000000001</v>
      </c>
      <c r="E1168" s="3">
        <v>2.6349000000000001E-2</v>
      </c>
      <c r="F1168" s="8">
        <v>1177</v>
      </c>
      <c r="G1168" s="6">
        <v>1</v>
      </c>
      <c r="H1168" s="6">
        <f t="shared" si="18"/>
        <v>1.070244861438419</v>
      </c>
    </row>
    <row r="1169" spans="1:8" x14ac:dyDescent="0.2">
      <c r="A1169" t="s">
        <v>286</v>
      </c>
      <c r="B1169" t="s">
        <v>3080</v>
      </c>
      <c r="C1169" s="3">
        <v>0.29944700000000002</v>
      </c>
      <c r="D1169" s="3">
        <v>0.16980100000000001</v>
      </c>
      <c r="E1169" s="3">
        <v>9.0959999999999996E-5</v>
      </c>
      <c r="F1169" s="8">
        <v>1220</v>
      </c>
      <c r="G1169" s="6">
        <v>1</v>
      </c>
      <c r="H1169" s="6">
        <f t="shared" si="18"/>
        <v>1.7635172937732995</v>
      </c>
    </row>
    <row r="1170" spans="1:8" x14ac:dyDescent="0.2">
      <c r="A1170" t="s">
        <v>287</v>
      </c>
      <c r="B1170" t="s">
        <v>3081</v>
      </c>
      <c r="C1170" s="3">
        <v>0.13051599999999999</v>
      </c>
      <c r="D1170" s="3">
        <v>0.13400400000000001</v>
      </c>
      <c r="E1170" s="3">
        <v>1.1775000000000001E-2</v>
      </c>
      <c r="F1170" s="8">
        <v>1213</v>
      </c>
      <c r="G1170" s="6">
        <v>1</v>
      </c>
      <c r="H1170" s="6">
        <f t="shared" si="18"/>
        <v>0.97397092624100756</v>
      </c>
    </row>
    <row r="1171" spans="1:8" x14ac:dyDescent="0.2">
      <c r="A1171" t="s">
        <v>288</v>
      </c>
      <c r="B1171" t="s">
        <v>3082</v>
      </c>
      <c r="C1171" s="3">
        <v>9.9999999999999995E-7</v>
      </c>
      <c r="D1171" s="3">
        <v>7.0666000000000007E-2</v>
      </c>
      <c r="E1171" s="3">
        <v>0.5</v>
      </c>
      <c r="F1171" s="8">
        <v>1209</v>
      </c>
      <c r="G1171" s="6">
        <v>2.5457883372668001E-2</v>
      </c>
      <c r="H1171" s="6">
        <f t="shared" si="18"/>
        <v>1.4151076896951857E-5</v>
      </c>
    </row>
    <row r="1172" spans="1:8" x14ac:dyDescent="0.2">
      <c r="A1172" t="s">
        <v>289</v>
      </c>
      <c r="B1172" t="s">
        <v>3083</v>
      </c>
      <c r="C1172" s="3">
        <v>1.5879000000000001E-2</v>
      </c>
      <c r="D1172" s="3">
        <v>5.5227999999999999E-2</v>
      </c>
      <c r="E1172" s="3">
        <v>0.34337000000000001</v>
      </c>
      <c r="F1172" s="8">
        <v>1173</v>
      </c>
      <c r="G1172" s="6">
        <v>1</v>
      </c>
      <c r="H1172" s="6">
        <f t="shared" si="18"/>
        <v>0.28751720141956982</v>
      </c>
    </row>
    <row r="1173" spans="1:8" x14ac:dyDescent="0.2">
      <c r="A1173" t="s">
        <v>2</v>
      </c>
      <c r="B1173" t="s">
        <v>3084</v>
      </c>
      <c r="C1173" s="3">
        <v>0.55144899999999997</v>
      </c>
      <c r="D1173" s="3">
        <v>0.20194300000000001</v>
      </c>
      <c r="E1173" s="3">
        <v>9.1007999999999992E-3</v>
      </c>
      <c r="F1173" s="8">
        <v>1220</v>
      </c>
      <c r="G1173" s="6">
        <v>1</v>
      </c>
      <c r="H1173" s="6">
        <f t="shared" si="18"/>
        <v>2.730716093154999</v>
      </c>
    </row>
    <row r="1174" spans="1:8" x14ac:dyDescent="0.2">
      <c r="A1174" t="s">
        <v>29</v>
      </c>
      <c r="B1174" t="s">
        <v>3085</v>
      </c>
      <c r="C1174" s="3">
        <v>9.9999999999999995E-7</v>
      </c>
      <c r="D1174" s="3">
        <v>0.172046</v>
      </c>
      <c r="E1174" s="3">
        <v>0.5</v>
      </c>
      <c r="F1174" s="8">
        <v>1209</v>
      </c>
      <c r="G1174" s="6">
        <v>2.5457883372668001E-2</v>
      </c>
      <c r="H1174" s="6">
        <f t="shared" si="18"/>
        <v>5.8123990095672086E-6</v>
      </c>
    </row>
    <row r="1175" spans="1:8" x14ac:dyDescent="0.2">
      <c r="A1175" t="s">
        <v>290</v>
      </c>
      <c r="B1175" t="s">
        <v>3086</v>
      </c>
      <c r="C1175" s="3">
        <v>0.190221</v>
      </c>
      <c r="D1175" s="3">
        <v>0.16026199999999999</v>
      </c>
      <c r="E1175" s="3">
        <v>4.5263999999999999E-3</v>
      </c>
      <c r="F1175" s="8">
        <v>1182</v>
      </c>
      <c r="G1175" s="6">
        <v>1</v>
      </c>
      <c r="H1175" s="6">
        <f t="shared" si="18"/>
        <v>1.1869376396151303</v>
      </c>
    </row>
    <row r="1176" spans="1:8" x14ac:dyDescent="0.2">
      <c r="A1176" t="s">
        <v>291</v>
      </c>
      <c r="B1176" t="s">
        <v>3087</v>
      </c>
      <c r="C1176" s="3">
        <v>0.201215</v>
      </c>
      <c r="D1176" s="3">
        <v>0.18771399999999999</v>
      </c>
      <c r="E1176" s="3">
        <v>0.24088000000000001</v>
      </c>
      <c r="F1176" s="8">
        <v>1176</v>
      </c>
      <c r="G1176" s="6">
        <v>1</v>
      </c>
      <c r="H1176" s="6">
        <f t="shared" si="18"/>
        <v>1.071923244936446</v>
      </c>
    </row>
    <row r="1177" spans="1:8" x14ac:dyDescent="0.2">
      <c r="A1177" t="s">
        <v>292</v>
      </c>
      <c r="B1177" t="s">
        <v>3088</v>
      </c>
      <c r="C1177" s="3">
        <v>0.20819399999999999</v>
      </c>
      <c r="D1177" s="3">
        <v>0.17533399999999999</v>
      </c>
      <c r="E1177" s="3">
        <v>0.15525</v>
      </c>
      <c r="F1177" s="8">
        <v>1186</v>
      </c>
      <c r="G1177" s="6">
        <v>1</v>
      </c>
      <c r="H1177" s="6">
        <f t="shared" si="18"/>
        <v>1.1874137360694446</v>
      </c>
    </row>
    <row r="1178" spans="1:8" x14ac:dyDescent="0.2">
      <c r="A1178" t="s">
        <v>293</v>
      </c>
      <c r="B1178" t="s">
        <v>3089</v>
      </c>
      <c r="C1178" s="3">
        <v>0.28167399999999998</v>
      </c>
      <c r="D1178" s="3">
        <v>0.17031299999999999</v>
      </c>
      <c r="E1178" s="3">
        <v>2.6329000000000002E-5</v>
      </c>
      <c r="F1178" s="8">
        <v>1193</v>
      </c>
      <c r="G1178" s="6">
        <v>1</v>
      </c>
      <c r="H1178" s="6">
        <f t="shared" si="18"/>
        <v>1.6538608327021425</v>
      </c>
    </row>
    <row r="1179" spans="1:8" x14ac:dyDescent="0.2">
      <c r="A1179" t="s">
        <v>294</v>
      </c>
      <c r="B1179" t="s">
        <v>3090</v>
      </c>
      <c r="C1179" s="3">
        <v>9.9999999999999995E-7</v>
      </c>
      <c r="D1179" s="3">
        <v>7.4701000000000004E-2</v>
      </c>
      <c r="E1179" s="3">
        <v>0.5</v>
      </c>
      <c r="F1179" s="8">
        <v>1207</v>
      </c>
      <c r="G1179" s="6">
        <v>2.5457501602791099E-2</v>
      </c>
      <c r="H1179" s="6">
        <f t="shared" si="18"/>
        <v>1.3386701650580312E-5</v>
      </c>
    </row>
    <row r="1180" spans="1:8" x14ac:dyDescent="0.2">
      <c r="A1180" t="s">
        <v>295</v>
      </c>
      <c r="B1180" t="s">
        <v>3091</v>
      </c>
      <c r="C1180" s="3">
        <v>1.5516E-2</v>
      </c>
      <c r="D1180" s="3">
        <v>5.3540999999999998E-2</v>
      </c>
      <c r="E1180" s="3">
        <v>0.34133999999999998</v>
      </c>
      <c r="F1180" s="8">
        <v>1201</v>
      </c>
      <c r="G1180" s="6">
        <v>1</v>
      </c>
      <c r="H1180" s="6">
        <f t="shared" si="18"/>
        <v>0.28979660447133976</v>
      </c>
    </row>
    <row r="1181" spans="1:8" x14ac:dyDescent="0.2">
      <c r="A1181" t="s">
        <v>296</v>
      </c>
      <c r="B1181" t="s">
        <v>3092</v>
      </c>
      <c r="C1181" s="3">
        <v>9.9999999999999995E-7</v>
      </c>
      <c r="D1181" s="3">
        <v>6.8335000000000007E-2</v>
      </c>
      <c r="E1181" s="3">
        <v>0.5</v>
      </c>
      <c r="F1181" s="8">
        <v>1163</v>
      </c>
      <c r="G1181" s="6">
        <v>2.5449022420002101E-2</v>
      </c>
      <c r="H1181" s="6">
        <f t="shared" si="18"/>
        <v>1.4633789419770247E-5</v>
      </c>
    </row>
    <row r="1182" spans="1:8" x14ac:dyDescent="0.2">
      <c r="A1182" t="s">
        <v>297</v>
      </c>
      <c r="B1182" t="s">
        <v>3093</v>
      </c>
      <c r="C1182" s="3">
        <v>9.9999999999999995E-7</v>
      </c>
      <c r="D1182" s="3">
        <v>4.2623000000000001E-2</v>
      </c>
      <c r="E1182" s="3">
        <v>0.5</v>
      </c>
      <c r="F1182" s="8">
        <v>1215</v>
      </c>
      <c r="G1182" s="6">
        <v>2.5459026820250901E-2</v>
      </c>
      <c r="H1182" s="6">
        <f t="shared" si="18"/>
        <v>2.3461511390563777E-5</v>
      </c>
    </row>
    <row r="1183" spans="1:8" x14ac:dyDescent="0.2">
      <c r="A1183" t="s">
        <v>298</v>
      </c>
      <c r="B1183" t="s">
        <v>3094</v>
      </c>
      <c r="C1183" s="3">
        <v>2.7036999999999999E-2</v>
      </c>
      <c r="D1183" s="3">
        <v>8.1123000000000001E-2</v>
      </c>
      <c r="E1183" s="3">
        <v>0.32804</v>
      </c>
      <c r="F1183" s="8">
        <v>1215</v>
      </c>
      <c r="G1183" s="6">
        <v>1</v>
      </c>
      <c r="H1183" s="6">
        <f t="shared" si="18"/>
        <v>0.33328402549215386</v>
      </c>
    </row>
    <row r="1184" spans="1:8" x14ac:dyDescent="0.2">
      <c r="A1184" t="s">
        <v>299</v>
      </c>
      <c r="B1184" t="s">
        <v>3095</v>
      </c>
      <c r="C1184" s="3">
        <v>4.2640999999999998E-2</v>
      </c>
      <c r="D1184" s="3">
        <v>6.9824999999999998E-2</v>
      </c>
      <c r="E1184" s="3">
        <v>0.1298</v>
      </c>
      <c r="F1184" s="8">
        <v>1178</v>
      </c>
      <c r="G1184" s="6">
        <v>1</v>
      </c>
      <c r="H1184" s="6">
        <f t="shared" si="18"/>
        <v>0.61068385248836377</v>
      </c>
    </row>
    <row r="1185" spans="1:8" x14ac:dyDescent="0.2">
      <c r="A1185" t="s">
        <v>30</v>
      </c>
      <c r="B1185" t="s">
        <v>3096</v>
      </c>
      <c r="C1185" s="3">
        <v>9.9999999999999995E-7</v>
      </c>
      <c r="D1185" s="3">
        <v>0.113118</v>
      </c>
      <c r="E1185" s="3">
        <v>0.5</v>
      </c>
      <c r="F1185" s="8">
        <v>1220</v>
      </c>
      <c r="G1185" s="6">
        <v>2.54599775710425E-2</v>
      </c>
      <c r="H1185" s="6">
        <f t="shared" si="18"/>
        <v>8.8403260312240317E-6</v>
      </c>
    </row>
    <row r="1186" spans="1:8" x14ac:dyDescent="0.2">
      <c r="A1186" t="s">
        <v>300</v>
      </c>
      <c r="B1186" t="s">
        <v>3097</v>
      </c>
      <c r="C1186" s="3">
        <v>1.2648E-2</v>
      </c>
      <c r="D1186" s="3">
        <v>7.3798000000000002E-2</v>
      </c>
      <c r="E1186" s="3">
        <v>0.43836999999999998</v>
      </c>
      <c r="F1186" s="8">
        <v>1202</v>
      </c>
      <c r="G1186" s="6">
        <v>1</v>
      </c>
      <c r="H1186" s="6">
        <f t="shared" si="18"/>
        <v>0.17138675844873844</v>
      </c>
    </row>
    <row r="1187" spans="1:8" x14ac:dyDescent="0.2">
      <c r="A1187" t="s">
        <v>301</v>
      </c>
      <c r="B1187" t="s">
        <v>3098</v>
      </c>
      <c r="C1187" s="3">
        <v>0.122547</v>
      </c>
      <c r="D1187" s="3">
        <v>0.15123300000000001</v>
      </c>
      <c r="E1187" s="3">
        <v>6.0005999999999997E-2</v>
      </c>
      <c r="F1187" s="8">
        <v>1200</v>
      </c>
      <c r="G1187" s="6">
        <v>1</v>
      </c>
      <c r="H1187" s="6">
        <f t="shared" si="18"/>
        <v>0.81031917637023665</v>
      </c>
    </row>
    <row r="1188" spans="1:8" x14ac:dyDescent="0.2">
      <c r="A1188" t="s">
        <v>302</v>
      </c>
      <c r="B1188" t="s">
        <v>3099</v>
      </c>
      <c r="C1188" s="3">
        <v>2.4006E-2</v>
      </c>
      <c r="D1188" s="3">
        <v>6.4885999999999999E-2</v>
      </c>
      <c r="E1188" s="3">
        <v>0.28863</v>
      </c>
      <c r="F1188" s="8">
        <v>1187</v>
      </c>
      <c r="G1188" s="6">
        <v>1</v>
      </c>
      <c r="H1188" s="6">
        <f t="shared" si="18"/>
        <v>0.36997195080602902</v>
      </c>
    </row>
    <row r="1189" spans="1:8" x14ac:dyDescent="0.2">
      <c r="A1189" t="s">
        <v>303</v>
      </c>
      <c r="B1189" t="s">
        <v>3100</v>
      </c>
      <c r="C1189" s="3">
        <v>0.329677</v>
      </c>
      <c r="D1189" s="3">
        <v>0.209589</v>
      </c>
      <c r="E1189" s="3">
        <v>1.9077E-2</v>
      </c>
      <c r="F1189" s="8">
        <v>1162</v>
      </c>
      <c r="G1189" s="6">
        <v>1</v>
      </c>
      <c r="H1189" s="6">
        <f t="shared" si="18"/>
        <v>1.5729690012357518</v>
      </c>
    </row>
    <row r="1190" spans="1:8" x14ac:dyDescent="0.2">
      <c r="A1190" t="s">
        <v>304</v>
      </c>
      <c r="B1190" t="s">
        <v>3101</v>
      </c>
      <c r="C1190" s="3">
        <v>0.225636</v>
      </c>
      <c r="D1190" s="3">
        <v>0.16689000000000001</v>
      </c>
      <c r="E1190" s="3">
        <v>1.1722E-3</v>
      </c>
      <c r="F1190" s="8">
        <v>1208</v>
      </c>
      <c r="G1190" s="6">
        <v>1</v>
      </c>
      <c r="H1190" s="6">
        <f t="shared" si="18"/>
        <v>1.3520043142189466</v>
      </c>
    </row>
    <row r="1191" spans="1:8" x14ac:dyDescent="0.2">
      <c r="A1191" t="s">
        <v>305</v>
      </c>
      <c r="B1191" t="s">
        <v>3102</v>
      </c>
      <c r="C1191" s="3">
        <v>9.9999999999999995E-7</v>
      </c>
      <c r="D1191" s="3">
        <v>0.100535</v>
      </c>
      <c r="E1191" s="3">
        <v>0.5</v>
      </c>
      <c r="F1191" s="8">
        <v>1210</v>
      </c>
      <c r="G1191" s="6">
        <v>2.5458074140988E-2</v>
      </c>
      <c r="H1191" s="6">
        <f t="shared" si="18"/>
        <v>9.9467847018451276E-6</v>
      </c>
    </row>
    <row r="1192" spans="1:8" x14ac:dyDescent="0.2">
      <c r="A1192" t="s">
        <v>306</v>
      </c>
      <c r="B1192" t="s">
        <v>3103</v>
      </c>
      <c r="C1192" s="3">
        <v>9.9999999999999995E-7</v>
      </c>
      <c r="D1192" s="3">
        <v>6.7224000000000006E-2</v>
      </c>
      <c r="E1192" s="3">
        <v>0.5</v>
      </c>
      <c r="F1192" s="8">
        <v>1213</v>
      </c>
      <c r="G1192" s="6">
        <v>2.54586459806296E-2</v>
      </c>
      <c r="H1192" s="6">
        <f t="shared" si="18"/>
        <v>1.4875639652505055E-5</v>
      </c>
    </row>
    <row r="1193" spans="1:8" x14ac:dyDescent="0.2">
      <c r="A1193" t="s">
        <v>307</v>
      </c>
      <c r="B1193" t="s">
        <v>3104</v>
      </c>
      <c r="C1193" s="3">
        <v>9.9999999999999995E-7</v>
      </c>
      <c r="D1193" s="3">
        <v>7.6865000000000003E-2</v>
      </c>
      <c r="E1193" s="3">
        <v>0.5</v>
      </c>
      <c r="F1193" s="8">
        <v>1106</v>
      </c>
      <c r="G1193" s="6">
        <v>2.5437799448741898E-2</v>
      </c>
      <c r="H1193" s="6">
        <f t="shared" si="18"/>
        <v>1.3009822415924022E-5</v>
      </c>
    </row>
    <row r="1194" spans="1:8" x14ac:dyDescent="0.2">
      <c r="A1194" t="s">
        <v>308</v>
      </c>
      <c r="B1194" t="s">
        <v>3105</v>
      </c>
      <c r="C1194" s="3">
        <v>9.9999999999999995E-7</v>
      </c>
      <c r="D1194" s="3">
        <v>5.9263000000000003E-2</v>
      </c>
      <c r="E1194" s="3">
        <v>0.5</v>
      </c>
      <c r="F1194" s="8">
        <v>1137</v>
      </c>
      <c r="G1194" s="6">
        <v>2.5443937592546598E-2</v>
      </c>
      <c r="H1194" s="6">
        <f t="shared" si="18"/>
        <v>1.6873934832863673E-5</v>
      </c>
    </row>
    <row r="1195" spans="1:8" x14ac:dyDescent="0.2">
      <c r="A1195" t="s">
        <v>309</v>
      </c>
      <c r="B1195" t="s">
        <v>3106</v>
      </c>
      <c r="C1195" s="3">
        <v>2.3163E-2</v>
      </c>
      <c r="D1195" s="3">
        <v>9.0874999999999997E-2</v>
      </c>
      <c r="E1195" s="3">
        <v>0.40744999999999998</v>
      </c>
      <c r="F1195" s="8">
        <v>1192</v>
      </c>
      <c r="G1195" s="6">
        <v>1</v>
      </c>
      <c r="H1195" s="6">
        <f t="shared" si="18"/>
        <v>0.254888583218707</v>
      </c>
    </row>
    <row r="1196" spans="1:8" x14ac:dyDescent="0.2">
      <c r="A1196" t="s">
        <v>31</v>
      </c>
      <c r="B1196" t="s">
        <v>3107</v>
      </c>
      <c r="C1196" s="3">
        <v>4.6577E-2</v>
      </c>
      <c r="D1196" s="3">
        <v>8.6330000000000004E-2</v>
      </c>
      <c r="E1196" s="3">
        <v>0.17573</v>
      </c>
      <c r="F1196" s="8">
        <v>1182</v>
      </c>
      <c r="G1196" s="6">
        <v>1</v>
      </c>
      <c r="H1196" s="6">
        <f t="shared" si="18"/>
        <v>0.53952276149658285</v>
      </c>
    </row>
    <row r="1197" spans="1:8" x14ac:dyDescent="0.2">
      <c r="A1197" t="s">
        <v>310</v>
      </c>
      <c r="B1197" t="s">
        <v>3108</v>
      </c>
      <c r="C1197" s="3">
        <v>0.223083</v>
      </c>
      <c r="D1197" s="3">
        <v>0.14660699999999999</v>
      </c>
      <c r="E1197" s="3">
        <v>1.4157E-5</v>
      </c>
      <c r="F1197" s="8">
        <v>1214</v>
      </c>
      <c r="G1197" s="6">
        <v>1</v>
      </c>
      <c r="H1197" s="6">
        <f t="shared" si="18"/>
        <v>1.5216394851541879</v>
      </c>
    </row>
    <row r="1198" spans="1:8" x14ac:dyDescent="0.2">
      <c r="A1198" t="s">
        <v>311</v>
      </c>
      <c r="B1198" t="s">
        <v>3109</v>
      </c>
      <c r="C1198" s="3">
        <v>0.15001500000000001</v>
      </c>
      <c r="D1198" s="3">
        <v>0.105811</v>
      </c>
      <c r="E1198" s="3">
        <v>3.1173999999999997E-5</v>
      </c>
      <c r="F1198" s="8">
        <v>1207</v>
      </c>
      <c r="G1198" s="6">
        <v>1</v>
      </c>
      <c r="H1198" s="6">
        <f t="shared" si="18"/>
        <v>1.4177637485705645</v>
      </c>
    </row>
    <row r="1199" spans="1:8" x14ac:dyDescent="0.2">
      <c r="A1199" t="s">
        <v>312</v>
      </c>
      <c r="B1199" t="s">
        <v>3110</v>
      </c>
      <c r="C1199" s="3">
        <v>9.9999999999999995E-7</v>
      </c>
      <c r="D1199" s="3">
        <v>9.3164999999999998E-2</v>
      </c>
      <c r="E1199" s="3">
        <v>0.5</v>
      </c>
      <c r="F1199" s="8">
        <v>1188</v>
      </c>
      <c r="G1199" s="6">
        <v>2.54538591360184E-2</v>
      </c>
      <c r="H1199" s="6">
        <f t="shared" si="18"/>
        <v>1.0733644609026994E-5</v>
      </c>
    </row>
    <row r="1200" spans="1:8" x14ac:dyDescent="0.2">
      <c r="A1200" t="s">
        <v>3111</v>
      </c>
      <c r="B1200" t="s">
        <v>3112</v>
      </c>
      <c r="C1200" s="3">
        <v>0.15626399999999999</v>
      </c>
      <c r="D1200" s="3">
        <v>0.12336</v>
      </c>
      <c r="E1200" s="3">
        <v>1.4794999999999999E-3</v>
      </c>
      <c r="F1200" s="8">
        <v>1206</v>
      </c>
      <c r="G1200" s="6">
        <v>1</v>
      </c>
      <c r="H1200" s="6">
        <f t="shared" si="18"/>
        <v>1.2667315175097276</v>
      </c>
    </row>
    <row r="1201" spans="1:8" x14ac:dyDescent="0.2">
      <c r="A1201" t="s">
        <v>3111</v>
      </c>
      <c r="B1201" t="s">
        <v>3113</v>
      </c>
      <c r="C1201" s="3">
        <v>0.15626399999999999</v>
      </c>
      <c r="D1201" s="3">
        <v>0.12336</v>
      </c>
      <c r="E1201" s="3">
        <v>1.4794999999999999E-3</v>
      </c>
      <c r="F1201" s="8">
        <v>1206</v>
      </c>
      <c r="G1201" s="6">
        <v>1</v>
      </c>
      <c r="H1201" s="6">
        <f t="shared" si="18"/>
        <v>1.2667315175097276</v>
      </c>
    </row>
    <row r="1202" spans="1:8" x14ac:dyDescent="0.2">
      <c r="A1202" t="s">
        <v>313</v>
      </c>
      <c r="B1202" t="s">
        <v>3114</v>
      </c>
      <c r="C1202" s="3">
        <v>0.277702</v>
      </c>
      <c r="D1202" s="3">
        <v>0.18209500000000001</v>
      </c>
      <c r="E1202" s="3">
        <v>1.7151E-3</v>
      </c>
      <c r="F1202" s="8">
        <v>1176</v>
      </c>
      <c r="G1202" s="6">
        <v>1</v>
      </c>
      <c r="H1202" s="6">
        <f t="shared" si="18"/>
        <v>1.52503912792773</v>
      </c>
    </row>
    <row r="1203" spans="1:8" x14ac:dyDescent="0.2">
      <c r="A1203" t="s">
        <v>314</v>
      </c>
      <c r="B1203" t="s">
        <v>3115</v>
      </c>
      <c r="C1203" s="3">
        <v>8.6831000000000005E-2</v>
      </c>
      <c r="D1203" s="3">
        <v>8.0619999999999997E-2</v>
      </c>
      <c r="E1203" s="3">
        <v>4.6420000000000003E-3</v>
      </c>
      <c r="F1203" s="8">
        <v>1204</v>
      </c>
      <c r="G1203" s="6">
        <v>1</v>
      </c>
      <c r="H1203" s="6">
        <f t="shared" si="18"/>
        <v>1.0770404366162243</v>
      </c>
    </row>
    <row r="1204" spans="1:8" x14ac:dyDescent="0.2">
      <c r="A1204" t="s">
        <v>315</v>
      </c>
      <c r="B1204" t="s">
        <v>3116</v>
      </c>
      <c r="C1204" s="3">
        <v>0.14766399999999999</v>
      </c>
      <c r="D1204" s="3">
        <v>0.17503099999999999</v>
      </c>
      <c r="E1204" s="3">
        <v>8.4524000000000002E-2</v>
      </c>
      <c r="F1204" s="8">
        <v>1219</v>
      </c>
      <c r="G1204" s="6">
        <v>1</v>
      </c>
      <c r="H1204" s="6">
        <f t="shared" si="18"/>
        <v>0.84364484005690421</v>
      </c>
    </row>
    <row r="1205" spans="1:8" x14ac:dyDescent="0.2">
      <c r="A1205" t="s">
        <v>316</v>
      </c>
      <c r="B1205" t="s">
        <v>3117</v>
      </c>
      <c r="C1205" s="3">
        <v>9.4314999999999996E-2</v>
      </c>
      <c r="D1205" s="3">
        <v>0.117046</v>
      </c>
      <c r="E1205" s="3">
        <v>5.2771999999999999E-2</v>
      </c>
      <c r="F1205" s="8">
        <v>1226</v>
      </c>
      <c r="G1205" s="6">
        <v>1</v>
      </c>
      <c r="H1205" s="6">
        <f t="shared" si="18"/>
        <v>0.80579430309450983</v>
      </c>
    </row>
    <row r="1206" spans="1:8" x14ac:dyDescent="0.2">
      <c r="A1206" t="s">
        <v>317</v>
      </c>
      <c r="B1206" t="s">
        <v>3118</v>
      </c>
      <c r="C1206" s="3">
        <v>9.9999999999999995E-7</v>
      </c>
      <c r="D1206" s="3">
        <v>6.6865999999999995E-2</v>
      </c>
      <c r="E1206" s="3">
        <v>0.5</v>
      </c>
      <c r="F1206" s="8">
        <v>1163</v>
      </c>
      <c r="G1206" s="6">
        <v>2.5449022420002101E-2</v>
      </c>
      <c r="H1206" s="6">
        <f t="shared" si="18"/>
        <v>1.4955283701731822E-5</v>
      </c>
    </row>
    <row r="1207" spans="1:8" x14ac:dyDescent="0.2">
      <c r="A1207" t="s">
        <v>318</v>
      </c>
      <c r="B1207" t="s">
        <v>3119</v>
      </c>
      <c r="C1207" s="3">
        <v>9.9999999999999995E-7</v>
      </c>
      <c r="D1207" s="3">
        <v>0.12786600000000001</v>
      </c>
      <c r="E1207" s="3">
        <v>0.5</v>
      </c>
      <c r="F1207" s="8">
        <v>1197</v>
      </c>
      <c r="G1207" s="6">
        <v>2.5455588063430099E-2</v>
      </c>
      <c r="H1207" s="6">
        <f t="shared" si="18"/>
        <v>7.8206872819983413E-6</v>
      </c>
    </row>
    <row r="1208" spans="1:8" x14ac:dyDescent="0.2">
      <c r="A1208" t="s">
        <v>32</v>
      </c>
      <c r="B1208" t="s">
        <v>3120</v>
      </c>
      <c r="C1208" s="3">
        <v>0.37283699999999997</v>
      </c>
      <c r="D1208" s="3">
        <v>0.224746</v>
      </c>
      <c r="E1208" s="3">
        <v>4.8883000000000003E-2</v>
      </c>
      <c r="F1208" s="8">
        <v>1136</v>
      </c>
      <c r="G1208" s="6">
        <v>1</v>
      </c>
      <c r="H1208" s="6">
        <f t="shared" si="18"/>
        <v>1.6589260765486371</v>
      </c>
    </row>
    <row r="1209" spans="1:8" x14ac:dyDescent="0.2">
      <c r="A1209" t="s">
        <v>319</v>
      </c>
      <c r="B1209" t="s">
        <v>3121</v>
      </c>
      <c r="C1209" s="3">
        <v>1.4611000000000001E-2</v>
      </c>
      <c r="D1209" s="3">
        <v>5.5376000000000002E-2</v>
      </c>
      <c r="E1209" s="3">
        <v>0.35907</v>
      </c>
      <c r="F1209" s="8">
        <v>1142</v>
      </c>
      <c r="G1209" s="6">
        <v>1</v>
      </c>
      <c r="H1209" s="6">
        <f t="shared" si="18"/>
        <v>0.26385076567466048</v>
      </c>
    </row>
    <row r="1210" spans="1:8" x14ac:dyDescent="0.2">
      <c r="A1210" t="s">
        <v>320</v>
      </c>
      <c r="B1210" t="s">
        <v>3122</v>
      </c>
      <c r="C1210" s="3">
        <v>9.9999999999999995E-7</v>
      </c>
      <c r="D1210" s="3">
        <v>0.134326</v>
      </c>
      <c r="E1210" s="3">
        <v>0.5</v>
      </c>
      <c r="F1210" s="8">
        <v>1212</v>
      </c>
      <c r="G1210" s="6">
        <v>2.54584554448728E-2</v>
      </c>
      <c r="H1210" s="6">
        <f t="shared" si="18"/>
        <v>7.4445751380968685E-6</v>
      </c>
    </row>
    <row r="1211" spans="1:8" x14ac:dyDescent="0.2">
      <c r="A1211" t="s">
        <v>321</v>
      </c>
      <c r="B1211" t="s">
        <v>3123</v>
      </c>
      <c r="C1211" s="3">
        <v>7.8653000000000001E-2</v>
      </c>
      <c r="D1211" s="3">
        <v>0.107985</v>
      </c>
      <c r="E1211" s="3">
        <v>6.9378999999999996E-2</v>
      </c>
      <c r="F1211" s="8">
        <v>1198</v>
      </c>
      <c r="G1211" s="6">
        <v>1</v>
      </c>
      <c r="H1211" s="6">
        <f t="shared" si="18"/>
        <v>0.7283696809742094</v>
      </c>
    </row>
    <row r="1212" spans="1:8" x14ac:dyDescent="0.2">
      <c r="A1212" t="s">
        <v>322</v>
      </c>
      <c r="B1212" t="s">
        <v>3124</v>
      </c>
      <c r="C1212" s="3">
        <v>0.155643</v>
      </c>
      <c r="D1212" s="3">
        <v>0.16907700000000001</v>
      </c>
      <c r="E1212" s="3">
        <v>3.3905999999999999E-2</v>
      </c>
      <c r="F1212" s="8">
        <v>1151</v>
      </c>
      <c r="G1212" s="6">
        <v>1</v>
      </c>
      <c r="H1212" s="6">
        <f t="shared" si="18"/>
        <v>0.9205450770950514</v>
      </c>
    </row>
    <row r="1213" spans="1:8" x14ac:dyDescent="0.2">
      <c r="A1213" t="s">
        <v>323</v>
      </c>
      <c r="B1213" t="s">
        <v>3125</v>
      </c>
      <c r="C1213" s="3">
        <v>9.9999999999999995E-7</v>
      </c>
      <c r="D1213" s="3">
        <v>8.2123000000000002E-2</v>
      </c>
      <c r="E1213" s="3">
        <v>0.5</v>
      </c>
      <c r="F1213" s="8">
        <v>1213</v>
      </c>
      <c r="G1213" s="6">
        <v>2.54586459806296E-2</v>
      </c>
      <c r="H1213" s="6">
        <f t="shared" si="18"/>
        <v>1.2176856666220182E-5</v>
      </c>
    </row>
    <row r="1214" spans="1:8" x14ac:dyDescent="0.2">
      <c r="A1214" t="s">
        <v>324</v>
      </c>
      <c r="B1214" t="s">
        <v>3126</v>
      </c>
      <c r="C1214" s="3">
        <v>9.5638000000000001E-2</v>
      </c>
      <c r="D1214" s="3">
        <v>0.13173399999999999</v>
      </c>
      <c r="E1214" s="3">
        <v>7.8088000000000005E-2</v>
      </c>
      <c r="F1214" s="8">
        <v>1186</v>
      </c>
      <c r="G1214" s="6">
        <v>1</v>
      </c>
      <c r="H1214" s="6">
        <f t="shared" si="18"/>
        <v>0.7259932895076443</v>
      </c>
    </row>
    <row r="1215" spans="1:8" x14ac:dyDescent="0.2">
      <c r="A1215" t="s">
        <v>3127</v>
      </c>
      <c r="B1215" t="s">
        <v>3128</v>
      </c>
      <c r="C1215" s="3">
        <v>9.9999999999999995E-7</v>
      </c>
      <c r="D1215" s="3">
        <v>0.12593199999999999</v>
      </c>
      <c r="E1215" s="3">
        <v>0.5</v>
      </c>
      <c r="F1215" s="8">
        <v>1177</v>
      </c>
      <c r="G1215" s="6">
        <v>2.54517372187744E-2</v>
      </c>
      <c r="H1215" s="6">
        <f t="shared" si="18"/>
        <v>7.9407934440809338E-6</v>
      </c>
    </row>
    <row r="1216" spans="1:8" x14ac:dyDescent="0.2">
      <c r="A1216" t="s">
        <v>3127</v>
      </c>
      <c r="B1216" t="s">
        <v>3129</v>
      </c>
      <c r="C1216" s="3">
        <v>9.9999999999999995E-7</v>
      </c>
      <c r="D1216" s="3">
        <v>0.12593199999999999</v>
      </c>
      <c r="E1216" s="3">
        <v>0.5</v>
      </c>
      <c r="F1216" s="8">
        <v>1177</v>
      </c>
      <c r="G1216" s="6">
        <v>2.54517372187744E-2</v>
      </c>
      <c r="H1216" s="6">
        <f t="shared" si="18"/>
        <v>7.9407934440809338E-6</v>
      </c>
    </row>
    <row r="1217" spans="1:8" x14ac:dyDescent="0.2">
      <c r="A1217" t="s">
        <v>325</v>
      </c>
      <c r="B1217" t="s">
        <v>3130</v>
      </c>
      <c r="C1217" s="3">
        <v>9.9999999999999995E-7</v>
      </c>
      <c r="D1217" s="3">
        <v>5.8430000000000003E-2</v>
      </c>
      <c r="E1217" s="3">
        <v>0.5</v>
      </c>
      <c r="F1217" s="8">
        <v>1206</v>
      </c>
      <c r="G1217" s="6">
        <v>2.5457310601041099E-2</v>
      </c>
      <c r="H1217" s="6">
        <f t="shared" si="18"/>
        <v>1.7114495978093444E-5</v>
      </c>
    </row>
    <row r="1218" spans="1:8" x14ac:dyDescent="0.2">
      <c r="A1218" t="s">
        <v>326</v>
      </c>
      <c r="B1218" t="s">
        <v>3131</v>
      </c>
      <c r="C1218" s="3">
        <v>7.1143999999999999E-2</v>
      </c>
      <c r="D1218" s="3">
        <v>0.119992</v>
      </c>
      <c r="E1218" s="3">
        <v>0.1691</v>
      </c>
      <c r="F1218" s="8">
        <v>1191</v>
      </c>
      <c r="G1218" s="6">
        <v>1</v>
      </c>
      <c r="H1218" s="6">
        <f t="shared" si="18"/>
        <v>0.59290619374624975</v>
      </c>
    </row>
    <row r="1219" spans="1:8" x14ac:dyDescent="0.2">
      <c r="A1219" t="s">
        <v>327</v>
      </c>
      <c r="B1219" t="s">
        <v>3132</v>
      </c>
      <c r="C1219" s="3">
        <v>9.7104999999999997E-2</v>
      </c>
      <c r="D1219" s="3">
        <v>0.123276</v>
      </c>
      <c r="E1219" s="3">
        <v>5.1644000000000002E-2</v>
      </c>
      <c r="F1219" s="8">
        <v>1216</v>
      </c>
      <c r="G1219" s="6">
        <v>1</v>
      </c>
      <c r="H1219" s="6">
        <f t="shared" si="18"/>
        <v>0.78770401375774679</v>
      </c>
    </row>
    <row r="1220" spans="1:8" x14ac:dyDescent="0.2">
      <c r="A1220" t="s">
        <v>33</v>
      </c>
      <c r="B1220" t="s">
        <v>3133</v>
      </c>
      <c r="C1220" s="3">
        <v>9.9999999999999995E-7</v>
      </c>
      <c r="D1220" s="3">
        <v>0.144593</v>
      </c>
      <c r="E1220" s="3">
        <v>0.5</v>
      </c>
      <c r="F1220" s="8">
        <v>1201</v>
      </c>
      <c r="G1220" s="6">
        <v>2.5456354420290799E-2</v>
      </c>
      <c r="H1220" s="6">
        <f t="shared" si="18"/>
        <v>6.9159641199781455E-6</v>
      </c>
    </row>
    <row r="1221" spans="1:8" x14ac:dyDescent="0.2">
      <c r="A1221" t="s">
        <v>328</v>
      </c>
      <c r="B1221" t="s">
        <v>3134</v>
      </c>
      <c r="C1221" s="3">
        <v>0.27084000000000003</v>
      </c>
      <c r="D1221" s="3">
        <v>0.18887899999999999</v>
      </c>
      <c r="E1221" s="3">
        <v>1.3846000000000001E-2</v>
      </c>
      <c r="F1221" s="8">
        <v>1188</v>
      </c>
      <c r="G1221" s="6">
        <v>1</v>
      </c>
      <c r="H1221" s="6">
        <f t="shared" ref="H1221:H1284" si="19">C1221/D1221</f>
        <v>1.4339338941862252</v>
      </c>
    </row>
    <row r="1222" spans="1:8" x14ac:dyDescent="0.2">
      <c r="A1222" t="s">
        <v>329</v>
      </c>
      <c r="B1222" t="s">
        <v>3135</v>
      </c>
      <c r="C1222" s="3">
        <v>9.9999999999999995E-7</v>
      </c>
      <c r="D1222" s="3">
        <v>0.17652100000000001</v>
      </c>
      <c r="E1222" s="3">
        <v>0.5</v>
      </c>
      <c r="F1222" s="8">
        <v>1183</v>
      </c>
      <c r="G1222" s="6">
        <v>2.5452895833041202E-2</v>
      </c>
      <c r="H1222" s="6">
        <f t="shared" si="19"/>
        <v>5.6650483511876768E-6</v>
      </c>
    </row>
    <row r="1223" spans="1:8" x14ac:dyDescent="0.2">
      <c r="A1223" t="s">
        <v>330</v>
      </c>
      <c r="B1223" t="s">
        <v>3136</v>
      </c>
      <c r="C1223" s="3">
        <v>0.14325499999999999</v>
      </c>
      <c r="D1223" s="3">
        <v>0.17968500000000001</v>
      </c>
      <c r="E1223" s="3">
        <v>0.18118999999999999</v>
      </c>
      <c r="F1223" s="8">
        <v>1142</v>
      </c>
      <c r="G1223" s="6">
        <v>1</v>
      </c>
      <c r="H1223" s="6">
        <f t="shared" si="19"/>
        <v>0.79725630965300376</v>
      </c>
    </row>
    <row r="1224" spans="1:8" x14ac:dyDescent="0.2">
      <c r="A1224" t="s">
        <v>331</v>
      </c>
      <c r="B1224" t="s">
        <v>3137</v>
      </c>
      <c r="C1224" s="3">
        <v>0.148843</v>
      </c>
      <c r="D1224" s="3">
        <v>0.15581600000000001</v>
      </c>
      <c r="E1224" s="3">
        <v>2.1356E-2</v>
      </c>
      <c r="F1224" s="8">
        <v>1211</v>
      </c>
      <c r="G1224" s="6">
        <v>1</v>
      </c>
      <c r="H1224" s="6">
        <f t="shared" si="19"/>
        <v>0.95524849822867997</v>
      </c>
    </row>
    <row r="1225" spans="1:8" x14ac:dyDescent="0.2">
      <c r="A1225" t="s">
        <v>332</v>
      </c>
      <c r="B1225" t="s">
        <v>3138</v>
      </c>
      <c r="C1225" s="3">
        <v>4.1124000000000001E-2</v>
      </c>
      <c r="D1225" s="3">
        <v>6.4474000000000004E-2</v>
      </c>
      <c r="E1225" s="3">
        <v>0.11441999999999999</v>
      </c>
      <c r="F1225" s="8">
        <v>1191</v>
      </c>
      <c r="G1225" s="6">
        <v>1</v>
      </c>
      <c r="H1225" s="6">
        <f t="shared" si="19"/>
        <v>0.6378385085460806</v>
      </c>
    </row>
    <row r="1226" spans="1:8" x14ac:dyDescent="0.2">
      <c r="A1226" t="s">
        <v>333</v>
      </c>
      <c r="B1226" t="s">
        <v>3139</v>
      </c>
      <c r="C1226" s="3">
        <v>5.5572000000000003E-2</v>
      </c>
      <c r="D1226" s="3">
        <v>8.1998000000000001E-2</v>
      </c>
      <c r="E1226" s="3">
        <v>9.1871999999999995E-2</v>
      </c>
      <c r="F1226" s="8">
        <v>1198</v>
      </c>
      <c r="G1226" s="6">
        <v>1</v>
      </c>
      <c r="H1226" s="6">
        <f t="shared" si="19"/>
        <v>0.67772384692309573</v>
      </c>
    </row>
    <row r="1227" spans="1:8" x14ac:dyDescent="0.2">
      <c r="A1227" t="s">
        <v>334</v>
      </c>
      <c r="B1227" t="s">
        <v>3140</v>
      </c>
      <c r="C1227" s="3">
        <v>1.6383999999999999E-2</v>
      </c>
      <c r="D1227" s="3">
        <v>4.7968999999999998E-2</v>
      </c>
      <c r="E1227" s="3">
        <v>0.30367</v>
      </c>
      <c r="F1227" s="8">
        <v>1212</v>
      </c>
      <c r="G1227" s="6">
        <v>1</v>
      </c>
      <c r="H1227" s="6">
        <f t="shared" si="19"/>
        <v>0.34155392024015507</v>
      </c>
    </row>
    <row r="1228" spans="1:8" x14ac:dyDescent="0.2">
      <c r="A1228" t="s">
        <v>335</v>
      </c>
      <c r="B1228" t="s">
        <v>3141</v>
      </c>
      <c r="C1228" s="3">
        <v>9.9999999999999995E-7</v>
      </c>
      <c r="D1228" s="3">
        <v>0.160492</v>
      </c>
      <c r="E1228" s="3">
        <v>0.5</v>
      </c>
      <c r="F1228" s="8">
        <v>1201</v>
      </c>
      <c r="G1228" s="6">
        <v>2.5456354420290799E-2</v>
      </c>
      <c r="H1228" s="6">
        <f t="shared" si="19"/>
        <v>6.2308401664880493E-6</v>
      </c>
    </row>
    <row r="1229" spans="1:8" x14ac:dyDescent="0.2">
      <c r="A1229" t="s">
        <v>336</v>
      </c>
      <c r="B1229" t="s">
        <v>3142</v>
      </c>
      <c r="C1229" s="3">
        <v>0.17316100000000001</v>
      </c>
      <c r="D1229" s="3">
        <v>0.143821</v>
      </c>
      <c r="E1229" s="3">
        <v>1.6272000000000001E-3</v>
      </c>
      <c r="F1229" s="8">
        <v>1207</v>
      </c>
      <c r="G1229" s="6">
        <v>1</v>
      </c>
      <c r="H1229" s="6">
        <f t="shared" si="19"/>
        <v>1.2040035877931596</v>
      </c>
    </row>
    <row r="1230" spans="1:8" x14ac:dyDescent="0.2">
      <c r="A1230" t="s">
        <v>337</v>
      </c>
      <c r="B1230" t="s">
        <v>3143</v>
      </c>
      <c r="C1230" s="3">
        <v>0.118339</v>
      </c>
      <c r="D1230" s="3">
        <v>0.124572</v>
      </c>
      <c r="E1230" s="3">
        <v>1.3109000000000001E-2</v>
      </c>
      <c r="F1230" s="8">
        <v>1197</v>
      </c>
      <c r="G1230" s="6">
        <v>1</v>
      </c>
      <c r="H1230" s="6">
        <f t="shared" si="19"/>
        <v>0.94996467906110516</v>
      </c>
    </row>
    <row r="1231" spans="1:8" x14ac:dyDescent="0.2">
      <c r="A1231" t="s">
        <v>34</v>
      </c>
      <c r="B1231" t="s">
        <v>3144</v>
      </c>
      <c r="C1231" s="3">
        <v>5.9517E-2</v>
      </c>
      <c r="D1231" s="3">
        <v>9.8472000000000004E-2</v>
      </c>
      <c r="E1231" s="3">
        <v>0.13109999999999999</v>
      </c>
      <c r="F1231" s="8">
        <v>1115</v>
      </c>
      <c r="G1231" s="6">
        <v>1</v>
      </c>
      <c r="H1231" s="6">
        <f t="shared" si="19"/>
        <v>0.60440531318547397</v>
      </c>
    </row>
    <row r="1232" spans="1:8" x14ac:dyDescent="0.2">
      <c r="A1232" t="s">
        <v>338</v>
      </c>
      <c r="B1232" t="s">
        <v>3145</v>
      </c>
      <c r="C1232" s="3">
        <v>8.5657999999999998E-2</v>
      </c>
      <c r="D1232" s="3">
        <v>9.7417000000000004E-2</v>
      </c>
      <c r="E1232" s="3">
        <v>2.9838E-2</v>
      </c>
      <c r="F1232" s="8">
        <v>1214</v>
      </c>
      <c r="G1232" s="6">
        <v>1</v>
      </c>
      <c r="H1232" s="6">
        <f t="shared" si="19"/>
        <v>0.87929211533921181</v>
      </c>
    </row>
    <row r="1233" spans="1:8" x14ac:dyDescent="0.2">
      <c r="A1233" t="s">
        <v>339</v>
      </c>
      <c r="B1233" t="s">
        <v>3146</v>
      </c>
      <c r="C1233" s="3">
        <v>0.39069500000000001</v>
      </c>
      <c r="D1233" s="3">
        <v>0.18504200000000001</v>
      </c>
      <c r="E1233" s="3">
        <v>5.9412999999999997E-9</v>
      </c>
      <c r="F1233" s="8">
        <v>1176</v>
      </c>
      <c r="G1233" s="6">
        <v>1</v>
      </c>
      <c r="H1233" s="6">
        <f t="shared" si="19"/>
        <v>2.111385523286605</v>
      </c>
    </row>
    <row r="1234" spans="1:8" x14ac:dyDescent="0.2">
      <c r="A1234" t="s">
        <v>340</v>
      </c>
      <c r="B1234" t="s">
        <v>3147</v>
      </c>
      <c r="C1234" s="3">
        <v>0.292076</v>
      </c>
      <c r="D1234" s="3">
        <v>0.179563</v>
      </c>
      <c r="E1234" s="3">
        <v>9.8858999999999991E-4</v>
      </c>
      <c r="F1234" s="8">
        <v>1205</v>
      </c>
      <c r="G1234" s="6">
        <v>1</v>
      </c>
      <c r="H1234" s="6">
        <f t="shared" si="19"/>
        <v>1.6265934518803986</v>
      </c>
    </row>
    <row r="1235" spans="1:8" x14ac:dyDescent="0.2">
      <c r="A1235" t="s">
        <v>341</v>
      </c>
      <c r="B1235" t="s">
        <v>3148</v>
      </c>
      <c r="C1235" s="3">
        <v>6.6407999999999995E-2</v>
      </c>
      <c r="D1235" s="3">
        <v>0.124708</v>
      </c>
      <c r="E1235" s="3">
        <v>0.19216</v>
      </c>
      <c r="F1235" s="8">
        <v>1138</v>
      </c>
      <c r="G1235" s="6">
        <v>1</v>
      </c>
      <c r="H1235" s="6">
        <f t="shared" si="19"/>
        <v>0.53250793854443979</v>
      </c>
    </row>
    <row r="1236" spans="1:8" x14ac:dyDescent="0.2">
      <c r="A1236" t="s">
        <v>342</v>
      </c>
      <c r="B1236" t="s">
        <v>3149</v>
      </c>
      <c r="C1236" s="3">
        <v>9.9999999999999995E-7</v>
      </c>
      <c r="D1236" s="3">
        <v>9.9026000000000003E-2</v>
      </c>
      <c r="E1236" s="3">
        <v>0.5</v>
      </c>
      <c r="F1236" s="8">
        <v>1207</v>
      </c>
      <c r="G1236" s="6">
        <v>2.5457501602791099E-2</v>
      </c>
      <c r="H1236" s="6">
        <f t="shared" si="19"/>
        <v>1.0098358006988062E-5</v>
      </c>
    </row>
    <row r="1237" spans="1:8" x14ac:dyDescent="0.2">
      <c r="A1237" t="s">
        <v>343</v>
      </c>
      <c r="B1237" t="s">
        <v>3150</v>
      </c>
      <c r="C1237" s="3">
        <v>6.9538000000000003E-2</v>
      </c>
      <c r="D1237" s="3">
        <v>8.2890000000000005E-2</v>
      </c>
      <c r="E1237" s="3">
        <v>3.2709000000000002E-2</v>
      </c>
      <c r="F1237" s="8">
        <v>1197</v>
      </c>
      <c r="G1237" s="6">
        <v>1</v>
      </c>
      <c r="H1237" s="6">
        <f t="shared" si="19"/>
        <v>0.83891904934250205</v>
      </c>
    </row>
    <row r="1238" spans="1:8" x14ac:dyDescent="0.2">
      <c r="A1238" t="s">
        <v>344</v>
      </c>
      <c r="B1238" t="s">
        <v>3151</v>
      </c>
      <c r="C1238" s="3">
        <v>9.9999999999999995E-7</v>
      </c>
      <c r="D1238" s="3">
        <v>8.4664000000000003E-2</v>
      </c>
      <c r="E1238" s="3">
        <v>0.5</v>
      </c>
      <c r="F1238" s="8">
        <v>1069</v>
      </c>
      <c r="G1238" s="6">
        <v>2.5430361205641801E-2</v>
      </c>
      <c r="H1238" s="6">
        <f t="shared" si="19"/>
        <v>1.1811395634508172E-5</v>
      </c>
    </row>
    <row r="1239" spans="1:8" x14ac:dyDescent="0.2">
      <c r="A1239" t="s">
        <v>345</v>
      </c>
      <c r="B1239" t="s">
        <v>3152</v>
      </c>
      <c r="C1239" s="3">
        <v>2.3276999999999999E-2</v>
      </c>
      <c r="D1239" s="3">
        <v>7.7712000000000003E-2</v>
      </c>
      <c r="E1239" s="3">
        <v>0.34992000000000001</v>
      </c>
      <c r="F1239" s="8">
        <v>1145</v>
      </c>
      <c r="G1239" s="6">
        <v>1</v>
      </c>
      <c r="H1239" s="6">
        <f t="shared" si="19"/>
        <v>0.29952903026559602</v>
      </c>
    </row>
    <row r="1240" spans="1:8" x14ac:dyDescent="0.2">
      <c r="A1240" t="s">
        <v>346</v>
      </c>
      <c r="B1240" t="s">
        <v>3153</v>
      </c>
      <c r="C1240" s="3">
        <v>9.9999999999999995E-7</v>
      </c>
      <c r="D1240" s="3">
        <v>0.110553</v>
      </c>
      <c r="E1240" s="3">
        <v>0.5</v>
      </c>
      <c r="F1240" s="8">
        <v>1210</v>
      </c>
      <c r="G1240" s="6">
        <v>2.5458074140988E-2</v>
      </c>
      <c r="H1240" s="6">
        <f t="shared" si="19"/>
        <v>9.0454352211156645E-6</v>
      </c>
    </row>
    <row r="1241" spans="1:8" x14ac:dyDescent="0.2">
      <c r="A1241" t="s">
        <v>347</v>
      </c>
      <c r="B1241" t="s">
        <v>3154</v>
      </c>
      <c r="C1241" s="3">
        <v>0.12839900000000001</v>
      </c>
      <c r="D1241" s="3">
        <v>0.17477400000000001</v>
      </c>
      <c r="E1241" s="3">
        <v>0.15426000000000001</v>
      </c>
      <c r="F1241" s="8">
        <v>1184</v>
      </c>
      <c r="G1241" s="6">
        <v>1</v>
      </c>
      <c r="H1241" s="6">
        <f t="shared" si="19"/>
        <v>0.7346573288933137</v>
      </c>
    </row>
    <row r="1242" spans="1:8" x14ac:dyDescent="0.2">
      <c r="A1242" t="s">
        <v>35</v>
      </c>
      <c r="B1242" t="s">
        <v>3155</v>
      </c>
      <c r="C1242" s="3">
        <v>0.108317</v>
      </c>
      <c r="D1242" s="3">
        <v>0.103976</v>
      </c>
      <c r="E1242" s="3">
        <v>5.9310999999999999E-3</v>
      </c>
      <c r="F1242" s="8">
        <v>1194</v>
      </c>
      <c r="G1242" s="6">
        <v>1</v>
      </c>
      <c r="H1242" s="6">
        <f t="shared" si="19"/>
        <v>1.041750019235208</v>
      </c>
    </row>
    <row r="1243" spans="1:8" x14ac:dyDescent="0.2">
      <c r="A1243" t="s">
        <v>348</v>
      </c>
      <c r="B1243" t="s">
        <v>3156</v>
      </c>
      <c r="C1243" s="3">
        <v>9.9999999999999995E-7</v>
      </c>
      <c r="D1243" s="3">
        <v>8.9949000000000001E-2</v>
      </c>
      <c r="E1243" s="3">
        <v>0.5</v>
      </c>
      <c r="F1243" s="8">
        <v>1167</v>
      </c>
      <c r="G1243" s="6">
        <v>2.54497997115395E-2</v>
      </c>
      <c r="H1243" s="6">
        <f t="shared" si="19"/>
        <v>1.1117410977331599E-5</v>
      </c>
    </row>
    <row r="1244" spans="1:8" x14ac:dyDescent="0.2">
      <c r="A1244" t="s">
        <v>3157</v>
      </c>
      <c r="B1244" t="s">
        <v>3158</v>
      </c>
      <c r="C1244" s="3">
        <v>9.9999999999999995E-7</v>
      </c>
      <c r="D1244" s="3">
        <v>7.4081999999999995E-2</v>
      </c>
      <c r="E1244" s="3">
        <v>0.5</v>
      </c>
      <c r="F1244" s="8">
        <v>1215</v>
      </c>
      <c r="G1244" s="6">
        <v>2.5459026820250901E-2</v>
      </c>
      <c r="H1244" s="6">
        <f t="shared" si="19"/>
        <v>1.3498555654544964E-5</v>
      </c>
    </row>
    <row r="1245" spans="1:8" x14ac:dyDescent="0.2">
      <c r="A1245" t="s">
        <v>3157</v>
      </c>
      <c r="B1245" t="s">
        <v>3159</v>
      </c>
      <c r="C1245" s="3">
        <v>9.9999999999999995E-7</v>
      </c>
      <c r="D1245" s="3">
        <v>7.4081999999999995E-2</v>
      </c>
      <c r="E1245" s="3">
        <v>0.5</v>
      </c>
      <c r="F1245" s="8">
        <v>1215</v>
      </c>
      <c r="G1245" s="6">
        <v>2.5459026820250901E-2</v>
      </c>
      <c r="H1245" s="6">
        <f t="shared" si="19"/>
        <v>1.3498555654544964E-5</v>
      </c>
    </row>
    <row r="1246" spans="1:8" x14ac:dyDescent="0.2">
      <c r="A1246" t="s">
        <v>349</v>
      </c>
      <c r="B1246" t="s">
        <v>3160</v>
      </c>
      <c r="C1246" s="3">
        <v>9.9999999999999995E-7</v>
      </c>
      <c r="D1246" s="3">
        <v>7.6664999999999997E-2</v>
      </c>
      <c r="E1246" s="3">
        <v>0.5</v>
      </c>
      <c r="F1246" s="8">
        <v>1199</v>
      </c>
      <c r="G1246" s="6">
        <v>2.54559713992361E-2</v>
      </c>
      <c r="H1246" s="6">
        <f t="shared" si="19"/>
        <v>1.304376182090915E-5</v>
      </c>
    </row>
    <row r="1247" spans="1:8" x14ac:dyDescent="0.2">
      <c r="A1247" t="s">
        <v>350</v>
      </c>
      <c r="B1247" t="s">
        <v>3161</v>
      </c>
      <c r="C1247" s="3">
        <v>0.34326899999999999</v>
      </c>
      <c r="D1247" s="3">
        <v>0.20726700000000001</v>
      </c>
      <c r="E1247" s="3">
        <v>6.4367000000000001E-3</v>
      </c>
      <c r="F1247" s="8">
        <v>1164</v>
      </c>
      <c r="G1247" s="6">
        <v>1</v>
      </c>
      <c r="H1247" s="6">
        <f t="shared" si="19"/>
        <v>1.6561681309615133</v>
      </c>
    </row>
    <row r="1248" spans="1:8" x14ac:dyDescent="0.2">
      <c r="A1248" t="s">
        <v>351</v>
      </c>
      <c r="B1248" t="s">
        <v>3162</v>
      </c>
      <c r="C1248" s="3">
        <v>9.9999999999999995E-7</v>
      </c>
      <c r="D1248" s="3">
        <v>0.10709399999999999</v>
      </c>
      <c r="E1248" s="3">
        <v>0.5</v>
      </c>
      <c r="F1248" s="8">
        <v>1198</v>
      </c>
      <c r="G1248" s="6">
        <v>2.5455779770726199E-2</v>
      </c>
      <c r="H1248" s="6">
        <f t="shared" si="19"/>
        <v>9.3375912749547134E-6</v>
      </c>
    </row>
    <row r="1249" spans="1:8" x14ac:dyDescent="0.2">
      <c r="A1249" t="s">
        <v>352</v>
      </c>
      <c r="B1249" t="s">
        <v>3163</v>
      </c>
      <c r="C1249" s="3">
        <v>0.15976699999999999</v>
      </c>
      <c r="D1249" s="3">
        <v>0.18728400000000001</v>
      </c>
      <c r="E1249" s="3">
        <v>0.5</v>
      </c>
      <c r="F1249" s="8">
        <v>1216</v>
      </c>
      <c r="G1249" s="6">
        <v>1</v>
      </c>
      <c r="H1249" s="6">
        <f t="shared" si="19"/>
        <v>0.85307340723179759</v>
      </c>
    </row>
    <row r="1250" spans="1:8" x14ac:dyDescent="0.2">
      <c r="A1250" t="s">
        <v>353</v>
      </c>
      <c r="B1250" t="s">
        <v>3164</v>
      </c>
      <c r="C1250" s="3">
        <v>9.9999999999999995E-7</v>
      </c>
      <c r="D1250" s="3">
        <v>5.0914000000000001E-2</v>
      </c>
      <c r="E1250" s="3">
        <v>0.5</v>
      </c>
      <c r="F1250" s="8">
        <v>1151</v>
      </c>
      <c r="G1250" s="6">
        <v>2.5446682610496998E-2</v>
      </c>
      <c r="H1250" s="6">
        <f t="shared" si="19"/>
        <v>1.9640963192834975E-5</v>
      </c>
    </row>
    <row r="1251" spans="1:8" x14ac:dyDescent="0.2">
      <c r="A1251" t="s">
        <v>354</v>
      </c>
      <c r="B1251" t="s">
        <v>3165</v>
      </c>
      <c r="C1251" s="3">
        <v>6.7848000000000006E-2</v>
      </c>
      <c r="D1251" s="3">
        <v>0.12917100000000001</v>
      </c>
      <c r="E1251" s="3">
        <v>0.20066000000000001</v>
      </c>
      <c r="F1251" s="8">
        <v>1195</v>
      </c>
      <c r="G1251" s="6">
        <v>1</v>
      </c>
      <c r="H1251" s="6">
        <f t="shared" si="19"/>
        <v>0.52525721717723017</v>
      </c>
    </row>
    <row r="1252" spans="1:8" x14ac:dyDescent="0.2">
      <c r="A1252" t="s">
        <v>355</v>
      </c>
      <c r="B1252" t="s">
        <v>3166</v>
      </c>
      <c r="C1252" s="3">
        <v>9.9999999999999995E-7</v>
      </c>
      <c r="D1252" s="3">
        <v>9.7032999999999994E-2</v>
      </c>
      <c r="E1252" s="3">
        <v>0.5</v>
      </c>
      <c r="F1252" s="8">
        <v>1192</v>
      </c>
      <c r="G1252" s="6">
        <v>2.54546283416913E-2</v>
      </c>
      <c r="H1252" s="6">
        <f t="shared" si="19"/>
        <v>1.0305772263044531E-5</v>
      </c>
    </row>
    <row r="1253" spans="1:8" x14ac:dyDescent="0.2">
      <c r="A1253" t="s">
        <v>356</v>
      </c>
      <c r="B1253" t="s">
        <v>3167</v>
      </c>
      <c r="C1253" s="3">
        <v>9.9999999999999995E-7</v>
      </c>
      <c r="D1253" s="3">
        <v>9.7307000000000005E-2</v>
      </c>
      <c r="E1253" s="3">
        <v>0.5</v>
      </c>
      <c r="F1253" s="8">
        <v>1222</v>
      </c>
      <c r="G1253" s="6">
        <v>2.5460357334044299E-2</v>
      </c>
      <c r="H1253" s="6">
        <f t="shared" si="19"/>
        <v>1.0276752957135663E-5</v>
      </c>
    </row>
    <row r="1254" spans="1:8" x14ac:dyDescent="0.2">
      <c r="A1254" t="s">
        <v>36</v>
      </c>
      <c r="B1254" t="s">
        <v>3168</v>
      </c>
      <c r="C1254" s="3">
        <v>0.102205</v>
      </c>
      <c r="D1254" s="3">
        <v>0.132076</v>
      </c>
      <c r="E1254" s="3">
        <v>4.9799999999999997E-2</v>
      </c>
      <c r="F1254" s="8">
        <v>1096</v>
      </c>
      <c r="G1254" s="6">
        <v>1</v>
      </c>
      <c r="H1254" s="6">
        <f t="shared" si="19"/>
        <v>0.77383476180380995</v>
      </c>
    </row>
    <row r="1255" spans="1:8" x14ac:dyDescent="0.2">
      <c r="A1255" t="s">
        <v>357</v>
      </c>
      <c r="B1255" t="s">
        <v>3169</v>
      </c>
      <c r="C1255" s="3">
        <v>9.9999999999999995E-7</v>
      </c>
      <c r="D1255" s="3">
        <v>5.6031999999999998E-2</v>
      </c>
      <c r="E1255" s="3">
        <v>0.5</v>
      </c>
      <c r="F1255" s="8">
        <v>1201</v>
      </c>
      <c r="G1255" s="6">
        <v>2.5456354420290799E-2</v>
      </c>
      <c r="H1255" s="6">
        <f t="shared" si="19"/>
        <v>1.7846944603083952E-5</v>
      </c>
    </row>
    <row r="1256" spans="1:8" x14ac:dyDescent="0.2">
      <c r="A1256" t="s">
        <v>358</v>
      </c>
      <c r="B1256" t="s">
        <v>3170</v>
      </c>
      <c r="C1256" s="3">
        <v>9.0167999999999998E-2</v>
      </c>
      <c r="D1256" s="3">
        <v>8.6903999999999995E-2</v>
      </c>
      <c r="E1256" s="3">
        <v>6.6632999999999996E-3</v>
      </c>
      <c r="F1256" s="8">
        <v>1220</v>
      </c>
      <c r="G1256" s="6">
        <v>1</v>
      </c>
      <c r="H1256" s="6">
        <f t="shared" si="19"/>
        <v>1.0375586854460095</v>
      </c>
    </row>
    <row r="1257" spans="1:8" x14ac:dyDescent="0.2">
      <c r="A1257" t="s">
        <v>359</v>
      </c>
      <c r="B1257" t="s">
        <v>3171</v>
      </c>
      <c r="C1257" s="3">
        <v>1.6511000000000001E-2</v>
      </c>
      <c r="D1257" s="3">
        <v>4.6380999999999999E-2</v>
      </c>
      <c r="E1257" s="3">
        <v>0.29470000000000002</v>
      </c>
      <c r="F1257" s="8">
        <v>1215</v>
      </c>
      <c r="G1257" s="6">
        <v>1</v>
      </c>
      <c r="H1257" s="6">
        <f t="shared" si="19"/>
        <v>0.35598628748841127</v>
      </c>
    </row>
    <row r="1258" spans="1:8" x14ac:dyDescent="0.2">
      <c r="A1258" t="s">
        <v>360</v>
      </c>
      <c r="B1258" t="s">
        <v>3172</v>
      </c>
      <c r="C1258" s="3">
        <v>0.34489999999999998</v>
      </c>
      <c r="D1258" s="3">
        <v>0.19437599999999999</v>
      </c>
      <c r="E1258" s="3">
        <v>4.1353000000000001E-2</v>
      </c>
      <c r="F1258" s="8">
        <v>1195</v>
      </c>
      <c r="G1258" s="6">
        <v>1</v>
      </c>
      <c r="H1258" s="6">
        <f t="shared" si="19"/>
        <v>1.7743960159690497</v>
      </c>
    </row>
    <row r="1259" spans="1:8" x14ac:dyDescent="0.2">
      <c r="A1259" t="s">
        <v>361</v>
      </c>
      <c r="B1259" t="s">
        <v>3173</v>
      </c>
      <c r="C1259" s="3">
        <v>0.157025</v>
      </c>
      <c r="D1259" s="3">
        <v>0.161686</v>
      </c>
      <c r="E1259" s="3">
        <v>3.1664999999999999E-2</v>
      </c>
      <c r="F1259" s="8">
        <v>1181</v>
      </c>
      <c r="G1259" s="6">
        <v>1</v>
      </c>
      <c r="H1259" s="6">
        <f t="shared" si="19"/>
        <v>0.97117251957497863</v>
      </c>
    </row>
    <row r="1260" spans="1:8" x14ac:dyDescent="0.2">
      <c r="A1260" t="s">
        <v>362</v>
      </c>
      <c r="B1260" t="s">
        <v>3174</v>
      </c>
      <c r="C1260" s="3">
        <v>9.9999999999999995E-7</v>
      </c>
      <c r="D1260" s="3">
        <v>0.17422000000000001</v>
      </c>
      <c r="E1260" s="3">
        <v>0.5</v>
      </c>
      <c r="F1260" s="8">
        <v>1180</v>
      </c>
      <c r="G1260" s="6">
        <v>2.5452316888590398E-2</v>
      </c>
      <c r="H1260" s="6">
        <f t="shared" si="19"/>
        <v>5.739869130983813E-6</v>
      </c>
    </row>
    <row r="1261" spans="1:8" x14ac:dyDescent="0.2">
      <c r="A1261" t="s">
        <v>363</v>
      </c>
      <c r="B1261" t="s">
        <v>3175</v>
      </c>
      <c r="C1261" s="3">
        <v>9.9999999999999995E-7</v>
      </c>
      <c r="D1261" s="3">
        <v>0.12615899999999999</v>
      </c>
      <c r="E1261" s="3">
        <v>0.5</v>
      </c>
      <c r="F1261" s="8">
        <v>1190</v>
      </c>
      <c r="G1261" s="6">
        <v>2.5454243898019199E-2</v>
      </c>
      <c r="H1261" s="6">
        <f t="shared" si="19"/>
        <v>7.9265054415459864E-6</v>
      </c>
    </row>
    <row r="1262" spans="1:8" x14ac:dyDescent="0.2">
      <c r="A1262" t="s">
        <v>364</v>
      </c>
      <c r="B1262" t="s">
        <v>3176</v>
      </c>
      <c r="C1262" s="3">
        <v>9.9999999999999995E-7</v>
      </c>
      <c r="D1262" s="3">
        <v>9.8544000000000007E-2</v>
      </c>
      <c r="E1262" s="3">
        <v>0.5</v>
      </c>
      <c r="F1262" s="8">
        <v>1199</v>
      </c>
      <c r="G1262" s="6">
        <v>2.54559713992361E-2</v>
      </c>
      <c r="H1262" s="6">
        <f t="shared" si="19"/>
        <v>1.0147751258321155E-5</v>
      </c>
    </row>
    <row r="1263" spans="1:8" x14ac:dyDescent="0.2">
      <c r="A1263" t="s">
        <v>365</v>
      </c>
      <c r="B1263" t="s">
        <v>3177</v>
      </c>
      <c r="C1263" s="3">
        <v>0.181981</v>
      </c>
      <c r="D1263" s="3">
        <v>0.176148</v>
      </c>
      <c r="E1263" s="3">
        <v>1.9480999999999998E-2</v>
      </c>
      <c r="F1263" s="8">
        <v>1192</v>
      </c>
      <c r="G1263" s="6">
        <v>1</v>
      </c>
      <c r="H1263" s="6">
        <f t="shared" si="19"/>
        <v>1.0331141994232123</v>
      </c>
    </row>
    <row r="1264" spans="1:8" x14ac:dyDescent="0.2">
      <c r="A1264" t="s">
        <v>366</v>
      </c>
      <c r="B1264" t="s">
        <v>3178</v>
      </c>
      <c r="C1264" s="3">
        <v>9.9999999999999995E-7</v>
      </c>
      <c r="D1264" s="3">
        <v>0.10631699999999999</v>
      </c>
      <c r="E1264" s="3">
        <v>0.5</v>
      </c>
      <c r="F1264" s="8">
        <v>1115</v>
      </c>
      <c r="G1264" s="6">
        <v>2.5439590127469099E-2</v>
      </c>
      <c r="H1264" s="6">
        <f t="shared" si="19"/>
        <v>9.4058334979354188E-6</v>
      </c>
    </row>
    <row r="1265" spans="1:8" x14ac:dyDescent="0.2">
      <c r="A1265" t="s">
        <v>37</v>
      </c>
      <c r="B1265" t="s">
        <v>3179</v>
      </c>
      <c r="C1265" s="3">
        <v>0.22442300000000001</v>
      </c>
      <c r="D1265" s="3">
        <v>0.173068</v>
      </c>
      <c r="E1265" s="3">
        <v>2.2978999999999999E-3</v>
      </c>
      <c r="F1265" s="8">
        <v>1215</v>
      </c>
      <c r="G1265" s="6">
        <v>1</v>
      </c>
      <c r="H1265" s="6">
        <f t="shared" si="19"/>
        <v>1.2967330760163636</v>
      </c>
    </row>
    <row r="1266" spans="1:8" x14ac:dyDescent="0.2">
      <c r="A1266" t="s">
        <v>367</v>
      </c>
      <c r="B1266" t="s">
        <v>3180</v>
      </c>
      <c r="C1266" s="3">
        <v>0.31410100000000002</v>
      </c>
      <c r="D1266" s="3">
        <v>0.213787</v>
      </c>
      <c r="E1266" s="3">
        <v>0.19156999999999999</v>
      </c>
      <c r="F1266" s="8">
        <v>1204</v>
      </c>
      <c r="G1266" s="6">
        <v>1</v>
      </c>
      <c r="H1266" s="6">
        <f t="shared" si="19"/>
        <v>1.4692240407508408</v>
      </c>
    </row>
    <row r="1267" spans="1:8" x14ac:dyDescent="0.2">
      <c r="A1267" t="s">
        <v>368</v>
      </c>
      <c r="B1267" t="s">
        <v>3181</v>
      </c>
      <c r="C1267" s="3">
        <v>9.9999999999999995E-7</v>
      </c>
      <c r="D1267" s="3">
        <v>4.8228E-2</v>
      </c>
      <c r="E1267" s="3">
        <v>0.5</v>
      </c>
      <c r="F1267" s="8">
        <v>1163</v>
      </c>
      <c r="G1267" s="6">
        <v>2.5449022420002101E-2</v>
      </c>
      <c r="H1267" s="6">
        <f t="shared" si="19"/>
        <v>2.073484282989135E-5</v>
      </c>
    </row>
    <row r="1268" spans="1:8" x14ac:dyDescent="0.2">
      <c r="A1268" t="s">
        <v>369</v>
      </c>
      <c r="B1268" t="s">
        <v>3182</v>
      </c>
      <c r="C1268" s="3">
        <v>3.4590999999999997E-2</v>
      </c>
      <c r="D1268" s="3">
        <v>6.4210000000000003E-2</v>
      </c>
      <c r="E1268" s="3">
        <v>0.17169000000000001</v>
      </c>
      <c r="F1268" s="8">
        <v>1172</v>
      </c>
      <c r="G1268" s="6">
        <v>1</v>
      </c>
      <c r="H1268" s="6">
        <f t="shared" si="19"/>
        <v>0.53871671079271133</v>
      </c>
    </row>
    <row r="1269" spans="1:8" x14ac:dyDescent="0.2">
      <c r="A1269" t="s">
        <v>370</v>
      </c>
      <c r="B1269" t="s">
        <v>3183</v>
      </c>
      <c r="C1269" s="3">
        <v>0.22143599999999999</v>
      </c>
      <c r="D1269" s="3">
        <v>0.20236399999999999</v>
      </c>
      <c r="E1269" s="3">
        <v>0.30358000000000002</v>
      </c>
      <c r="F1269" s="8">
        <v>1193</v>
      </c>
      <c r="G1269" s="6">
        <v>1</v>
      </c>
      <c r="H1269" s="6">
        <f t="shared" si="19"/>
        <v>1.094246012136546</v>
      </c>
    </row>
    <row r="1270" spans="1:8" x14ac:dyDescent="0.2">
      <c r="A1270" t="s">
        <v>371</v>
      </c>
      <c r="B1270" t="s">
        <v>3184</v>
      </c>
      <c r="C1270" s="3">
        <v>9.9999999999999995E-7</v>
      </c>
      <c r="D1270" s="3">
        <v>0.101482</v>
      </c>
      <c r="E1270" s="3">
        <v>0.5</v>
      </c>
      <c r="F1270" s="8">
        <v>1204</v>
      </c>
      <c r="G1270" s="6">
        <v>2.5456928363432899E-2</v>
      </c>
      <c r="H1270" s="6">
        <f t="shared" si="19"/>
        <v>9.8539642498177013E-6</v>
      </c>
    </row>
    <row r="1271" spans="1:8" x14ac:dyDescent="0.2">
      <c r="A1271" t="s">
        <v>3185</v>
      </c>
      <c r="B1271" t="s">
        <v>3186</v>
      </c>
      <c r="C1271" s="3">
        <v>6.5551999999999999E-2</v>
      </c>
      <c r="D1271" s="3">
        <v>0.14389399999999999</v>
      </c>
      <c r="E1271" s="3">
        <v>0.33631</v>
      </c>
      <c r="F1271" s="8">
        <v>1201</v>
      </c>
      <c r="G1271" s="6">
        <v>1</v>
      </c>
      <c r="H1271" s="6">
        <f t="shared" si="19"/>
        <v>0.45555756320624907</v>
      </c>
    </row>
    <row r="1272" spans="1:8" x14ac:dyDescent="0.2">
      <c r="A1272" t="s">
        <v>3185</v>
      </c>
      <c r="B1272" t="s">
        <v>3187</v>
      </c>
      <c r="C1272" s="3">
        <v>6.5551999999999999E-2</v>
      </c>
      <c r="D1272" s="3">
        <v>0.14389399999999999</v>
      </c>
      <c r="E1272" s="3">
        <v>0.33631</v>
      </c>
      <c r="F1272" s="8">
        <v>1201</v>
      </c>
      <c r="G1272" s="6">
        <v>1</v>
      </c>
      <c r="H1272" s="6">
        <f t="shared" si="19"/>
        <v>0.45555756320624907</v>
      </c>
    </row>
    <row r="1273" spans="1:8" x14ac:dyDescent="0.2">
      <c r="A1273" t="s">
        <v>372</v>
      </c>
      <c r="B1273" t="s">
        <v>3188</v>
      </c>
      <c r="C1273" s="3">
        <v>0.45728799999999997</v>
      </c>
      <c r="D1273" s="3">
        <v>0.20230699999999999</v>
      </c>
      <c r="E1273" s="3">
        <v>1.0341E-4</v>
      </c>
      <c r="F1273" s="8">
        <v>1185</v>
      </c>
      <c r="G1273" s="6">
        <v>1</v>
      </c>
      <c r="H1273" s="6">
        <f t="shared" si="19"/>
        <v>2.2603666704562868</v>
      </c>
    </row>
    <row r="1274" spans="1:8" x14ac:dyDescent="0.2">
      <c r="A1274" t="s">
        <v>373</v>
      </c>
      <c r="B1274" t="s">
        <v>3189</v>
      </c>
      <c r="C1274" s="3">
        <v>0.36138199999999998</v>
      </c>
      <c r="D1274" s="3">
        <v>0.21679300000000001</v>
      </c>
      <c r="E1274" s="3">
        <v>7.7900999999999998E-2</v>
      </c>
      <c r="F1274" s="8">
        <v>1175</v>
      </c>
      <c r="G1274" s="6">
        <v>1</v>
      </c>
      <c r="H1274" s="6">
        <f t="shared" si="19"/>
        <v>1.6669449659352469</v>
      </c>
    </row>
    <row r="1275" spans="1:8" x14ac:dyDescent="0.2">
      <c r="A1275" t="s">
        <v>374</v>
      </c>
      <c r="B1275" t="s">
        <v>3190</v>
      </c>
      <c r="C1275" s="3">
        <v>0.198661</v>
      </c>
      <c r="D1275" s="3">
        <v>0.177561</v>
      </c>
      <c r="E1275" s="3">
        <v>1.3632E-2</v>
      </c>
      <c r="F1275" s="8">
        <v>1199</v>
      </c>
      <c r="G1275" s="6">
        <v>1</v>
      </c>
      <c r="H1275" s="6">
        <f t="shared" si="19"/>
        <v>1.1188324012592856</v>
      </c>
    </row>
    <row r="1276" spans="1:8" x14ac:dyDescent="0.2">
      <c r="A1276" t="s">
        <v>375</v>
      </c>
      <c r="B1276" t="s">
        <v>3191</v>
      </c>
      <c r="C1276" s="3">
        <v>6.0876E-2</v>
      </c>
      <c r="D1276" s="3">
        <v>8.6943999999999994E-2</v>
      </c>
      <c r="E1276" s="3">
        <v>7.9563999999999996E-2</v>
      </c>
      <c r="F1276" s="8">
        <v>1165</v>
      </c>
      <c r="G1276" s="6">
        <v>1</v>
      </c>
      <c r="H1276" s="6">
        <f t="shared" si="19"/>
        <v>0.70017482517482521</v>
      </c>
    </row>
    <row r="1277" spans="1:8" x14ac:dyDescent="0.2">
      <c r="A1277" t="s">
        <v>38</v>
      </c>
      <c r="B1277" t="s">
        <v>3192</v>
      </c>
      <c r="C1277" s="3">
        <v>0.116523</v>
      </c>
      <c r="D1277" s="3">
        <v>0.11529399999999999</v>
      </c>
      <c r="E1277" s="3">
        <v>7.8201E-3</v>
      </c>
      <c r="F1277" s="8">
        <v>1203</v>
      </c>
      <c r="G1277" s="6">
        <v>1</v>
      </c>
      <c r="H1277" s="6">
        <f t="shared" si="19"/>
        <v>1.0106597047548009</v>
      </c>
    </row>
    <row r="1278" spans="1:8" x14ac:dyDescent="0.2">
      <c r="A1278" t="s">
        <v>3193</v>
      </c>
      <c r="B1278" t="s">
        <v>3194</v>
      </c>
      <c r="C1278" s="3">
        <v>9.9999999999999995E-7</v>
      </c>
      <c r="D1278" s="3">
        <v>6.9875000000000007E-2</v>
      </c>
      <c r="E1278" s="3">
        <v>0.5</v>
      </c>
      <c r="F1278" s="8">
        <v>1198</v>
      </c>
      <c r="G1278" s="6">
        <v>2.5455779770726199E-2</v>
      </c>
      <c r="H1278" s="6">
        <f t="shared" si="19"/>
        <v>1.4311270125223612E-5</v>
      </c>
    </row>
    <row r="1279" spans="1:8" x14ac:dyDescent="0.2">
      <c r="A1279" t="s">
        <v>3193</v>
      </c>
      <c r="B1279" t="s">
        <v>3195</v>
      </c>
      <c r="C1279" s="3">
        <v>9.9999999999999995E-7</v>
      </c>
      <c r="D1279" s="3">
        <v>6.9875000000000007E-2</v>
      </c>
      <c r="E1279" s="3">
        <v>0.5</v>
      </c>
      <c r="F1279" s="8">
        <v>1198</v>
      </c>
      <c r="G1279" s="6">
        <v>2.5455779770726199E-2</v>
      </c>
      <c r="H1279" s="6">
        <f t="shared" si="19"/>
        <v>1.4311270125223612E-5</v>
      </c>
    </row>
    <row r="1280" spans="1:8" x14ac:dyDescent="0.2">
      <c r="A1280" t="s">
        <v>376</v>
      </c>
      <c r="B1280" t="s">
        <v>3196</v>
      </c>
      <c r="C1280" s="3">
        <v>6.2576999999999994E-2</v>
      </c>
      <c r="D1280" s="3">
        <v>0.122167</v>
      </c>
      <c r="E1280" s="3">
        <v>0.25555</v>
      </c>
      <c r="F1280" s="8">
        <v>1188</v>
      </c>
      <c r="G1280" s="6">
        <v>1</v>
      </c>
      <c r="H1280" s="6">
        <f t="shared" si="19"/>
        <v>0.51222506896297682</v>
      </c>
    </row>
    <row r="1281" spans="1:8" x14ac:dyDescent="0.2">
      <c r="A1281" t="s">
        <v>377</v>
      </c>
      <c r="B1281" t="s">
        <v>3197</v>
      </c>
      <c r="C1281" s="3">
        <v>9.9999999999999995E-7</v>
      </c>
      <c r="D1281" s="3">
        <v>0.175371</v>
      </c>
      <c r="E1281" s="3">
        <v>0.5</v>
      </c>
      <c r="F1281" s="8">
        <v>1147</v>
      </c>
      <c r="G1281" s="6">
        <v>2.54459000060696E-2</v>
      </c>
      <c r="H1281" s="6">
        <f t="shared" si="19"/>
        <v>5.7021970565258793E-6</v>
      </c>
    </row>
    <row r="1282" spans="1:8" x14ac:dyDescent="0.2">
      <c r="A1282" t="s">
        <v>378</v>
      </c>
      <c r="B1282" t="s">
        <v>3198</v>
      </c>
      <c r="C1282" s="3">
        <v>9.9999999999999995E-7</v>
      </c>
      <c r="D1282" s="3">
        <v>0.14931700000000001</v>
      </c>
      <c r="E1282" s="3">
        <v>0.5</v>
      </c>
      <c r="F1282" s="8">
        <v>1093</v>
      </c>
      <c r="G1282" s="6">
        <v>2.5435200188280199E-2</v>
      </c>
      <c r="H1282" s="6">
        <f t="shared" si="19"/>
        <v>6.697161073420976E-6</v>
      </c>
    </row>
    <row r="1283" spans="1:8" x14ac:dyDescent="0.2">
      <c r="A1283" t="s">
        <v>379</v>
      </c>
      <c r="B1283" t="s">
        <v>3199</v>
      </c>
      <c r="C1283" s="3">
        <v>0.33061099999999999</v>
      </c>
      <c r="D1283" s="3">
        <v>0.21013200000000001</v>
      </c>
      <c r="E1283" s="3">
        <v>2.5187E-3</v>
      </c>
      <c r="F1283" s="8">
        <v>1043</v>
      </c>
      <c r="G1283" s="6">
        <v>1</v>
      </c>
      <c r="H1283" s="6">
        <f t="shared" si="19"/>
        <v>1.5733491329259701</v>
      </c>
    </row>
    <row r="1284" spans="1:8" x14ac:dyDescent="0.2">
      <c r="A1284" t="s">
        <v>380</v>
      </c>
      <c r="B1284" t="s">
        <v>3200</v>
      </c>
      <c r="C1284" s="3">
        <v>9.1809999999999999E-3</v>
      </c>
      <c r="D1284" s="3">
        <v>6.0707999999999998E-2</v>
      </c>
      <c r="E1284" s="3">
        <v>0.43761</v>
      </c>
      <c r="F1284" s="8">
        <v>1216</v>
      </c>
      <c r="G1284" s="6">
        <v>1</v>
      </c>
      <c r="H1284" s="6">
        <f t="shared" si="19"/>
        <v>0.15123212756144166</v>
      </c>
    </row>
    <row r="1285" spans="1:8" x14ac:dyDescent="0.2">
      <c r="A1285" t="s">
        <v>3201</v>
      </c>
      <c r="B1285" t="s">
        <v>3202</v>
      </c>
      <c r="C1285" s="3">
        <v>9.9999999999999995E-7</v>
      </c>
      <c r="D1285" s="3">
        <v>0.160131</v>
      </c>
      <c r="E1285" s="3">
        <v>0.5</v>
      </c>
      <c r="F1285" s="8">
        <v>1206</v>
      </c>
      <c r="G1285" s="6">
        <v>2.5457310601041099E-2</v>
      </c>
      <c r="H1285" s="6">
        <f t="shared" ref="H1285:H1348" si="20">C1285/D1285</f>
        <v>6.244886998769757E-6</v>
      </c>
    </row>
    <row r="1286" spans="1:8" x14ac:dyDescent="0.2">
      <c r="A1286" t="s">
        <v>3201</v>
      </c>
      <c r="B1286" t="s">
        <v>3203</v>
      </c>
      <c r="C1286" s="3">
        <v>9.9999999999999995E-7</v>
      </c>
      <c r="D1286" s="3">
        <v>0.160131</v>
      </c>
      <c r="E1286" s="3">
        <v>0.5</v>
      </c>
      <c r="F1286" s="8">
        <v>1206</v>
      </c>
      <c r="G1286" s="6">
        <v>2.5457310601041099E-2</v>
      </c>
      <c r="H1286" s="6">
        <f t="shared" si="20"/>
        <v>6.244886998769757E-6</v>
      </c>
    </row>
    <row r="1287" spans="1:8" x14ac:dyDescent="0.2">
      <c r="A1287" t="s">
        <v>381</v>
      </c>
      <c r="B1287" t="s">
        <v>3204</v>
      </c>
      <c r="C1287" s="3">
        <v>0.360736</v>
      </c>
      <c r="D1287" s="3">
        <v>0.188389</v>
      </c>
      <c r="E1287" s="3">
        <v>9.8018999999999998E-5</v>
      </c>
      <c r="F1287" s="8">
        <v>1211</v>
      </c>
      <c r="G1287" s="6">
        <v>1</v>
      </c>
      <c r="H1287" s="6">
        <f t="shared" si="20"/>
        <v>1.9148464082297798</v>
      </c>
    </row>
    <row r="1288" spans="1:8" x14ac:dyDescent="0.2">
      <c r="A1288" t="s">
        <v>382</v>
      </c>
      <c r="B1288" t="s">
        <v>3205</v>
      </c>
      <c r="C1288" s="3">
        <v>0.37846600000000002</v>
      </c>
      <c r="D1288" s="3">
        <v>0.182919</v>
      </c>
      <c r="E1288" s="3">
        <v>1.9511E-9</v>
      </c>
      <c r="F1288" s="8">
        <v>1173</v>
      </c>
      <c r="G1288" s="6">
        <v>1</v>
      </c>
      <c r="H1288" s="6">
        <f t="shared" si="20"/>
        <v>2.0690360214083832</v>
      </c>
    </row>
    <row r="1289" spans="1:8" x14ac:dyDescent="0.2">
      <c r="A1289" t="s">
        <v>383</v>
      </c>
      <c r="B1289" t="s">
        <v>3206</v>
      </c>
      <c r="C1289" s="3">
        <v>9.9999999999999995E-7</v>
      </c>
      <c r="D1289" s="3">
        <v>6.4146999999999996E-2</v>
      </c>
      <c r="E1289" s="3">
        <v>0.5</v>
      </c>
      <c r="F1289" s="8">
        <v>1184</v>
      </c>
      <c r="G1289" s="6">
        <v>2.54530886538097E-2</v>
      </c>
      <c r="H1289" s="6">
        <f t="shared" si="20"/>
        <v>1.5589193571016572E-5</v>
      </c>
    </row>
    <row r="1290" spans="1:8" x14ac:dyDescent="0.2">
      <c r="A1290" t="s">
        <v>3</v>
      </c>
      <c r="B1290" t="s">
        <v>3207</v>
      </c>
      <c r="C1290" s="3">
        <v>0.12703999999999999</v>
      </c>
      <c r="D1290" s="3">
        <v>0.13136</v>
      </c>
      <c r="E1290" s="3">
        <v>1.6698999999999999E-2</v>
      </c>
      <c r="F1290" s="8">
        <v>1163</v>
      </c>
      <c r="G1290" s="6">
        <v>1</v>
      </c>
      <c r="H1290" s="6">
        <f t="shared" si="20"/>
        <v>0.96711327649208267</v>
      </c>
    </row>
    <row r="1291" spans="1:8" x14ac:dyDescent="0.2">
      <c r="A1291" t="s">
        <v>39</v>
      </c>
      <c r="B1291" t="s">
        <v>3208</v>
      </c>
      <c r="C1291" s="3">
        <v>9.9999999999999995E-7</v>
      </c>
      <c r="D1291" s="3">
        <v>5.6368000000000001E-2</v>
      </c>
      <c r="E1291" s="3">
        <v>0.5</v>
      </c>
      <c r="F1291" s="8">
        <v>1205</v>
      </c>
      <c r="G1291" s="6">
        <v>2.5457119521287399E-2</v>
      </c>
      <c r="H1291" s="6">
        <f t="shared" si="20"/>
        <v>1.7740562021004825E-5</v>
      </c>
    </row>
    <row r="1292" spans="1:8" x14ac:dyDescent="0.2">
      <c r="A1292" t="s">
        <v>384</v>
      </c>
      <c r="B1292" t="s">
        <v>3209</v>
      </c>
      <c r="C1292" s="3">
        <v>9.9999999999999995E-7</v>
      </c>
      <c r="D1292" s="3">
        <v>5.3045000000000002E-2</v>
      </c>
      <c r="E1292" s="3">
        <v>0.5</v>
      </c>
      <c r="F1292" s="8">
        <v>1196</v>
      </c>
      <c r="G1292" s="6">
        <v>2.5455396277248899E-2</v>
      </c>
      <c r="H1292" s="6">
        <f t="shared" si="20"/>
        <v>1.8851918182675087E-5</v>
      </c>
    </row>
    <row r="1293" spans="1:8" x14ac:dyDescent="0.2">
      <c r="A1293" t="s">
        <v>385</v>
      </c>
      <c r="B1293" t="s">
        <v>3210</v>
      </c>
      <c r="C1293" s="3">
        <v>0.107014</v>
      </c>
      <c r="D1293" s="3">
        <v>0.10324700000000001</v>
      </c>
      <c r="E1293" s="3">
        <v>6.2924000000000001E-3</v>
      </c>
      <c r="F1293" s="8">
        <v>1173</v>
      </c>
      <c r="G1293" s="6">
        <v>1</v>
      </c>
      <c r="H1293" s="6">
        <f t="shared" si="20"/>
        <v>1.0364853216074075</v>
      </c>
    </row>
    <row r="1294" spans="1:8" x14ac:dyDescent="0.2">
      <c r="A1294" t="s">
        <v>386</v>
      </c>
      <c r="B1294" t="s">
        <v>3211</v>
      </c>
      <c r="C1294" s="3">
        <v>0.226908</v>
      </c>
      <c r="D1294" s="3">
        <v>0.14818000000000001</v>
      </c>
      <c r="E1294" s="3">
        <v>2.7902000000000002E-5</v>
      </c>
      <c r="F1294" s="8">
        <v>1217</v>
      </c>
      <c r="G1294" s="6">
        <v>1</v>
      </c>
      <c r="H1294" s="6">
        <f t="shared" si="20"/>
        <v>1.5312997705493319</v>
      </c>
    </row>
    <row r="1295" spans="1:8" x14ac:dyDescent="0.2">
      <c r="A1295" t="s">
        <v>387</v>
      </c>
      <c r="B1295" t="s">
        <v>3212</v>
      </c>
      <c r="C1295" s="3">
        <v>0.172182</v>
      </c>
      <c r="D1295" s="3">
        <v>0.15623200000000001</v>
      </c>
      <c r="E1295" s="3">
        <v>1.0493000000000001E-2</v>
      </c>
      <c r="F1295" s="8">
        <v>1200</v>
      </c>
      <c r="G1295" s="6">
        <v>1</v>
      </c>
      <c r="H1295" s="6">
        <f t="shared" si="20"/>
        <v>1.1020917609708638</v>
      </c>
    </row>
    <row r="1296" spans="1:8" x14ac:dyDescent="0.2">
      <c r="A1296" t="s">
        <v>388</v>
      </c>
      <c r="B1296" t="s">
        <v>3213</v>
      </c>
      <c r="C1296" s="3">
        <v>9.9999999999999995E-7</v>
      </c>
      <c r="D1296" s="3">
        <v>6.4434000000000005E-2</v>
      </c>
      <c r="E1296" s="3">
        <v>0.5</v>
      </c>
      <c r="F1296" s="8">
        <v>1194</v>
      </c>
      <c r="G1296" s="6">
        <v>2.5455012467835301E-2</v>
      </c>
      <c r="H1296" s="6">
        <f t="shared" si="20"/>
        <v>1.5519756650215724E-5</v>
      </c>
    </row>
    <row r="1297" spans="1:8" x14ac:dyDescent="0.2">
      <c r="A1297" t="s">
        <v>389</v>
      </c>
      <c r="B1297" t="s">
        <v>3214</v>
      </c>
      <c r="C1297" s="3">
        <v>0.177042</v>
      </c>
      <c r="D1297" s="3">
        <v>0.164686</v>
      </c>
      <c r="E1297" s="3">
        <v>8.8982000000000002E-3</v>
      </c>
      <c r="F1297" s="8">
        <v>1167</v>
      </c>
      <c r="G1297" s="6">
        <v>1</v>
      </c>
      <c r="H1297" s="6">
        <f t="shared" si="20"/>
        <v>1.0750276283351348</v>
      </c>
    </row>
    <row r="1298" spans="1:8" x14ac:dyDescent="0.2">
      <c r="A1298" t="s">
        <v>390</v>
      </c>
      <c r="B1298" t="s">
        <v>3215</v>
      </c>
      <c r="C1298" s="3">
        <v>0.112512</v>
      </c>
      <c r="D1298" s="3">
        <v>9.4876000000000002E-2</v>
      </c>
      <c r="E1298" s="3">
        <v>8.3029000000000002E-4</v>
      </c>
      <c r="F1298" s="8">
        <v>1156</v>
      </c>
      <c r="G1298" s="6">
        <v>1</v>
      </c>
      <c r="H1298" s="6">
        <f t="shared" si="20"/>
        <v>1.1858847337577469</v>
      </c>
    </row>
    <row r="1299" spans="1:8" x14ac:dyDescent="0.2">
      <c r="A1299" t="s">
        <v>391</v>
      </c>
      <c r="B1299" t="s">
        <v>3216</v>
      </c>
      <c r="C1299" s="3">
        <v>0.23308799999999999</v>
      </c>
      <c r="D1299" s="3">
        <v>0.13908300000000001</v>
      </c>
      <c r="E1299" s="3">
        <v>2.3426000000000001E-7</v>
      </c>
      <c r="F1299" s="8">
        <v>1193</v>
      </c>
      <c r="G1299" s="6">
        <v>1</v>
      </c>
      <c r="H1299" s="6">
        <f t="shared" si="20"/>
        <v>1.6758913742153962</v>
      </c>
    </row>
    <row r="1300" spans="1:8" x14ac:dyDescent="0.2">
      <c r="A1300" t="s">
        <v>3217</v>
      </c>
      <c r="B1300" t="s">
        <v>3218</v>
      </c>
      <c r="C1300" s="3">
        <v>1.261E-3</v>
      </c>
      <c r="D1300" s="3">
        <v>4.7622999999999999E-2</v>
      </c>
      <c r="E1300" s="3">
        <v>0.48953000000000002</v>
      </c>
      <c r="F1300" s="8">
        <v>1152</v>
      </c>
      <c r="G1300" s="6">
        <v>0.99999999999998601</v>
      </c>
      <c r="H1300" s="6">
        <f t="shared" si="20"/>
        <v>2.647880225941247E-2</v>
      </c>
    </row>
    <row r="1301" spans="1:8" x14ac:dyDescent="0.2">
      <c r="A1301" t="s">
        <v>3217</v>
      </c>
      <c r="B1301" t="s">
        <v>3219</v>
      </c>
      <c r="C1301" s="3">
        <v>1.261E-3</v>
      </c>
      <c r="D1301" s="3">
        <v>4.7622999999999999E-2</v>
      </c>
      <c r="E1301" s="3">
        <v>0.48953000000000002</v>
      </c>
      <c r="F1301" s="8">
        <v>1152</v>
      </c>
      <c r="G1301" s="6">
        <v>0.99999999999998601</v>
      </c>
      <c r="H1301" s="6">
        <f t="shared" si="20"/>
        <v>2.647880225941247E-2</v>
      </c>
    </row>
    <row r="1302" spans="1:8" x14ac:dyDescent="0.2">
      <c r="A1302" t="s">
        <v>392</v>
      </c>
      <c r="B1302" t="s">
        <v>3220</v>
      </c>
      <c r="C1302" s="3">
        <v>5.6348000000000002E-2</v>
      </c>
      <c r="D1302" s="3">
        <v>8.8276999999999994E-2</v>
      </c>
      <c r="E1302" s="3">
        <v>0.11935</v>
      </c>
      <c r="F1302" s="8">
        <v>1188</v>
      </c>
      <c r="G1302" s="6">
        <v>1</v>
      </c>
      <c r="H1302" s="6">
        <f t="shared" si="20"/>
        <v>0.63830895929857157</v>
      </c>
    </row>
    <row r="1303" spans="1:8" x14ac:dyDescent="0.2">
      <c r="A1303" t="s">
        <v>40</v>
      </c>
      <c r="B1303" t="s">
        <v>3221</v>
      </c>
      <c r="C1303" s="3">
        <v>0.17005300000000001</v>
      </c>
      <c r="D1303" s="3">
        <v>0.146731</v>
      </c>
      <c r="E1303" s="3">
        <v>3.2617000000000002E-3</v>
      </c>
      <c r="F1303" s="8">
        <v>1212</v>
      </c>
      <c r="G1303" s="6">
        <v>1</v>
      </c>
      <c r="H1303" s="6">
        <f t="shared" si="20"/>
        <v>1.1589439177815186</v>
      </c>
    </row>
    <row r="1304" spans="1:8" x14ac:dyDescent="0.2">
      <c r="A1304" t="s">
        <v>393</v>
      </c>
      <c r="B1304" t="s">
        <v>3222</v>
      </c>
      <c r="C1304" s="3">
        <v>9.9999999999999995E-7</v>
      </c>
      <c r="D1304" s="3">
        <v>5.4855000000000001E-2</v>
      </c>
      <c r="E1304" s="3">
        <v>0.5</v>
      </c>
      <c r="F1304" s="8">
        <v>1193</v>
      </c>
      <c r="G1304" s="6">
        <v>2.5454820444404402E-2</v>
      </c>
      <c r="H1304" s="6">
        <f t="shared" si="20"/>
        <v>1.8229878771306168E-5</v>
      </c>
    </row>
    <row r="1305" spans="1:8" x14ac:dyDescent="0.2">
      <c r="A1305" t="s">
        <v>394</v>
      </c>
      <c r="B1305" t="s">
        <v>3223</v>
      </c>
      <c r="C1305" s="3">
        <v>0.19003800000000001</v>
      </c>
      <c r="D1305" s="3">
        <v>0.136216</v>
      </c>
      <c r="E1305" s="3">
        <v>1.8668999999999999E-4</v>
      </c>
      <c r="F1305" s="8">
        <v>1154</v>
      </c>
      <c r="G1305" s="6">
        <v>1</v>
      </c>
      <c r="H1305" s="6">
        <f t="shared" si="20"/>
        <v>1.3951224525753216</v>
      </c>
    </row>
    <row r="1306" spans="1:8" x14ac:dyDescent="0.2">
      <c r="A1306" t="s">
        <v>395</v>
      </c>
      <c r="B1306" t="s">
        <v>3224</v>
      </c>
      <c r="C1306" s="3">
        <v>0.22126999999999999</v>
      </c>
      <c r="D1306" s="3">
        <v>0.16230800000000001</v>
      </c>
      <c r="E1306" s="3">
        <v>3.1334000000000001E-4</v>
      </c>
      <c r="F1306" s="8">
        <v>1125</v>
      </c>
      <c r="G1306" s="6">
        <v>1</v>
      </c>
      <c r="H1306" s="6">
        <f t="shared" si="20"/>
        <v>1.3632722971141287</v>
      </c>
    </row>
    <row r="1307" spans="1:8" x14ac:dyDescent="0.2">
      <c r="A1307" t="s">
        <v>396</v>
      </c>
      <c r="B1307" t="s">
        <v>3225</v>
      </c>
      <c r="C1307" s="3">
        <v>9.8271999999999998E-2</v>
      </c>
      <c r="D1307" s="3">
        <v>0.115802</v>
      </c>
      <c r="E1307" s="3">
        <v>3.9303999999999999E-2</v>
      </c>
      <c r="F1307" s="8">
        <v>1176</v>
      </c>
      <c r="G1307" s="6">
        <v>1</v>
      </c>
      <c r="H1307" s="6">
        <f t="shared" si="20"/>
        <v>0.84862092191844696</v>
      </c>
    </row>
    <row r="1308" spans="1:8" x14ac:dyDescent="0.2">
      <c r="A1308" t="s">
        <v>397</v>
      </c>
      <c r="B1308" t="s">
        <v>3226</v>
      </c>
      <c r="C1308" s="3">
        <v>9.9999999999999995E-7</v>
      </c>
      <c r="D1308" s="3">
        <v>8.4283999999999998E-2</v>
      </c>
      <c r="E1308" s="3">
        <v>0.5</v>
      </c>
      <c r="F1308" s="8">
        <v>1192</v>
      </c>
      <c r="G1308" s="6">
        <v>2.54546283416913E-2</v>
      </c>
      <c r="H1308" s="6">
        <f t="shared" si="20"/>
        <v>1.1864648094537516E-5</v>
      </c>
    </row>
    <row r="1309" spans="1:8" x14ac:dyDescent="0.2">
      <c r="A1309" t="s">
        <v>398</v>
      </c>
      <c r="B1309" t="s">
        <v>3227</v>
      </c>
      <c r="C1309" s="3">
        <v>0.204069</v>
      </c>
      <c r="D1309" s="3">
        <v>0.146726</v>
      </c>
      <c r="E1309" s="3">
        <v>5.5856999999999997E-5</v>
      </c>
      <c r="F1309" s="8">
        <v>1192</v>
      </c>
      <c r="G1309" s="6">
        <v>1</v>
      </c>
      <c r="H1309" s="6">
        <f t="shared" si="20"/>
        <v>1.3908168968008396</v>
      </c>
    </row>
    <row r="1310" spans="1:8" x14ac:dyDescent="0.2">
      <c r="A1310" t="s">
        <v>399</v>
      </c>
      <c r="B1310" t="s">
        <v>3228</v>
      </c>
      <c r="C1310" s="3">
        <v>0.255662</v>
      </c>
      <c r="D1310" s="3">
        <v>0.19037799999999999</v>
      </c>
      <c r="E1310" s="3">
        <v>6.9132999999999998E-3</v>
      </c>
      <c r="F1310" s="8">
        <v>1145</v>
      </c>
      <c r="G1310" s="6">
        <v>1</v>
      </c>
      <c r="H1310" s="6">
        <f t="shared" si="20"/>
        <v>1.3429177741125551</v>
      </c>
    </row>
    <row r="1311" spans="1:8" x14ac:dyDescent="0.2">
      <c r="A1311" t="s">
        <v>400</v>
      </c>
      <c r="B1311" t="s">
        <v>3229</v>
      </c>
      <c r="C1311" s="3">
        <v>0.304425</v>
      </c>
      <c r="D1311" s="3">
        <v>0.21302499999999999</v>
      </c>
      <c r="E1311" s="3">
        <v>0.14052000000000001</v>
      </c>
      <c r="F1311" s="8">
        <v>1161</v>
      </c>
      <c r="G1311" s="6">
        <v>1</v>
      </c>
      <c r="H1311" s="6">
        <f t="shared" si="20"/>
        <v>1.4290576223447953</v>
      </c>
    </row>
    <row r="1312" spans="1:8" x14ac:dyDescent="0.2">
      <c r="A1312" t="s">
        <v>401</v>
      </c>
      <c r="B1312" t="s">
        <v>3230</v>
      </c>
      <c r="C1312" s="3">
        <v>0.244034</v>
      </c>
      <c r="D1312" s="3">
        <v>0.13814899999999999</v>
      </c>
      <c r="E1312" s="3">
        <v>1.6074E-7</v>
      </c>
      <c r="F1312" s="8">
        <v>1202</v>
      </c>
      <c r="G1312" s="6">
        <v>1</v>
      </c>
      <c r="H1312" s="6">
        <f t="shared" si="20"/>
        <v>1.7664550593923953</v>
      </c>
    </row>
    <row r="1313" spans="1:8" x14ac:dyDescent="0.2">
      <c r="A1313" t="s">
        <v>402</v>
      </c>
      <c r="B1313" t="s">
        <v>3231</v>
      </c>
      <c r="C1313" s="3">
        <v>9.9999999999999995E-7</v>
      </c>
      <c r="D1313" s="3">
        <v>0.101743</v>
      </c>
      <c r="E1313" s="3">
        <v>0.5</v>
      </c>
      <c r="F1313" s="8">
        <v>1194</v>
      </c>
      <c r="G1313" s="6">
        <v>2.5455012467835301E-2</v>
      </c>
      <c r="H1313" s="6">
        <f t="shared" si="20"/>
        <v>9.8286860029682623E-6</v>
      </c>
    </row>
    <row r="1314" spans="1:8" x14ac:dyDescent="0.2">
      <c r="A1314" t="s">
        <v>41</v>
      </c>
      <c r="B1314" t="s">
        <v>3232</v>
      </c>
      <c r="C1314" s="3">
        <v>5.1757999999999998E-2</v>
      </c>
      <c r="D1314" s="3">
        <v>8.3778000000000005E-2</v>
      </c>
      <c r="E1314" s="3">
        <v>0.12428</v>
      </c>
      <c r="F1314" s="8">
        <v>1213</v>
      </c>
      <c r="G1314" s="6">
        <v>1</v>
      </c>
      <c r="H1314" s="6">
        <f t="shared" si="20"/>
        <v>0.61779942228269946</v>
      </c>
    </row>
    <row r="1315" spans="1:8" x14ac:dyDescent="0.2">
      <c r="A1315" t="s">
        <v>403</v>
      </c>
      <c r="B1315" t="s">
        <v>3233</v>
      </c>
      <c r="C1315" s="3">
        <v>9.7545000000000007E-2</v>
      </c>
      <c r="D1315" s="3">
        <v>0.110558</v>
      </c>
      <c r="E1315" s="3">
        <v>1.9810000000000001E-2</v>
      </c>
      <c r="F1315" s="8">
        <v>1180</v>
      </c>
      <c r="G1315" s="6">
        <v>1</v>
      </c>
      <c r="H1315" s="6">
        <f t="shared" si="20"/>
        <v>0.88229707483854636</v>
      </c>
    </row>
    <row r="1316" spans="1:8" x14ac:dyDescent="0.2">
      <c r="A1316" t="s">
        <v>404</v>
      </c>
      <c r="B1316" t="s">
        <v>3234</v>
      </c>
      <c r="C1316" s="3">
        <v>0.238311</v>
      </c>
      <c r="D1316" s="3">
        <v>0.20324800000000001</v>
      </c>
      <c r="E1316" s="3">
        <v>6.7066000000000001E-2</v>
      </c>
      <c r="F1316" s="8">
        <v>1210</v>
      </c>
      <c r="G1316" s="6">
        <v>1</v>
      </c>
      <c r="H1316" s="6">
        <f t="shared" si="20"/>
        <v>1.1725133826655121</v>
      </c>
    </row>
    <row r="1317" spans="1:8" x14ac:dyDescent="0.2">
      <c r="A1317" t="s">
        <v>405</v>
      </c>
      <c r="B1317" t="s">
        <v>3235</v>
      </c>
      <c r="C1317" s="3">
        <v>0.104602</v>
      </c>
      <c r="D1317" s="3">
        <v>0.154361</v>
      </c>
      <c r="E1317" s="3">
        <v>0.14792</v>
      </c>
      <c r="F1317" s="8">
        <v>1209</v>
      </c>
      <c r="G1317" s="6">
        <v>1</v>
      </c>
      <c r="H1317" s="6">
        <f t="shared" si="20"/>
        <v>0.6776452601369517</v>
      </c>
    </row>
    <row r="1318" spans="1:8" x14ac:dyDescent="0.2">
      <c r="A1318" t="s">
        <v>406</v>
      </c>
      <c r="B1318" t="s">
        <v>3236</v>
      </c>
      <c r="C1318" s="3">
        <v>3.3134999999999998E-2</v>
      </c>
      <c r="D1318" s="3">
        <v>7.9663999999999999E-2</v>
      </c>
      <c r="E1318" s="3">
        <v>0.26046999999999998</v>
      </c>
      <c r="F1318" s="8">
        <v>1204</v>
      </c>
      <c r="G1318" s="6">
        <v>1</v>
      </c>
      <c r="H1318" s="6">
        <f t="shared" si="20"/>
        <v>0.41593442458324964</v>
      </c>
    </row>
    <row r="1319" spans="1:8" x14ac:dyDescent="0.2">
      <c r="A1319" t="s">
        <v>407</v>
      </c>
      <c r="B1319" t="s">
        <v>3237</v>
      </c>
      <c r="C1319" s="3">
        <v>0.33234599999999997</v>
      </c>
      <c r="D1319" s="3">
        <v>0.19761899999999999</v>
      </c>
      <c r="E1319" s="3">
        <v>1.964E-3</v>
      </c>
      <c r="F1319" s="8">
        <v>1150</v>
      </c>
      <c r="G1319" s="6">
        <v>1</v>
      </c>
      <c r="H1319" s="6">
        <f t="shared" si="20"/>
        <v>1.6817512486147588</v>
      </c>
    </row>
    <row r="1320" spans="1:8" x14ac:dyDescent="0.2">
      <c r="A1320" t="s">
        <v>408</v>
      </c>
      <c r="B1320" t="s">
        <v>3238</v>
      </c>
      <c r="C1320" s="3">
        <v>0.15085299999999999</v>
      </c>
      <c r="D1320" s="3">
        <v>0.107706</v>
      </c>
      <c r="E1320" s="3">
        <v>3.4369000000000002E-5</v>
      </c>
      <c r="F1320" s="8">
        <v>1199</v>
      </c>
      <c r="G1320" s="6">
        <v>1</v>
      </c>
      <c r="H1320" s="6">
        <f t="shared" si="20"/>
        <v>1.4005997808850017</v>
      </c>
    </row>
    <row r="1321" spans="1:8" x14ac:dyDescent="0.2">
      <c r="A1321" t="s">
        <v>409</v>
      </c>
      <c r="B1321" t="s">
        <v>3239</v>
      </c>
      <c r="C1321" s="3">
        <v>0.340609</v>
      </c>
      <c r="D1321" s="3">
        <v>0.14883199999999999</v>
      </c>
      <c r="E1321" s="3">
        <v>7.4885000000000001E-14</v>
      </c>
      <c r="F1321" s="8">
        <v>1172</v>
      </c>
      <c r="G1321" s="6">
        <v>1</v>
      </c>
      <c r="H1321" s="6">
        <f t="shared" si="20"/>
        <v>2.2885468178886264</v>
      </c>
    </row>
    <row r="1322" spans="1:8" x14ac:dyDescent="0.2">
      <c r="A1322" t="s">
        <v>410</v>
      </c>
      <c r="B1322" t="s">
        <v>3240</v>
      </c>
      <c r="C1322" s="3">
        <v>0.22004199999999999</v>
      </c>
      <c r="D1322" s="3">
        <v>0.21285899999999999</v>
      </c>
      <c r="E1322" s="3">
        <v>0.42557</v>
      </c>
      <c r="F1322" s="8">
        <v>1166</v>
      </c>
      <c r="G1322" s="6">
        <v>1</v>
      </c>
      <c r="H1322" s="6">
        <f t="shared" si="20"/>
        <v>1.0337453431614354</v>
      </c>
    </row>
    <row r="1323" spans="1:8" x14ac:dyDescent="0.2">
      <c r="A1323" t="s">
        <v>411</v>
      </c>
      <c r="B1323" t="s">
        <v>3241</v>
      </c>
      <c r="C1323" s="3">
        <v>6.6452999999999998E-2</v>
      </c>
      <c r="D1323" s="3">
        <v>8.5233000000000003E-2</v>
      </c>
      <c r="E1323" s="3">
        <v>4.8779999999999997E-2</v>
      </c>
      <c r="F1323" s="8">
        <v>1217</v>
      </c>
      <c r="G1323" s="6">
        <v>1</v>
      </c>
      <c r="H1323" s="6">
        <f t="shared" si="20"/>
        <v>0.77966280665939247</v>
      </c>
    </row>
    <row r="1324" spans="1:8" x14ac:dyDescent="0.2">
      <c r="A1324" t="s">
        <v>412</v>
      </c>
      <c r="B1324" t="s">
        <v>3242</v>
      </c>
      <c r="C1324" s="3">
        <v>9.9999999999999995E-7</v>
      </c>
      <c r="D1324" s="3">
        <v>4.6889E-2</v>
      </c>
      <c r="E1324" s="3">
        <v>0.5</v>
      </c>
      <c r="F1324" s="8">
        <v>1192</v>
      </c>
      <c r="G1324" s="6">
        <v>2.54546283416913E-2</v>
      </c>
      <c r="H1324" s="6">
        <f t="shared" si="20"/>
        <v>2.1326963680180853E-5</v>
      </c>
    </row>
    <row r="1325" spans="1:8" x14ac:dyDescent="0.2">
      <c r="A1325" t="s">
        <v>42</v>
      </c>
      <c r="B1325" t="s">
        <v>3243</v>
      </c>
      <c r="C1325" s="3">
        <v>0.12640199999999999</v>
      </c>
      <c r="D1325" s="3">
        <v>0.13902700000000001</v>
      </c>
      <c r="E1325" s="3">
        <v>2.8416E-2</v>
      </c>
      <c r="F1325" s="8">
        <v>1214</v>
      </c>
      <c r="G1325" s="6">
        <v>1</v>
      </c>
      <c r="H1325" s="6">
        <f t="shared" si="20"/>
        <v>0.90919030116452182</v>
      </c>
    </row>
    <row r="1326" spans="1:8" x14ac:dyDescent="0.2">
      <c r="A1326" t="s">
        <v>413</v>
      </c>
      <c r="B1326" t="s">
        <v>3244</v>
      </c>
      <c r="C1326" s="3">
        <v>9.9999999999999995E-7</v>
      </c>
      <c r="D1326" s="3">
        <v>0.14448800000000001</v>
      </c>
      <c r="E1326" s="3">
        <v>0.5</v>
      </c>
      <c r="F1326" s="8">
        <v>1186</v>
      </c>
      <c r="G1326" s="6">
        <v>2.5453474054884399E-2</v>
      </c>
      <c r="H1326" s="6">
        <f t="shared" si="20"/>
        <v>6.9209899784065108E-6</v>
      </c>
    </row>
    <row r="1327" spans="1:8" x14ac:dyDescent="0.2">
      <c r="A1327" t="s">
        <v>414</v>
      </c>
      <c r="B1327" t="s">
        <v>3245</v>
      </c>
      <c r="C1327" s="3">
        <v>9.9999999999999995E-7</v>
      </c>
      <c r="D1327" s="3">
        <v>7.7681E-2</v>
      </c>
      <c r="E1327" s="3">
        <v>0.5</v>
      </c>
      <c r="F1327" s="8">
        <v>1209</v>
      </c>
      <c r="G1327" s="6">
        <v>2.5457883372668001E-2</v>
      </c>
      <c r="H1327" s="6">
        <f t="shared" si="20"/>
        <v>1.2873160747158248E-5</v>
      </c>
    </row>
    <row r="1328" spans="1:8" x14ac:dyDescent="0.2">
      <c r="A1328" t="s">
        <v>415</v>
      </c>
      <c r="B1328" t="s">
        <v>3246</v>
      </c>
      <c r="C1328" s="3">
        <v>0.19283800000000001</v>
      </c>
      <c r="D1328" s="3">
        <v>0.16067600000000001</v>
      </c>
      <c r="E1328" s="3">
        <v>2.8593999999999998E-3</v>
      </c>
      <c r="F1328" s="8">
        <v>1195</v>
      </c>
      <c r="G1328" s="6">
        <v>1</v>
      </c>
      <c r="H1328" s="6">
        <f t="shared" si="20"/>
        <v>1.2001667952899002</v>
      </c>
    </row>
    <row r="1329" spans="1:8" x14ac:dyDescent="0.2">
      <c r="A1329" t="s">
        <v>416</v>
      </c>
      <c r="B1329" t="s">
        <v>3247</v>
      </c>
      <c r="C1329" s="3">
        <v>7.1815000000000004E-2</v>
      </c>
      <c r="D1329" s="3">
        <v>9.7753999999999994E-2</v>
      </c>
      <c r="E1329" s="3">
        <v>6.5051999999999999E-2</v>
      </c>
      <c r="F1329" s="8">
        <v>1180</v>
      </c>
      <c r="G1329" s="6">
        <v>1</v>
      </c>
      <c r="H1329" s="6">
        <f t="shared" si="20"/>
        <v>0.73465024449127414</v>
      </c>
    </row>
    <row r="1330" spans="1:8" x14ac:dyDescent="0.2">
      <c r="A1330" t="s">
        <v>417</v>
      </c>
      <c r="B1330" t="s">
        <v>3248</v>
      </c>
      <c r="C1330" s="3">
        <v>9.9999999999999995E-7</v>
      </c>
      <c r="D1330" s="3">
        <v>0.16680600000000001</v>
      </c>
      <c r="E1330" s="3">
        <v>0.5</v>
      </c>
      <c r="F1330" s="8">
        <v>1185</v>
      </c>
      <c r="G1330" s="6">
        <v>2.5453281394390199E-2</v>
      </c>
      <c r="H1330" s="6">
        <f t="shared" si="20"/>
        <v>5.9949881898732652E-6</v>
      </c>
    </row>
    <row r="1331" spans="1:8" x14ac:dyDescent="0.2">
      <c r="A1331" t="s">
        <v>418</v>
      </c>
      <c r="B1331" t="s">
        <v>3249</v>
      </c>
      <c r="C1331" s="3">
        <v>0.41867100000000002</v>
      </c>
      <c r="D1331" s="3">
        <v>0.21266699999999999</v>
      </c>
      <c r="E1331" s="3">
        <v>4.8593999999999998E-2</v>
      </c>
      <c r="F1331" s="8">
        <v>1190</v>
      </c>
      <c r="G1331" s="6">
        <v>1</v>
      </c>
      <c r="H1331" s="6">
        <f t="shared" si="20"/>
        <v>1.9686693281045016</v>
      </c>
    </row>
    <row r="1332" spans="1:8" x14ac:dyDescent="0.2">
      <c r="A1332" t="s">
        <v>419</v>
      </c>
      <c r="B1332" t="s">
        <v>3250</v>
      </c>
      <c r="C1332" s="3">
        <v>0.199679</v>
      </c>
      <c r="D1332" s="3">
        <v>0.17857999999999999</v>
      </c>
      <c r="E1332" s="3">
        <v>3.8710000000000001E-2</v>
      </c>
      <c r="F1332" s="8">
        <v>1209</v>
      </c>
      <c r="G1332" s="6">
        <v>1</v>
      </c>
      <c r="H1332" s="6">
        <f t="shared" si="20"/>
        <v>1.1181487288610148</v>
      </c>
    </row>
    <row r="1333" spans="1:8" x14ac:dyDescent="0.2">
      <c r="A1333" t="s">
        <v>420</v>
      </c>
      <c r="B1333" t="s">
        <v>3251</v>
      </c>
      <c r="C1333" s="3">
        <v>9.9999999999999995E-7</v>
      </c>
      <c r="D1333" s="3">
        <v>0.107419</v>
      </c>
      <c r="E1333" s="3">
        <v>0.5</v>
      </c>
      <c r="F1333" s="8">
        <v>1174</v>
      </c>
      <c r="G1333" s="6">
        <v>2.5451156820817802E-2</v>
      </c>
      <c r="H1333" s="6">
        <f t="shared" si="20"/>
        <v>9.3093400608830835E-6</v>
      </c>
    </row>
    <row r="1334" spans="1:8" x14ac:dyDescent="0.2">
      <c r="A1334" t="s">
        <v>421</v>
      </c>
      <c r="B1334" t="s">
        <v>3252</v>
      </c>
      <c r="C1334" s="3">
        <v>1.1958E-2</v>
      </c>
      <c r="D1334" s="3">
        <v>5.3189E-2</v>
      </c>
      <c r="E1334" s="3">
        <v>0.38479999999999998</v>
      </c>
      <c r="F1334" s="8">
        <v>1177</v>
      </c>
      <c r="G1334" s="6">
        <v>1</v>
      </c>
      <c r="H1334" s="6">
        <f t="shared" si="20"/>
        <v>0.22482092161913178</v>
      </c>
    </row>
    <row r="1335" spans="1:8" x14ac:dyDescent="0.2">
      <c r="A1335" t="s">
        <v>422</v>
      </c>
      <c r="B1335" t="s">
        <v>3253</v>
      </c>
      <c r="C1335" s="3">
        <v>0.16136400000000001</v>
      </c>
      <c r="D1335" s="3">
        <v>0.15684899999999999</v>
      </c>
      <c r="E1335" s="3">
        <v>7.9685000000000006E-2</v>
      </c>
      <c r="F1335" s="8">
        <v>1169</v>
      </c>
      <c r="G1335" s="6">
        <v>1</v>
      </c>
      <c r="H1335" s="6">
        <f t="shared" si="20"/>
        <v>1.0287856473423485</v>
      </c>
    </row>
    <row r="1336" spans="1:8" x14ac:dyDescent="0.2">
      <c r="A1336" t="s">
        <v>43</v>
      </c>
      <c r="B1336" t="s">
        <v>3254</v>
      </c>
      <c r="C1336" s="3">
        <v>1.4253999999999999E-2</v>
      </c>
      <c r="D1336" s="3">
        <v>5.3893999999999997E-2</v>
      </c>
      <c r="E1336" s="3">
        <v>0.35849999999999999</v>
      </c>
      <c r="F1336" s="8">
        <v>1220</v>
      </c>
      <c r="G1336" s="6">
        <v>1</v>
      </c>
      <c r="H1336" s="6">
        <f t="shared" si="20"/>
        <v>0.26448213159164286</v>
      </c>
    </row>
    <row r="1337" spans="1:8" x14ac:dyDescent="0.2">
      <c r="A1337" t="s">
        <v>423</v>
      </c>
      <c r="B1337" t="s">
        <v>3255</v>
      </c>
      <c r="C1337" s="3">
        <v>0.18488199999999999</v>
      </c>
      <c r="D1337" s="3">
        <v>0.14735400000000001</v>
      </c>
      <c r="E1337" s="3">
        <v>8.4682000000000004E-3</v>
      </c>
      <c r="F1337" s="8">
        <v>1163</v>
      </c>
      <c r="G1337" s="6">
        <v>1</v>
      </c>
      <c r="H1337" s="6">
        <f t="shared" si="20"/>
        <v>1.2546792078939151</v>
      </c>
    </row>
    <row r="1338" spans="1:8" x14ac:dyDescent="0.2">
      <c r="A1338" t="s">
        <v>424</v>
      </c>
      <c r="B1338" t="s">
        <v>3256</v>
      </c>
      <c r="C1338" s="3">
        <v>6.4643000000000006E-2</v>
      </c>
      <c r="D1338" s="3">
        <v>7.7415999999999999E-2</v>
      </c>
      <c r="E1338" s="3">
        <v>3.6525000000000002E-2</v>
      </c>
      <c r="F1338" s="8">
        <v>1168</v>
      </c>
      <c r="G1338" s="6">
        <v>1</v>
      </c>
      <c r="H1338" s="6">
        <f t="shared" si="20"/>
        <v>0.83500826702490449</v>
      </c>
    </row>
    <row r="1339" spans="1:8" x14ac:dyDescent="0.2">
      <c r="A1339" t="s">
        <v>425</v>
      </c>
      <c r="B1339" t="s">
        <v>3257</v>
      </c>
      <c r="C1339" s="3">
        <v>6.3328999999999996E-2</v>
      </c>
      <c r="D1339" s="3">
        <v>8.9209999999999998E-2</v>
      </c>
      <c r="E1339" s="3">
        <v>7.2534000000000001E-2</v>
      </c>
      <c r="F1339" s="8">
        <v>1183</v>
      </c>
      <c r="G1339" s="6">
        <v>1</v>
      </c>
      <c r="H1339" s="6">
        <f t="shared" si="20"/>
        <v>0.7098867839928259</v>
      </c>
    </row>
    <row r="1340" spans="1:8" x14ac:dyDescent="0.2">
      <c r="A1340" t="s">
        <v>426</v>
      </c>
      <c r="B1340" t="s">
        <v>3258</v>
      </c>
      <c r="C1340" s="3">
        <v>9.9999999999999995E-7</v>
      </c>
      <c r="D1340" s="3">
        <v>0.14252400000000001</v>
      </c>
      <c r="E1340" s="3">
        <v>0.5</v>
      </c>
      <c r="F1340" s="8">
        <v>1196</v>
      </c>
      <c r="G1340" s="6">
        <v>2.5455396277248899E-2</v>
      </c>
      <c r="H1340" s="6">
        <f t="shared" si="20"/>
        <v>7.0163621565490711E-6</v>
      </c>
    </row>
    <row r="1341" spans="1:8" x14ac:dyDescent="0.2">
      <c r="A1341" t="s">
        <v>427</v>
      </c>
      <c r="B1341" t="s">
        <v>3259</v>
      </c>
      <c r="C1341" s="3">
        <v>0.184173</v>
      </c>
      <c r="D1341" s="3">
        <v>0.13819699999999999</v>
      </c>
      <c r="E1341" s="3">
        <v>1.3416E-4</v>
      </c>
      <c r="F1341" s="8">
        <v>1168</v>
      </c>
      <c r="G1341" s="6">
        <v>1</v>
      </c>
      <c r="H1341" s="6">
        <f t="shared" si="20"/>
        <v>1.3326845011107333</v>
      </c>
    </row>
    <row r="1342" spans="1:8" x14ac:dyDescent="0.2">
      <c r="A1342" t="s">
        <v>428</v>
      </c>
      <c r="B1342" t="s">
        <v>3260</v>
      </c>
      <c r="C1342" s="3">
        <v>9.9999999999999995E-7</v>
      </c>
      <c r="D1342" s="3">
        <v>5.5703000000000003E-2</v>
      </c>
      <c r="E1342" s="3">
        <v>0.5</v>
      </c>
      <c r="F1342" s="8">
        <v>1186</v>
      </c>
      <c r="G1342" s="6">
        <v>2.5453474054884399E-2</v>
      </c>
      <c r="H1342" s="6">
        <f t="shared" si="20"/>
        <v>1.7952354451286285E-5</v>
      </c>
    </row>
    <row r="1343" spans="1:8" x14ac:dyDescent="0.2">
      <c r="A1343" t="s">
        <v>429</v>
      </c>
      <c r="B1343" t="s">
        <v>3261</v>
      </c>
      <c r="C1343" s="3">
        <v>9.9999999999999995E-7</v>
      </c>
      <c r="D1343" s="3">
        <v>0.107229</v>
      </c>
      <c r="E1343" s="3">
        <v>0.5</v>
      </c>
      <c r="F1343" s="8">
        <v>1167</v>
      </c>
      <c r="G1343" s="6">
        <v>2.54497997115395E-2</v>
      </c>
      <c r="H1343" s="6">
        <f t="shared" si="20"/>
        <v>9.3258353617025236E-6</v>
      </c>
    </row>
    <row r="1344" spans="1:8" x14ac:dyDescent="0.2">
      <c r="A1344" t="s">
        <v>430</v>
      </c>
      <c r="B1344" t="s">
        <v>3262</v>
      </c>
      <c r="C1344" s="3">
        <v>0.17336399999999999</v>
      </c>
      <c r="D1344" s="3">
        <v>0.17494999999999999</v>
      </c>
      <c r="E1344" s="3">
        <v>0.10539</v>
      </c>
      <c r="F1344" s="8">
        <v>1201</v>
      </c>
      <c r="G1344" s="6">
        <v>1</v>
      </c>
      <c r="H1344" s="6">
        <f t="shared" si="20"/>
        <v>0.99093455272935127</v>
      </c>
    </row>
    <row r="1345" spans="1:8" x14ac:dyDescent="0.2">
      <c r="A1345" t="s">
        <v>431</v>
      </c>
      <c r="B1345" t="s">
        <v>3263</v>
      </c>
      <c r="C1345" s="3">
        <v>7.7376E-2</v>
      </c>
      <c r="D1345" s="3">
        <v>0.131276</v>
      </c>
      <c r="E1345" s="3">
        <v>0.19606999999999999</v>
      </c>
      <c r="F1345" s="8">
        <v>1218</v>
      </c>
      <c r="G1345" s="6">
        <v>1</v>
      </c>
      <c r="H1345" s="6">
        <f t="shared" si="20"/>
        <v>0.58941466833236844</v>
      </c>
    </row>
    <row r="1346" spans="1:8" x14ac:dyDescent="0.2">
      <c r="A1346" t="s">
        <v>432</v>
      </c>
      <c r="B1346" t="s">
        <v>3264</v>
      </c>
      <c r="C1346" s="3">
        <v>3.8967000000000002E-2</v>
      </c>
      <c r="D1346" s="3">
        <v>0.10063</v>
      </c>
      <c r="E1346" s="3">
        <v>0.32663999999999999</v>
      </c>
      <c r="F1346" s="8">
        <v>1191</v>
      </c>
      <c r="G1346" s="6">
        <v>1</v>
      </c>
      <c r="H1346" s="6">
        <f t="shared" si="20"/>
        <v>0.38723044817648816</v>
      </c>
    </row>
    <row r="1347" spans="1:8" x14ac:dyDescent="0.2">
      <c r="A1347" t="s">
        <v>44</v>
      </c>
      <c r="B1347" t="s">
        <v>3265</v>
      </c>
      <c r="C1347" s="3">
        <v>4.6563E-2</v>
      </c>
      <c r="D1347" s="3">
        <v>7.8161999999999995E-2</v>
      </c>
      <c r="E1347" s="3">
        <v>0.13705000000000001</v>
      </c>
      <c r="F1347" s="8">
        <v>1216</v>
      </c>
      <c r="G1347" s="6">
        <v>1</v>
      </c>
      <c r="H1347" s="6">
        <f t="shared" si="20"/>
        <v>0.59572426498810171</v>
      </c>
    </row>
    <row r="1348" spans="1:8" x14ac:dyDescent="0.2">
      <c r="A1348" t="s">
        <v>3266</v>
      </c>
      <c r="B1348" t="s">
        <v>3267</v>
      </c>
      <c r="C1348" s="3">
        <v>0.26594600000000002</v>
      </c>
      <c r="D1348" s="3">
        <v>0.17582300000000001</v>
      </c>
      <c r="E1348" s="3">
        <v>3.6535999999999999E-3</v>
      </c>
      <c r="F1348" s="8">
        <v>1156</v>
      </c>
      <c r="G1348" s="6">
        <v>1</v>
      </c>
      <c r="H1348" s="6">
        <f t="shared" si="20"/>
        <v>1.5125779903653105</v>
      </c>
    </row>
    <row r="1349" spans="1:8" x14ac:dyDescent="0.2">
      <c r="A1349" t="s">
        <v>3266</v>
      </c>
      <c r="B1349" t="s">
        <v>3268</v>
      </c>
      <c r="C1349" s="3">
        <v>0.26594600000000002</v>
      </c>
      <c r="D1349" s="3">
        <v>0.17582300000000001</v>
      </c>
      <c r="E1349" s="3">
        <v>3.6535999999999999E-3</v>
      </c>
      <c r="F1349" s="8">
        <v>1156</v>
      </c>
      <c r="G1349" s="6">
        <v>1</v>
      </c>
      <c r="H1349" s="6">
        <f t="shared" ref="H1349:H1412" si="21">C1349/D1349</f>
        <v>1.5125779903653105</v>
      </c>
    </row>
    <row r="1350" spans="1:8" x14ac:dyDescent="0.2">
      <c r="A1350" t="s">
        <v>433</v>
      </c>
      <c r="B1350" t="s">
        <v>3269</v>
      </c>
      <c r="C1350" s="3">
        <v>0.11146200000000001</v>
      </c>
      <c r="D1350" s="3">
        <v>0.11181099999999999</v>
      </c>
      <c r="E1350" s="3">
        <v>7.5347000000000001E-3</v>
      </c>
      <c r="F1350" s="8">
        <v>1193</v>
      </c>
      <c r="G1350" s="6">
        <v>1</v>
      </c>
      <c r="H1350" s="6">
        <f t="shared" si="21"/>
        <v>0.99687866131239333</v>
      </c>
    </row>
    <row r="1351" spans="1:8" x14ac:dyDescent="0.2">
      <c r="A1351" t="s">
        <v>434</v>
      </c>
      <c r="B1351" t="s">
        <v>3270</v>
      </c>
      <c r="C1351" s="3">
        <v>0.48311100000000001</v>
      </c>
      <c r="D1351" s="3">
        <v>0.197243</v>
      </c>
      <c r="E1351" s="3">
        <v>1.6626999999999999E-7</v>
      </c>
      <c r="F1351" s="8">
        <v>1168</v>
      </c>
      <c r="G1351" s="6">
        <v>1</v>
      </c>
      <c r="H1351" s="6">
        <f t="shared" si="21"/>
        <v>2.4493188604918807</v>
      </c>
    </row>
    <row r="1352" spans="1:8" x14ac:dyDescent="0.2">
      <c r="A1352" t="s">
        <v>435</v>
      </c>
      <c r="B1352" t="s">
        <v>3271</v>
      </c>
      <c r="C1352" s="3">
        <v>7.3665999999999995E-2</v>
      </c>
      <c r="D1352" s="3">
        <v>0.13306200000000001</v>
      </c>
      <c r="E1352" s="3">
        <v>0.19194</v>
      </c>
      <c r="F1352" s="8">
        <v>1200</v>
      </c>
      <c r="G1352" s="6">
        <v>1</v>
      </c>
      <c r="H1352" s="6">
        <f t="shared" si="21"/>
        <v>0.55362161999669313</v>
      </c>
    </row>
    <row r="1353" spans="1:8" x14ac:dyDescent="0.2">
      <c r="A1353" t="s">
        <v>436</v>
      </c>
      <c r="B1353" t="s">
        <v>3272</v>
      </c>
      <c r="C1353" s="3">
        <v>9.1411999999999993E-2</v>
      </c>
      <c r="D1353" s="3">
        <v>0.13188900000000001</v>
      </c>
      <c r="E1353" s="3">
        <v>0.13070000000000001</v>
      </c>
      <c r="F1353" s="8">
        <v>1213</v>
      </c>
      <c r="G1353" s="6">
        <v>1</v>
      </c>
      <c r="H1353" s="6">
        <f t="shared" si="21"/>
        <v>0.69309798391071276</v>
      </c>
    </row>
    <row r="1354" spans="1:8" x14ac:dyDescent="0.2">
      <c r="A1354" t="s">
        <v>437</v>
      </c>
      <c r="B1354" t="s">
        <v>3273</v>
      </c>
      <c r="C1354" s="3">
        <v>0.12239800000000001</v>
      </c>
      <c r="D1354" s="3">
        <v>0.15189900000000001</v>
      </c>
      <c r="E1354" s="3">
        <v>0.12066</v>
      </c>
      <c r="F1354" s="8">
        <v>1191</v>
      </c>
      <c r="G1354" s="6">
        <v>1</v>
      </c>
      <c r="H1354" s="6">
        <f t="shared" si="21"/>
        <v>0.80578542320884272</v>
      </c>
    </row>
    <row r="1355" spans="1:8" x14ac:dyDescent="0.2">
      <c r="A1355" t="s">
        <v>438</v>
      </c>
      <c r="B1355" t="s">
        <v>3274</v>
      </c>
      <c r="C1355" s="3">
        <v>9.9999999999999995E-7</v>
      </c>
      <c r="D1355" s="3">
        <v>7.5114E-2</v>
      </c>
      <c r="E1355" s="3">
        <v>0.5</v>
      </c>
      <c r="F1355" s="8">
        <v>1218</v>
      </c>
      <c r="G1355" s="6">
        <v>2.5459597501381701E-2</v>
      </c>
      <c r="H1355" s="6">
        <f t="shared" si="21"/>
        <v>1.3313097425246957E-5</v>
      </c>
    </row>
    <row r="1356" spans="1:8" x14ac:dyDescent="0.2">
      <c r="A1356" t="s">
        <v>439</v>
      </c>
      <c r="B1356" t="s">
        <v>3275</v>
      </c>
      <c r="C1356" s="3">
        <v>0.111452</v>
      </c>
      <c r="D1356" s="3">
        <v>0.13495199999999999</v>
      </c>
      <c r="E1356" s="3">
        <v>7.2681999999999997E-2</v>
      </c>
      <c r="F1356" s="8">
        <v>1179</v>
      </c>
      <c r="G1356" s="6">
        <v>1</v>
      </c>
      <c r="H1356" s="6">
        <f t="shared" si="21"/>
        <v>0.82586401090758199</v>
      </c>
    </row>
    <row r="1357" spans="1:8" x14ac:dyDescent="0.2">
      <c r="A1357" t="s">
        <v>440</v>
      </c>
      <c r="B1357" t="s">
        <v>3276</v>
      </c>
      <c r="C1357" s="3">
        <v>0.111125</v>
      </c>
      <c r="D1357" s="3">
        <v>0.16107399999999999</v>
      </c>
      <c r="E1357" s="3">
        <v>0.18024999999999999</v>
      </c>
      <c r="F1357" s="8">
        <v>1198</v>
      </c>
      <c r="G1357" s="6">
        <v>1</v>
      </c>
      <c r="H1357" s="6">
        <f t="shared" si="21"/>
        <v>0.68990029427468125</v>
      </c>
    </row>
    <row r="1358" spans="1:8" x14ac:dyDescent="0.2">
      <c r="A1358" t="s">
        <v>441</v>
      </c>
      <c r="B1358" t="s">
        <v>3277</v>
      </c>
      <c r="C1358" s="3">
        <v>9.9999999999999995E-7</v>
      </c>
      <c r="D1358" s="3">
        <v>5.8640999999999999E-2</v>
      </c>
      <c r="E1358" s="3">
        <v>0.5</v>
      </c>
      <c r="F1358" s="8">
        <v>1206</v>
      </c>
      <c r="G1358" s="6">
        <v>2.5457310601041099E-2</v>
      </c>
      <c r="H1358" s="6">
        <f t="shared" si="21"/>
        <v>1.7052915195852732E-5</v>
      </c>
    </row>
    <row r="1359" spans="1:8" x14ac:dyDescent="0.2">
      <c r="A1359" t="s">
        <v>45</v>
      </c>
      <c r="B1359" t="s">
        <v>3278</v>
      </c>
      <c r="C1359" s="3">
        <v>9.9999999999999995E-7</v>
      </c>
      <c r="D1359" s="3">
        <v>4.6371000000000002E-2</v>
      </c>
      <c r="E1359" s="3">
        <v>0.5</v>
      </c>
      <c r="F1359" s="8">
        <v>1221</v>
      </c>
      <c r="G1359" s="6">
        <v>2.5460167490828699E-2</v>
      </c>
      <c r="H1359" s="6">
        <f t="shared" si="21"/>
        <v>2.1565202389424421E-5</v>
      </c>
    </row>
    <row r="1360" spans="1:8" x14ac:dyDescent="0.2">
      <c r="A1360" t="s">
        <v>442</v>
      </c>
      <c r="B1360" t="s">
        <v>3279</v>
      </c>
      <c r="C1360" s="3">
        <v>9.9999999999999995E-7</v>
      </c>
      <c r="D1360" s="3">
        <v>6.1341E-2</v>
      </c>
      <c r="E1360" s="3">
        <v>0.5</v>
      </c>
      <c r="F1360" s="8">
        <v>1196</v>
      </c>
      <c r="G1360" s="6">
        <v>2.5455396277248899E-2</v>
      </c>
      <c r="H1360" s="6">
        <f t="shared" si="21"/>
        <v>1.6302310037332288E-5</v>
      </c>
    </row>
    <row r="1361" spans="1:8" x14ac:dyDescent="0.2">
      <c r="A1361" t="s">
        <v>443</v>
      </c>
      <c r="B1361" t="s">
        <v>3280</v>
      </c>
      <c r="C1361" s="3">
        <v>2.5099999999999998E-4</v>
      </c>
      <c r="D1361" s="3">
        <v>4.4527999999999998E-2</v>
      </c>
      <c r="E1361" s="3">
        <v>0.49781999999999998</v>
      </c>
      <c r="F1361" s="8">
        <v>1215</v>
      </c>
      <c r="G1361" s="6">
        <v>0.498558785293509</v>
      </c>
      <c r="H1361" s="6">
        <f t="shared" si="21"/>
        <v>5.6369026230686306E-3</v>
      </c>
    </row>
    <row r="1362" spans="1:8" x14ac:dyDescent="0.2">
      <c r="A1362" t="s">
        <v>444</v>
      </c>
      <c r="B1362" t="s">
        <v>3281</v>
      </c>
      <c r="C1362" s="3">
        <v>0.12834899999999999</v>
      </c>
      <c r="D1362" s="3">
        <v>0.12339799999999999</v>
      </c>
      <c r="E1362" s="3">
        <v>7.5661000000000001E-3</v>
      </c>
      <c r="F1362" s="8">
        <v>1217</v>
      </c>
      <c r="G1362" s="6">
        <v>1</v>
      </c>
      <c r="H1362" s="6">
        <f t="shared" si="21"/>
        <v>1.0401222061945898</v>
      </c>
    </row>
    <row r="1363" spans="1:8" x14ac:dyDescent="0.2">
      <c r="A1363" t="s">
        <v>445</v>
      </c>
      <c r="B1363" t="s">
        <v>3282</v>
      </c>
      <c r="C1363" s="3">
        <v>0.18019299999999999</v>
      </c>
      <c r="D1363" s="3">
        <v>0.12166</v>
      </c>
      <c r="E1363" s="3">
        <v>6.1592999999999996E-6</v>
      </c>
      <c r="F1363" s="8">
        <v>1192</v>
      </c>
      <c r="G1363" s="6">
        <v>1</v>
      </c>
      <c r="H1363" s="6">
        <f t="shared" si="21"/>
        <v>1.4811195133979942</v>
      </c>
    </row>
    <row r="1364" spans="1:8" x14ac:dyDescent="0.2">
      <c r="A1364" t="s">
        <v>446</v>
      </c>
      <c r="B1364" t="s">
        <v>3283</v>
      </c>
      <c r="C1364" s="3">
        <v>9.9999999999999995E-7</v>
      </c>
      <c r="D1364" s="3">
        <v>0.14302400000000001</v>
      </c>
      <c r="E1364" s="3">
        <v>0.5</v>
      </c>
      <c r="F1364" s="8">
        <v>1219</v>
      </c>
      <c r="G1364" s="6">
        <v>2.5459787574591702E-2</v>
      </c>
      <c r="H1364" s="6">
        <f t="shared" si="21"/>
        <v>6.9918335384271164E-6</v>
      </c>
    </row>
    <row r="1365" spans="1:8" x14ac:dyDescent="0.2">
      <c r="A1365" t="s">
        <v>447</v>
      </c>
      <c r="B1365" t="s">
        <v>3284</v>
      </c>
      <c r="C1365" s="3">
        <v>9.9999999999999995E-7</v>
      </c>
      <c r="D1365" s="3">
        <v>0.129772</v>
      </c>
      <c r="E1365" s="3">
        <v>0.5</v>
      </c>
      <c r="F1365" s="8">
        <v>1162</v>
      </c>
      <c r="G1365" s="6">
        <v>2.5448827891458501E-2</v>
      </c>
      <c r="H1365" s="6">
        <f t="shared" si="21"/>
        <v>7.7058225194957303E-6</v>
      </c>
    </row>
    <row r="1366" spans="1:8" x14ac:dyDescent="0.2">
      <c r="A1366" t="s">
        <v>448</v>
      </c>
      <c r="B1366" t="s">
        <v>3285</v>
      </c>
      <c r="C1366" s="3">
        <v>9.9886000000000003E-2</v>
      </c>
      <c r="D1366" s="3">
        <v>0.13739599999999999</v>
      </c>
      <c r="E1366" s="3">
        <v>8.1874000000000002E-2</v>
      </c>
      <c r="F1366" s="8">
        <v>1130</v>
      </c>
      <c r="G1366" s="6">
        <v>1</v>
      </c>
      <c r="H1366" s="6">
        <f t="shared" si="21"/>
        <v>0.72699350781682148</v>
      </c>
    </row>
    <row r="1367" spans="1:8" x14ac:dyDescent="0.2">
      <c r="A1367" t="s">
        <v>449</v>
      </c>
      <c r="B1367" t="s">
        <v>3286</v>
      </c>
      <c r="C1367" s="3">
        <v>0.25851200000000002</v>
      </c>
      <c r="D1367" s="3">
        <v>0.18828300000000001</v>
      </c>
      <c r="E1367" s="3">
        <v>5.2934000000000002E-3</v>
      </c>
      <c r="F1367" s="8">
        <v>1161</v>
      </c>
      <c r="G1367" s="6">
        <v>1</v>
      </c>
      <c r="H1367" s="6">
        <f t="shared" si="21"/>
        <v>1.3729970310649395</v>
      </c>
    </row>
    <row r="1368" spans="1:8" x14ac:dyDescent="0.2">
      <c r="A1368" t="s">
        <v>3287</v>
      </c>
      <c r="B1368" t="s">
        <v>3288</v>
      </c>
      <c r="C1368" s="3">
        <v>9.9999999999999995E-7</v>
      </c>
      <c r="D1368" s="3">
        <v>0.17511299999999999</v>
      </c>
      <c r="E1368" s="3">
        <v>0.5</v>
      </c>
      <c r="F1368" s="8">
        <v>1192</v>
      </c>
      <c r="G1368" s="6">
        <v>2.54546283416913E-2</v>
      </c>
      <c r="H1368" s="6">
        <f t="shared" si="21"/>
        <v>5.7105982993838261E-6</v>
      </c>
    </row>
    <row r="1369" spans="1:8" x14ac:dyDescent="0.2">
      <c r="A1369" t="s">
        <v>3287</v>
      </c>
      <c r="B1369" t="s">
        <v>3289</v>
      </c>
      <c r="C1369" s="3">
        <v>9.9999999999999995E-7</v>
      </c>
      <c r="D1369" s="3">
        <v>0.17511299999999999</v>
      </c>
      <c r="E1369" s="3">
        <v>0.5</v>
      </c>
      <c r="F1369" s="8">
        <v>1192</v>
      </c>
      <c r="G1369" s="6">
        <v>2.54546283416913E-2</v>
      </c>
      <c r="H1369" s="6">
        <f t="shared" si="21"/>
        <v>5.7105982993838261E-6</v>
      </c>
    </row>
    <row r="1370" spans="1:8" x14ac:dyDescent="0.2">
      <c r="A1370" t="s">
        <v>450</v>
      </c>
      <c r="B1370" t="s">
        <v>3290</v>
      </c>
      <c r="C1370" s="3">
        <v>8.0962000000000006E-2</v>
      </c>
      <c r="D1370" s="3">
        <v>9.5283000000000007E-2</v>
      </c>
      <c r="E1370" s="3">
        <v>3.5992000000000003E-2</v>
      </c>
      <c r="F1370" s="8">
        <v>1221</v>
      </c>
      <c r="G1370" s="6">
        <v>1</v>
      </c>
      <c r="H1370" s="6">
        <f t="shared" si="21"/>
        <v>0.84970036627730028</v>
      </c>
    </row>
    <row r="1371" spans="1:8" x14ac:dyDescent="0.2">
      <c r="A1371" t="s">
        <v>46</v>
      </c>
      <c r="B1371" t="s">
        <v>3291</v>
      </c>
      <c r="C1371" s="3">
        <v>9.9999999999999995E-7</v>
      </c>
      <c r="D1371" s="3">
        <v>5.8020000000000002E-2</v>
      </c>
      <c r="E1371" s="3">
        <v>0.5</v>
      </c>
      <c r="F1371" s="8">
        <v>1207</v>
      </c>
      <c r="G1371" s="6">
        <v>2.5457501602791099E-2</v>
      </c>
      <c r="H1371" s="6">
        <f t="shared" si="21"/>
        <v>1.7235436056532229E-5</v>
      </c>
    </row>
    <row r="1372" spans="1:8" x14ac:dyDescent="0.2">
      <c r="A1372" t="s">
        <v>451</v>
      </c>
      <c r="B1372" t="s">
        <v>3292</v>
      </c>
      <c r="C1372" s="3">
        <v>3.916E-2</v>
      </c>
      <c r="D1372" s="3">
        <v>6.2393999999999998E-2</v>
      </c>
      <c r="E1372" s="3">
        <v>0.12364</v>
      </c>
      <c r="F1372" s="8">
        <v>1194</v>
      </c>
      <c r="G1372" s="6">
        <v>1</v>
      </c>
      <c r="H1372" s="6">
        <f t="shared" si="21"/>
        <v>0.6276244510690131</v>
      </c>
    </row>
    <row r="1373" spans="1:8" x14ac:dyDescent="0.2">
      <c r="A1373" t="s">
        <v>452</v>
      </c>
      <c r="B1373" t="s">
        <v>3293</v>
      </c>
      <c r="C1373" s="3">
        <v>5.0798999999999997E-2</v>
      </c>
      <c r="D1373" s="3">
        <v>8.7942999999999993E-2</v>
      </c>
      <c r="E1373" s="3">
        <v>0.15118000000000001</v>
      </c>
      <c r="F1373" s="8">
        <v>1206</v>
      </c>
      <c r="G1373" s="6">
        <v>1</v>
      </c>
      <c r="H1373" s="6">
        <f t="shared" si="21"/>
        <v>0.57763551391242052</v>
      </c>
    </row>
    <row r="1374" spans="1:8" x14ac:dyDescent="0.2">
      <c r="A1374" t="s">
        <v>453</v>
      </c>
      <c r="B1374" t="s">
        <v>3294</v>
      </c>
      <c r="C1374" s="3">
        <v>0.18590200000000001</v>
      </c>
      <c r="D1374" s="3">
        <v>0.12823999999999999</v>
      </c>
      <c r="E1374" s="3">
        <v>2.1444E-5</v>
      </c>
      <c r="F1374" s="8">
        <v>1221</v>
      </c>
      <c r="G1374" s="6">
        <v>1</v>
      </c>
      <c r="H1374" s="6">
        <f t="shared" si="21"/>
        <v>1.4496412975670618</v>
      </c>
    </row>
    <row r="1375" spans="1:8" x14ac:dyDescent="0.2">
      <c r="A1375" t="s">
        <v>454</v>
      </c>
      <c r="B1375" t="s">
        <v>3295</v>
      </c>
      <c r="C1375" s="3">
        <v>0.27180399999999999</v>
      </c>
      <c r="D1375" s="3">
        <v>0.201326</v>
      </c>
      <c r="E1375" s="3">
        <v>1.7578E-2</v>
      </c>
      <c r="F1375" s="8">
        <v>1192</v>
      </c>
      <c r="G1375" s="6">
        <v>1</v>
      </c>
      <c r="H1375" s="6">
        <f t="shared" si="21"/>
        <v>1.3500690422498831</v>
      </c>
    </row>
    <row r="1376" spans="1:8" x14ac:dyDescent="0.2">
      <c r="A1376" t="s">
        <v>455</v>
      </c>
      <c r="B1376" t="s">
        <v>3296</v>
      </c>
      <c r="C1376" s="3">
        <v>9.9999999999999995E-7</v>
      </c>
      <c r="D1376" s="3">
        <v>5.1418999999999999E-2</v>
      </c>
      <c r="E1376" s="3">
        <v>0.5</v>
      </c>
      <c r="F1376" s="8">
        <v>1222</v>
      </c>
      <c r="G1376" s="6">
        <v>2.5460357334044299E-2</v>
      </c>
      <c r="H1376" s="6">
        <f t="shared" si="21"/>
        <v>1.9448063945234251E-5</v>
      </c>
    </row>
    <row r="1377" spans="1:8" x14ac:dyDescent="0.2">
      <c r="A1377" t="s">
        <v>456</v>
      </c>
      <c r="B1377" t="s">
        <v>3297</v>
      </c>
      <c r="C1377" s="3">
        <v>0.17500199999999999</v>
      </c>
      <c r="D1377" s="3">
        <v>0.198545</v>
      </c>
      <c r="E1377" s="3">
        <v>0.37779000000000001</v>
      </c>
      <c r="F1377" s="8">
        <v>1211</v>
      </c>
      <c r="G1377" s="6">
        <v>1</v>
      </c>
      <c r="H1377" s="6">
        <f t="shared" si="21"/>
        <v>0.88142234757863447</v>
      </c>
    </row>
    <row r="1378" spans="1:8" x14ac:dyDescent="0.2">
      <c r="A1378" t="s">
        <v>3298</v>
      </c>
      <c r="B1378" t="s">
        <v>3172</v>
      </c>
      <c r="C1378" s="3">
        <v>2.9943000000000001E-2</v>
      </c>
      <c r="D1378" s="3">
        <v>6.9043999999999994E-2</v>
      </c>
      <c r="E1378" s="3">
        <v>0.24356</v>
      </c>
      <c r="F1378" s="8">
        <v>1182</v>
      </c>
      <c r="G1378" s="6">
        <v>1</v>
      </c>
      <c r="H1378" s="6">
        <f t="shared" si="21"/>
        <v>0.43367997219164595</v>
      </c>
    </row>
    <row r="1379" spans="1:8" x14ac:dyDescent="0.2">
      <c r="A1379" t="s">
        <v>3298</v>
      </c>
      <c r="B1379" t="s">
        <v>3086</v>
      </c>
      <c r="C1379" s="3">
        <v>2.9943000000000001E-2</v>
      </c>
      <c r="D1379" s="3">
        <v>6.9043999999999994E-2</v>
      </c>
      <c r="E1379" s="3">
        <v>0.24356</v>
      </c>
      <c r="F1379" s="8">
        <v>1182</v>
      </c>
      <c r="G1379" s="6">
        <v>1</v>
      </c>
      <c r="H1379" s="6">
        <f t="shared" si="21"/>
        <v>0.43367997219164595</v>
      </c>
    </row>
    <row r="1380" spans="1:8" x14ac:dyDescent="0.2">
      <c r="A1380" t="s">
        <v>3298</v>
      </c>
      <c r="B1380" t="s">
        <v>3299</v>
      </c>
      <c r="C1380" s="3">
        <v>2.9943000000000001E-2</v>
      </c>
      <c r="D1380" s="3">
        <v>6.9043999999999994E-2</v>
      </c>
      <c r="E1380" s="3">
        <v>0.24356</v>
      </c>
      <c r="F1380" s="8">
        <v>1182</v>
      </c>
      <c r="G1380" s="6">
        <v>1</v>
      </c>
      <c r="H1380" s="6">
        <f t="shared" si="21"/>
        <v>0.43367997219164595</v>
      </c>
    </row>
    <row r="1381" spans="1:8" x14ac:dyDescent="0.2">
      <c r="A1381" t="s">
        <v>457</v>
      </c>
      <c r="B1381" t="s">
        <v>3300</v>
      </c>
      <c r="C1381" s="3">
        <v>1.4923000000000001E-2</v>
      </c>
      <c r="D1381" s="3">
        <v>5.2678999999999997E-2</v>
      </c>
      <c r="E1381" s="3">
        <v>0.34521000000000002</v>
      </c>
      <c r="F1381" s="8">
        <v>1176</v>
      </c>
      <c r="G1381" s="6">
        <v>1</v>
      </c>
      <c r="H1381" s="6">
        <f t="shared" si="21"/>
        <v>0.28328176313141862</v>
      </c>
    </row>
    <row r="1382" spans="1:8" x14ac:dyDescent="0.2">
      <c r="A1382" t="s">
        <v>458</v>
      </c>
      <c r="B1382" t="s">
        <v>3301</v>
      </c>
      <c r="C1382" s="3">
        <v>0.18096799999999999</v>
      </c>
      <c r="D1382" s="3">
        <v>0.160778</v>
      </c>
      <c r="E1382" s="3">
        <v>9.3688999999999995E-3</v>
      </c>
      <c r="F1382" s="8">
        <v>1129</v>
      </c>
      <c r="G1382" s="6">
        <v>1</v>
      </c>
      <c r="H1382" s="6">
        <f t="shared" si="21"/>
        <v>1.1255768824092847</v>
      </c>
    </row>
    <row r="1383" spans="1:8" x14ac:dyDescent="0.2">
      <c r="A1383" t="s">
        <v>459</v>
      </c>
      <c r="B1383" t="s">
        <v>3302</v>
      </c>
      <c r="C1383" s="3">
        <v>2.3591999999999998E-2</v>
      </c>
      <c r="D1383" s="3">
        <v>6.7666000000000004E-2</v>
      </c>
      <c r="E1383" s="3">
        <v>0.30747000000000002</v>
      </c>
      <c r="F1383" s="8">
        <v>1195</v>
      </c>
      <c r="G1383" s="6">
        <v>1</v>
      </c>
      <c r="H1383" s="6">
        <f t="shared" si="21"/>
        <v>0.34865368131705726</v>
      </c>
    </row>
    <row r="1384" spans="1:8" x14ac:dyDescent="0.2">
      <c r="A1384" t="s">
        <v>47</v>
      </c>
      <c r="B1384" t="s">
        <v>3303</v>
      </c>
      <c r="C1384" s="3">
        <v>2.0089999999999999E-3</v>
      </c>
      <c r="D1384" s="3">
        <v>3.8677000000000003E-2</v>
      </c>
      <c r="E1384" s="3">
        <v>0.47555999999999998</v>
      </c>
      <c r="F1384" s="8">
        <v>1217</v>
      </c>
      <c r="G1384" s="6">
        <v>1</v>
      </c>
      <c r="H1384" s="6">
        <f t="shared" si="21"/>
        <v>5.1943015228688882E-2</v>
      </c>
    </row>
    <row r="1385" spans="1:8" x14ac:dyDescent="0.2">
      <c r="A1385" t="s">
        <v>460</v>
      </c>
      <c r="B1385" t="s">
        <v>3304</v>
      </c>
      <c r="C1385" s="3">
        <v>9.9999999999999995E-7</v>
      </c>
      <c r="D1385" s="3">
        <v>8.5995000000000002E-2</v>
      </c>
      <c r="E1385" s="3">
        <v>0.5</v>
      </c>
      <c r="F1385" s="8">
        <v>1188</v>
      </c>
      <c r="G1385" s="6">
        <v>2.54538591360184E-2</v>
      </c>
      <c r="H1385" s="6">
        <f t="shared" si="21"/>
        <v>1.1628583057154484E-5</v>
      </c>
    </row>
    <row r="1386" spans="1:8" x14ac:dyDescent="0.2">
      <c r="A1386" t="s">
        <v>461</v>
      </c>
      <c r="B1386" t="s">
        <v>3305</v>
      </c>
      <c r="C1386" s="3">
        <v>0.252384</v>
      </c>
      <c r="D1386" s="3">
        <v>0.175233</v>
      </c>
      <c r="E1386" s="3">
        <v>5.3217E-4</v>
      </c>
      <c r="F1386" s="8">
        <v>1218</v>
      </c>
      <c r="G1386" s="6">
        <v>1</v>
      </c>
      <c r="H1386" s="6">
        <f t="shared" si="21"/>
        <v>1.4402766602181096</v>
      </c>
    </row>
    <row r="1387" spans="1:8" x14ac:dyDescent="0.2">
      <c r="A1387" t="s">
        <v>462</v>
      </c>
      <c r="B1387" t="s">
        <v>3306</v>
      </c>
      <c r="C1387" s="3">
        <v>8.4290000000000007E-3</v>
      </c>
      <c r="D1387" s="3">
        <v>4.5488000000000001E-2</v>
      </c>
      <c r="E1387" s="3">
        <v>0.40462999999999999</v>
      </c>
      <c r="F1387" s="8">
        <v>1201</v>
      </c>
      <c r="G1387" s="6">
        <v>1</v>
      </c>
      <c r="H1387" s="6">
        <f t="shared" si="21"/>
        <v>0.18530161800914527</v>
      </c>
    </row>
    <row r="1388" spans="1:8" x14ac:dyDescent="0.2">
      <c r="A1388" t="s">
        <v>463</v>
      </c>
      <c r="B1388" t="s">
        <v>3307</v>
      </c>
      <c r="C1388" s="3">
        <v>0.180614</v>
      </c>
      <c r="D1388" s="3">
        <v>0.17839099999999999</v>
      </c>
      <c r="E1388" s="3">
        <v>2.2074E-2</v>
      </c>
      <c r="F1388" s="8">
        <v>1180</v>
      </c>
      <c r="G1388" s="6">
        <v>1</v>
      </c>
      <c r="H1388" s="6">
        <f t="shared" si="21"/>
        <v>1.0124613909894558</v>
      </c>
    </row>
    <row r="1389" spans="1:8" x14ac:dyDescent="0.2">
      <c r="A1389" t="s">
        <v>464</v>
      </c>
      <c r="B1389" t="s">
        <v>3308</v>
      </c>
      <c r="C1389" s="3">
        <v>0.36966399999999999</v>
      </c>
      <c r="D1389" s="3">
        <v>0.20790500000000001</v>
      </c>
      <c r="E1389" s="3">
        <v>6.8963999999999996E-3</v>
      </c>
      <c r="F1389" s="8">
        <v>1198</v>
      </c>
      <c r="G1389" s="6">
        <v>1</v>
      </c>
      <c r="H1389" s="6">
        <f t="shared" si="21"/>
        <v>1.7780428561121666</v>
      </c>
    </row>
    <row r="1390" spans="1:8" x14ac:dyDescent="0.2">
      <c r="A1390" t="s">
        <v>465</v>
      </c>
      <c r="B1390" t="s">
        <v>3309</v>
      </c>
      <c r="C1390" s="3">
        <v>9.9999999999999995E-7</v>
      </c>
      <c r="D1390" s="3">
        <v>0.17725199999999999</v>
      </c>
      <c r="E1390" s="3">
        <v>0.5</v>
      </c>
      <c r="F1390" s="8">
        <v>1199</v>
      </c>
      <c r="G1390" s="6">
        <v>2.54559713992361E-2</v>
      </c>
      <c r="H1390" s="6">
        <f t="shared" si="21"/>
        <v>5.6416852842281044E-6</v>
      </c>
    </row>
    <row r="1391" spans="1:8" x14ac:dyDescent="0.2">
      <c r="A1391" t="s">
        <v>466</v>
      </c>
      <c r="B1391" t="s">
        <v>3310</v>
      </c>
      <c r="C1391" s="3">
        <v>5.5986000000000001E-2</v>
      </c>
      <c r="D1391" s="3">
        <v>9.1583999999999999E-2</v>
      </c>
      <c r="E1391" s="3">
        <v>0.12520000000000001</v>
      </c>
      <c r="F1391" s="8">
        <v>1191</v>
      </c>
      <c r="G1391" s="6">
        <v>1</v>
      </c>
      <c r="H1391" s="6">
        <f t="shared" si="21"/>
        <v>0.6113076519916143</v>
      </c>
    </row>
    <row r="1392" spans="1:8" x14ac:dyDescent="0.2">
      <c r="A1392" t="s">
        <v>467</v>
      </c>
      <c r="B1392" t="s">
        <v>3311</v>
      </c>
      <c r="C1392" s="3">
        <v>0.56062299999999998</v>
      </c>
      <c r="D1392" s="3">
        <v>0.20938899999999999</v>
      </c>
      <c r="E1392" s="3">
        <v>9.4152000000000003E-3</v>
      </c>
      <c r="F1392" s="8">
        <v>1201</v>
      </c>
      <c r="G1392" s="6">
        <v>1</v>
      </c>
      <c r="H1392" s="6">
        <f t="shared" si="21"/>
        <v>2.6774233603484423</v>
      </c>
    </row>
    <row r="1393" spans="1:8" x14ac:dyDescent="0.2">
      <c r="A1393" t="s">
        <v>468</v>
      </c>
      <c r="B1393" t="s">
        <v>3312</v>
      </c>
      <c r="C1393" s="3">
        <v>7.5857999999999995E-2</v>
      </c>
      <c r="D1393" s="3">
        <v>7.775E-2</v>
      </c>
      <c r="E1393" s="3">
        <v>1.1150999999999999E-2</v>
      </c>
      <c r="F1393" s="8">
        <v>1189</v>
      </c>
      <c r="G1393" s="6">
        <v>1</v>
      </c>
      <c r="H1393" s="6">
        <f t="shared" si="21"/>
        <v>0.97566559485530535</v>
      </c>
    </row>
    <row r="1394" spans="1:8" x14ac:dyDescent="0.2">
      <c r="A1394" t="s">
        <v>469</v>
      </c>
      <c r="B1394" t="s">
        <v>3313</v>
      </c>
      <c r="C1394" s="3">
        <v>0.14122999999999999</v>
      </c>
      <c r="D1394" s="3">
        <v>0.12005300000000001</v>
      </c>
      <c r="E1394" s="3">
        <v>1.2616999999999999E-3</v>
      </c>
      <c r="F1394" s="8">
        <v>1057</v>
      </c>
      <c r="G1394" s="6">
        <v>1</v>
      </c>
      <c r="H1394" s="6">
        <f t="shared" si="21"/>
        <v>1.1763970912846824</v>
      </c>
    </row>
    <row r="1395" spans="1:8" x14ac:dyDescent="0.2">
      <c r="A1395" t="s">
        <v>48</v>
      </c>
      <c r="B1395" t="s">
        <v>3314</v>
      </c>
      <c r="C1395" s="3">
        <v>0.10906</v>
      </c>
      <c r="D1395" s="3">
        <v>0.100551</v>
      </c>
      <c r="E1395" s="3">
        <v>3.7074999999999999E-3</v>
      </c>
      <c r="F1395" s="8">
        <v>1211</v>
      </c>
      <c r="G1395" s="6">
        <v>1</v>
      </c>
      <c r="H1395" s="6">
        <f t="shared" si="21"/>
        <v>1.0846237232847014</v>
      </c>
    </row>
    <row r="1396" spans="1:8" x14ac:dyDescent="0.2">
      <c r="A1396" t="s">
        <v>470</v>
      </c>
      <c r="B1396" t="s">
        <v>3315</v>
      </c>
      <c r="C1396" s="3">
        <v>9.8900000000000002E-2</v>
      </c>
      <c r="D1396" s="3">
        <v>0.10969</v>
      </c>
      <c r="E1396" s="3">
        <v>1.7328E-2</v>
      </c>
      <c r="F1396" s="8">
        <v>1084</v>
      </c>
      <c r="G1396" s="6">
        <v>1</v>
      </c>
      <c r="H1396" s="6">
        <f t="shared" si="21"/>
        <v>0.90163187163825331</v>
      </c>
    </row>
    <row r="1397" spans="1:8" x14ac:dyDescent="0.2">
      <c r="A1397" t="s">
        <v>471</v>
      </c>
      <c r="B1397" t="s">
        <v>3316</v>
      </c>
      <c r="C1397" s="3">
        <v>0.11862200000000001</v>
      </c>
      <c r="D1397" s="3">
        <v>0.117559</v>
      </c>
      <c r="E1397" s="3">
        <v>8.9678999999999991E-3</v>
      </c>
      <c r="F1397" s="8">
        <v>1190</v>
      </c>
      <c r="G1397" s="6">
        <v>1</v>
      </c>
      <c r="H1397" s="6">
        <f t="shared" si="21"/>
        <v>1.0090422681377011</v>
      </c>
    </row>
    <row r="1398" spans="1:8" x14ac:dyDescent="0.2">
      <c r="A1398" t="s">
        <v>472</v>
      </c>
      <c r="B1398" t="s">
        <v>3317</v>
      </c>
      <c r="C1398" s="3">
        <v>8.7298000000000001E-2</v>
      </c>
      <c r="D1398" s="3">
        <v>0.100078</v>
      </c>
      <c r="E1398" s="3">
        <v>2.5516E-2</v>
      </c>
      <c r="F1398" s="8">
        <v>1184</v>
      </c>
      <c r="G1398" s="6">
        <v>1</v>
      </c>
      <c r="H1398" s="6">
        <f t="shared" si="21"/>
        <v>0.87229960630708048</v>
      </c>
    </row>
    <row r="1399" spans="1:8" x14ac:dyDescent="0.2">
      <c r="A1399" t="s">
        <v>473</v>
      </c>
      <c r="B1399" t="s">
        <v>3318</v>
      </c>
      <c r="C1399" s="3">
        <v>8.4949999999999998E-2</v>
      </c>
      <c r="D1399" s="3">
        <v>0.107137</v>
      </c>
      <c r="E1399" s="3">
        <v>4.7516000000000003E-2</v>
      </c>
      <c r="F1399" s="8">
        <v>1218</v>
      </c>
      <c r="G1399" s="6">
        <v>1</v>
      </c>
      <c r="H1399" s="6">
        <f t="shared" si="21"/>
        <v>0.79291001241401193</v>
      </c>
    </row>
    <row r="1400" spans="1:8" x14ac:dyDescent="0.2">
      <c r="A1400" t="s">
        <v>474</v>
      </c>
      <c r="B1400" t="s">
        <v>3319</v>
      </c>
      <c r="C1400" s="3">
        <v>7.4620000000000006E-2</v>
      </c>
      <c r="D1400" s="3">
        <v>9.8875000000000005E-2</v>
      </c>
      <c r="E1400" s="3">
        <v>5.7807999999999998E-2</v>
      </c>
      <c r="F1400" s="8">
        <v>1190</v>
      </c>
      <c r="G1400" s="6">
        <v>1</v>
      </c>
      <c r="H1400" s="6">
        <f t="shared" si="21"/>
        <v>0.75469026548672569</v>
      </c>
    </row>
    <row r="1401" spans="1:8" x14ac:dyDescent="0.2">
      <c r="A1401" t="s">
        <v>475</v>
      </c>
      <c r="B1401" t="s">
        <v>3320</v>
      </c>
      <c r="C1401" s="3">
        <v>9.9999999999999995E-7</v>
      </c>
      <c r="D1401" s="3">
        <v>8.1210000000000004E-2</v>
      </c>
      <c r="E1401" s="3">
        <v>0.5</v>
      </c>
      <c r="F1401" s="8">
        <v>1081</v>
      </c>
      <c r="G1401" s="6">
        <v>2.5432787315317101E-2</v>
      </c>
      <c r="H1401" s="6">
        <f t="shared" si="21"/>
        <v>1.2313754463735991E-5</v>
      </c>
    </row>
    <row r="1402" spans="1:8" x14ac:dyDescent="0.2">
      <c r="A1402" t="s">
        <v>476</v>
      </c>
      <c r="B1402" t="s">
        <v>3321</v>
      </c>
      <c r="C1402" s="3">
        <v>1.4108000000000001E-2</v>
      </c>
      <c r="D1402" s="3">
        <v>5.9748000000000002E-2</v>
      </c>
      <c r="E1402" s="3">
        <v>0.38138</v>
      </c>
      <c r="F1402" s="8">
        <v>1179</v>
      </c>
      <c r="G1402" s="6">
        <v>1</v>
      </c>
      <c r="H1402" s="6">
        <f t="shared" si="21"/>
        <v>0.23612505857936666</v>
      </c>
    </row>
    <row r="1403" spans="1:8" x14ac:dyDescent="0.2">
      <c r="A1403" t="s">
        <v>477</v>
      </c>
      <c r="B1403" t="s">
        <v>3322</v>
      </c>
      <c r="C1403" s="3">
        <v>6.9849999999999999E-3</v>
      </c>
      <c r="D1403" s="3">
        <v>4.8661000000000003E-2</v>
      </c>
      <c r="E1403" s="3">
        <v>0.43092000000000003</v>
      </c>
      <c r="F1403" s="8">
        <v>1122</v>
      </c>
      <c r="G1403" s="6">
        <v>1</v>
      </c>
      <c r="H1403" s="6">
        <f t="shared" si="21"/>
        <v>0.14354411130063088</v>
      </c>
    </row>
    <row r="1404" spans="1:8" x14ac:dyDescent="0.2">
      <c r="A1404" t="s">
        <v>478</v>
      </c>
      <c r="B1404" t="s">
        <v>3323</v>
      </c>
      <c r="C1404" s="3">
        <v>0.124408</v>
      </c>
      <c r="D1404" s="3">
        <v>0.11599</v>
      </c>
      <c r="E1404" s="3">
        <v>4.2011000000000001E-3</v>
      </c>
      <c r="F1404" s="8">
        <v>1193</v>
      </c>
      <c r="G1404" s="6">
        <v>1</v>
      </c>
      <c r="H1404" s="6">
        <f t="shared" si="21"/>
        <v>1.0725752220018967</v>
      </c>
    </row>
    <row r="1405" spans="1:8" x14ac:dyDescent="0.2">
      <c r="A1405" t="s">
        <v>479</v>
      </c>
      <c r="B1405" t="s">
        <v>3324</v>
      </c>
      <c r="C1405" s="3">
        <v>7.7285999999999994E-2</v>
      </c>
      <c r="D1405" s="3">
        <v>0.12906999999999999</v>
      </c>
      <c r="E1405" s="3">
        <v>0.19758999999999999</v>
      </c>
      <c r="F1405" s="8">
        <v>1189</v>
      </c>
      <c r="G1405" s="6">
        <v>1</v>
      </c>
      <c r="H1405" s="6">
        <f t="shared" si="21"/>
        <v>0.59879135352909274</v>
      </c>
    </row>
    <row r="1406" spans="1:8" x14ac:dyDescent="0.2">
      <c r="A1406" t="s">
        <v>4</v>
      </c>
      <c r="B1406" t="s">
        <v>3325</v>
      </c>
      <c r="C1406" s="3">
        <v>0.108242</v>
      </c>
      <c r="D1406" s="3">
        <v>0.120422</v>
      </c>
      <c r="E1406" s="3">
        <v>2.2556E-2</v>
      </c>
      <c r="F1406" s="8">
        <v>1214</v>
      </c>
      <c r="G1406" s="6">
        <v>1</v>
      </c>
      <c r="H1406" s="6">
        <f t="shared" si="21"/>
        <v>0.89885569082061423</v>
      </c>
    </row>
    <row r="1407" spans="1:8" x14ac:dyDescent="0.2">
      <c r="A1407" t="s">
        <v>49</v>
      </c>
      <c r="B1407" t="s">
        <v>3326</v>
      </c>
      <c r="C1407" s="3">
        <v>0.145424</v>
      </c>
      <c r="D1407" s="3">
        <v>0.140185</v>
      </c>
      <c r="E1407" s="3">
        <v>6.4053000000000001E-3</v>
      </c>
      <c r="F1407" s="8">
        <v>1164</v>
      </c>
      <c r="G1407" s="6">
        <v>1</v>
      </c>
      <c r="H1407" s="6">
        <f t="shared" si="21"/>
        <v>1.0373720440846024</v>
      </c>
    </row>
    <row r="1408" spans="1:8" x14ac:dyDescent="0.2">
      <c r="A1408" t="s">
        <v>480</v>
      </c>
      <c r="B1408" t="s">
        <v>3327</v>
      </c>
      <c r="C1408" s="3">
        <v>0.18374799999999999</v>
      </c>
      <c r="D1408" s="3">
        <v>0.127523</v>
      </c>
      <c r="E1408" s="3">
        <v>1.7397E-5</v>
      </c>
      <c r="F1408" s="8">
        <v>1186</v>
      </c>
      <c r="G1408" s="6">
        <v>1</v>
      </c>
      <c r="H1408" s="6">
        <f t="shared" si="21"/>
        <v>1.4409008571002877</v>
      </c>
    </row>
    <row r="1409" spans="1:8" x14ac:dyDescent="0.2">
      <c r="A1409" t="s">
        <v>481</v>
      </c>
      <c r="B1409" t="s">
        <v>3328</v>
      </c>
      <c r="C1409" s="3">
        <v>0.3417</v>
      </c>
      <c r="D1409" s="3">
        <v>0.19050600000000001</v>
      </c>
      <c r="E1409" s="3">
        <v>1.1039000000000001E-3</v>
      </c>
      <c r="F1409" s="8">
        <v>1156</v>
      </c>
      <c r="G1409" s="6">
        <v>1</v>
      </c>
      <c r="H1409" s="6">
        <f t="shared" si="21"/>
        <v>1.7936442946678843</v>
      </c>
    </row>
    <row r="1410" spans="1:8" x14ac:dyDescent="0.2">
      <c r="A1410" t="s">
        <v>482</v>
      </c>
      <c r="B1410" t="s">
        <v>3329</v>
      </c>
      <c r="C1410" s="3">
        <v>0.30266199999999999</v>
      </c>
      <c r="D1410" s="3">
        <v>0.18904699999999999</v>
      </c>
      <c r="E1410" s="3">
        <v>5.1390999999999997E-3</v>
      </c>
      <c r="F1410" s="8">
        <v>1191</v>
      </c>
      <c r="G1410" s="6">
        <v>1</v>
      </c>
      <c r="H1410" s="6">
        <f t="shared" si="21"/>
        <v>1.6009881140668722</v>
      </c>
    </row>
    <row r="1411" spans="1:8" x14ac:dyDescent="0.2">
      <c r="A1411" t="s">
        <v>483</v>
      </c>
      <c r="B1411" t="s">
        <v>3330</v>
      </c>
      <c r="C1411" s="3">
        <v>0.216139</v>
      </c>
      <c r="D1411" s="3">
        <v>0.18356900000000001</v>
      </c>
      <c r="E1411" s="3">
        <v>1.103E-2</v>
      </c>
      <c r="F1411" s="8">
        <v>1177</v>
      </c>
      <c r="G1411" s="6">
        <v>1</v>
      </c>
      <c r="H1411" s="6">
        <f t="shared" si="21"/>
        <v>1.177426471789899</v>
      </c>
    </row>
    <row r="1412" spans="1:8" x14ac:dyDescent="0.2">
      <c r="A1412" t="s">
        <v>484</v>
      </c>
      <c r="B1412" t="s">
        <v>3331</v>
      </c>
      <c r="C1412" s="3">
        <v>2.4708000000000001E-2</v>
      </c>
      <c r="D1412" s="3">
        <v>5.8679000000000002E-2</v>
      </c>
      <c r="E1412" s="3">
        <v>0.25097999999999998</v>
      </c>
      <c r="F1412" s="8">
        <v>1215</v>
      </c>
      <c r="G1412" s="6">
        <v>1</v>
      </c>
      <c r="H1412" s="6">
        <f t="shared" si="21"/>
        <v>0.42107057039145179</v>
      </c>
    </row>
    <row r="1413" spans="1:8" x14ac:dyDescent="0.2">
      <c r="A1413" t="s">
        <v>485</v>
      </c>
      <c r="B1413" t="s">
        <v>3332</v>
      </c>
      <c r="C1413" s="3">
        <v>9.9999999999999995E-7</v>
      </c>
      <c r="D1413" s="3">
        <v>0.127388</v>
      </c>
      <c r="E1413" s="3">
        <v>0.5</v>
      </c>
      <c r="F1413" s="8">
        <v>1184</v>
      </c>
      <c r="G1413" s="6">
        <v>2.54530886538097E-2</v>
      </c>
      <c r="H1413" s="6">
        <f t="shared" ref="H1413:H1476" si="22">C1413/D1413</f>
        <v>7.8500329701384748E-6</v>
      </c>
    </row>
    <row r="1414" spans="1:8" x14ac:dyDescent="0.2">
      <c r="A1414" t="s">
        <v>486</v>
      </c>
      <c r="B1414" t="s">
        <v>3333</v>
      </c>
      <c r="C1414" s="3">
        <v>8.1662999999999999E-2</v>
      </c>
      <c r="D1414" s="3">
        <v>0.103422</v>
      </c>
      <c r="E1414" s="3">
        <v>5.1093E-2</v>
      </c>
      <c r="F1414" s="8">
        <v>1205</v>
      </c>
      <c r="G1414" s="6">
        <v>1</v>
      </c>
      <c r="H1414" s="6">
        <f t="shared" si="22"/>
        <v>0.78960956082845046</v>
      </c>
    </row>
    <row r="1415" spans="1:8" x14ac:dyDescent="0.2">
      <c r="A1415" t="s">
        <v>487</v>
      </c>
      <c r="B1415" t="s">
        <v>3334</v>
      </c>
      <c r="C1415" s="3">
        <v>5.5230000000000001E-2</v>
      </c>
      <c r="D1415" s="3">
        <v>9.2799000000000006E-2</v>
      </c>
      <c r="E1415" s="3">
        <v>0.13668</v>
      </c>
      <c r="F1415" s="8">
        <v>1190</v>
      </c>
      <c r="G1415" s="6">
        <v>1</v>
      </c>
      <c r="H1415" s="6">
        <f t="shared" si="22"/>
        <v>0.59515727540167451</v>
      </c>
    </row>
    <row r="1416" spans="1:8" x14ac:dyDescent="0.2">
      <c r="A1416" t="s">
        <v>488</v>
      </c>
      <c r="B1416" t="s">
        <v>3335</v>
      </c>
      <c r="C1416" s="3">
        <v>9.9999999999999995E-7</v>
      </c>
      <c r="D1416" s="3">
        <v>4.4503000000000001E-2</v>
      </c>
      <c r="E1416" s="3">
        <v>0.5</v>
      </c>
      <c r="F1416" s="8">
        <v>1125</v>
      </c>
      <c r="G1416" s="6">
        <v>2.5441571438200701E-2</v>
      </c>
      <c r="H1416" s="6">
        <f t="shared" si="22"/>
        <v>2.2470395254252522E-5</v>
      </c>
    </row>
    <row r="1417" spans="1:8" x14ac:dyDescent="0.2">
      <c r="A1417" t="s">
        <v>489</v>
      </c>
      <c r="B1417" t="s">
        <v>3336</v>
      </c>
      <c r="C1417" s="3">
        <v>9.9999999999999995E-7</v>
      </c>
      <c r="D1417" s="3">
        <v>0.197215</v>
      </c>
      <c r="E1417" s="3">
        <v>0.5</v>
      </c>
      <c r="F1417" s="8">
        <v>1191</v>
      </c>
      <c r="G1417" s="6">
        <v>2.5454436159596201E-2</v>
      </c>
      <c r="H1417" s="6">
        <f t="shared" si="22"/>
        <v>5.0706082194559236E-6</v>
      </c>
    </row>
    <row r="1418" spans="1:8" x14ac:dyDescent="0.2">
      <c r="A1418" t="s">
        <v>50</v>
      </c>
      <c r="B1418" t="s">
        <v>3337</v>
      </c>
      <c r="C1418" s="3">
        <v>9.9999999999999995E-7</v>
      </c>
      <c r="D1418" s="3">
        <v>8.2626000000000005E-2</v>
      </c>
      <c r="E1418" s="3">
        <v>0.5</v>
      </c>
      <c r="F1418" s="8">
        <v>1214</v>
      </c>
      <c r="G1418" s="6">
        <v>2.5458836439057199E-2</v>
      </c>
      <c r="H1418" s="6">
        <f t="shared" si="22"/>
        <v>1.2102727954881028E-5</v>
      </c>
    </row>
    <row r="1419" spans="1:8" x14ac:dyDescent="0.2">
      <c r="A1419" t="s">
        <v>490</v>
      </c>
      <c r="B1419" t="s">
        <v>3338</v>
      </c>
      <c r="C1419" s="3">
        <v>0.26292100000000002</v>
      </c>
      <c r="D1419" s="3">
        <v>0.177068</v>
      </c>
      <c r="E1419" s="3">
        <v>8.7734E-4</v>
      </c>
      <c r="F1419" s="8">
        <v>1189</v>
      </c>
      <c r="G1419" s="6">
        <v>1</v>
      </c>
      <c r="H1419" s="6">
        <f t="shared" si="22"/>
        <v>1.4848589242550885</v>
      </c>
    </row>
    <row r="1420" spans="1:8" x14ac:dyDescent="0.2">
      <c r="A1420" t="s">
        <v>491</v>
      </c>
      <c r="B1420" t="s">
        <v>3339</v>
      </c>
      <c r="C1420" s="3">
        <v>0.14779500000000001</v>
      </c>
      <c r="D1420" s="3">
        <v>0.129297</v>
      </c>
      <c r="E1420" s="3">
        <v>1.7359000000000001E-3</v>
      </c>
      <c r="F1420" s="8">
        <v>1195</v>
      </c>
      <c r="G1420" s="6">
        <v>1</v>
      </c>
      <c r="H1420" s="6">
        <f t="shared" si="22"/>
        <v>1.1430659644075269</v>
      </c>
    </row>
    <row r="1421" spans="1:8" x14ac:dyDescent="0.2">
      <c r="A1421" t="s">
        <v>492</v>
      </c>
      <c r="B1421" t="s">
        <v>3340</v>
      </c>
      <c r="C1421" s="3">
        <v>0.19112000000000001</v>
      </c>
      <c r="D1421" s="3">
        <v>0.167014</v>
      </c>
      <c r="E1421" s="3">
        <v>4.5477E-3</v>
      </c>
      <c r="F1421" s="8">
        <v>1199</v>
      </c>
      <c r="G1421" s="6">
        <v>1</v>
      </c>
      <c r="H1421" s="6">
        <f t="shared" si="22"/>
        <v>1.1443352054318801</v>
      </c>
    </row>
    <row r="1422" spans="1:8" x14ac:dyDescent="0.2">
      <c r="A1422" t="s">
        <v>493</v>
      </c>
      <c r="B1422" t="s">
        <v>3341</v>
      </c>
      <c r="C1422" s="3">
        <v>0.24018400000000001</v>
      </c>
      <c r="D1422" s="3">
        <v>0.182418</v>
      </c>
      <c r="E1422" s="3">
        <v>8.2941000000000001E-2</v>
      </c>
      <c r="F1422" s="8">
        <v>1198</v>
      </c>
      <c r="G1422" s="6">
        <v>1</v>
      </c>
      <c r="H1422" s="6">
        <f t="shared" si="22"/>
        <v>1.3166683112412152</v>
      </c>
    </row>
    <row r="1423" spans="1:8" x14ac:dyDescent="0.2">
      <c r="A1423" t="s">
        <v>494</v>
      </c>
      <c r="B1423" t="s">
        <v>3342</v>
      </c>
      <c r="C1423" s="3">
        <v>9.9999999999999995E-7</v>
      </c>
      <c r="D1423" s="3">
        <v>0.123747</v>
      </c>
      <c r="E1423" s="3">
        <v>0.5</v>
      </c>
      <c r="F1423" s="8">
        <v>1137</v>
      </c>
      <c r="G1423" s="6">
        <v>2.5443937592546598E-2</v>
      </c>
      <c r="H1423" s="6">
        <f t="shared" si="22"/>
        <v>8.0810039839349634E-6</v>
      </c>
    </row>
    <row r="1424" spans="1:8" x14ac:dyDescent="0.2">
      <c r="A1424" t="s">
        <v>495</v>
      </c>
      <c r="B1424" t="s">
        <v>3343</v>
      </c>
      <c r="C1424" s="3">
        <v>0.119518</v>
      </c>
      <c r="D1424" s="3">
        <v>9.9914000000000003E-2</v>
      </c>
      <c r="E1424" s="3">
        <v>7.1221999999999995E-4</v>
      </c>
      <c r="F1424" s="8">
        <v>1159</v>
      </c>
      <c r="G1424" s="6">
        <v>1</v>
      </c>
      <c r="H1424" s="6">
        <f t="shared" si="22"/>
        <v>1.1962087395159837</v>
      </c>
    </row>
    <row r="1425" spans="1:8" x14ac:dyDescent="0.2">
      <c r="A1425" t="s">
        <v>496</v>
      </c>
      <c r="B1425" t="s">
        <v>3344</v>
      </c>
      <c r="C1425" s="3">
        <v>9.9999999999999995E-7</v>
      </c>
      <c r="D1425" s="3">
        <v>5.5662000000000003E-2</v>
      </c>
      <c r="E1425" s="3">
        <v>0.5</v>
      </c>
      <c r="F1425" s="8">
        <v>1204</v>
      </c>
      <c r="G1425" s="6">
        <v>2.5456928363432899E-2</v>
      </c>
      <c r="H1425" s="6">
        <f t="shared" si="22"/>
        <v>1.7965577952642736E-5</v>
      </c>
    </row>
    <row r="1426" spans="1:8" x14ac:dyDescent="0.2">
      <c r="A1426" t="s">
        <v>497</v>
      </c>
      <c r="B1426" t="s">
        <v>3345</v>
      </c>
      <c r="C1426" s="3">
        <v>0.22609699999999999</v>
      </c>
      <c r="D1426" s="3">
        <v>0.18195500000000001</v>
      </c>
      <c r="E1426" s="3">
        <v>5.2161999999999998E-3</v>
      </c>
      <c r="F1426" s="8">
        <v>1121</v>
      </c>
      <c r="G1426" s="6">
        <v>1</v>
      </c>
      <c r="H1426" s="6">
        <f t="shared" si="22"/>
        <v>1.2425984446703855</v>
      </c>
    </row>
    <row r="1427" spans="1:8" x14ac:dyDescent="0.2">
      <c r="A1427" t="s">
        <v>498</v>
      </c>
      <c r="B1427" t="s">
        <v>3346</v>
      </c>
      <c r="C1427" s="3">
        <v>0.19141900000000001</v>
      </c>
      <c r="D1427" s="3">
        <v>0.17553299999999999</v>
      </c>
      <c r="E1427" s="3">
        <v>2.5862E-2</v>
      </c>
      <c r="F1427" s="8">
        <v>1193</v>
      </c>
      <c r="G1427" s="6">
        <v>1</v>
      </c>
      <c r="H1427" s="6">
        <f t="shared" si="22"/>
        <v>1.0905015011422354</v>
      </c>
    </row>
    <row r="1428" spans="1:8" x14ac:dyDescent="0.2">
      <c r="A1428" t="s">
        <v>499</v>
      </c>
      <c r="B1428" t="s">
        <v>3347</v>
      </c>
      <c r="C1428" s="3">
        <v>4.7826E-2</v>
      </c>
      <c r="D1428" s="3">
        <v>8.6734000000000006E-2</v>
      </c>
      <c r="E1428" s="3">
        <v>0.16517999999999999</v>
      </c>
      <c r="F1428" s="8">
        <v>1165</v>
      </c>
      <c r="G1428" s="6">
        <v>1</v>
      </c>
      <c r="H1428" s="6">
        <f t="shared" si="22"/>
        <v>0.55141005833929024</v>
      </c>
    </row>
    <row r="1429" spans="1:8" x14ac:dyDescent="0.2">
      <c r="A1429" t="s">
        <v>51</v>
      </c>
      <c r="B1429" t="s">
        <v>3348</v>
      </c>
      <c r="C1429" s="3">
        <v>9.9999999999999995E-7</v>
      </c>
      <c r="D1429" s="3">
        <v>0.112692</v>
      </c>
      <c r="E1429" s="3">
        <v>0.5</v>
      </c>
      <c r="F1429" s="8">
        <v>1199</v>
      </c>
      <c r="G1429" s="6">
        <v>2.54559713992361E-2</v>
      </c>
      <c r="H1429" s="6">
        <f t="shared" si="22"/>
        <v>8.8737443651723273E-6</v>
      </c>
    </row>
    <row r="1430" spans="1:8" x14ac:dyDescent="0.2">
      <c r="A1430" t="s">
        <v>500</v>
      </c>
      <c r="B1430" t="s">
        <v>3349</v>
      </c>
      <c r="C1430" s="3">
        <v>8.0665000000000001E-2</v>
      </c>
      <c r="D1430" s="3">
        <v>9.1638999999999998E-2</v>
      </c>
      <c r="E1430" s="3">
        <v>2.3324999999999999E-2</v>
      </c>
      <c r="F1430" s="8">
        <v>1201</v>
      </c>
      <c r="G1430" s="6">
        <v>1</v>
      </c>
      <c r="H1430" s="6">
        <f t="shared" si="22"/>
        <v>0.88024749287966919</v>
      </c>
    </row>
    <row r="1431" spans="1:8" x14ac:dyDescent="0.2">
      <c r="A1431" t="s">
        <v>501</v>
      </c>
      <c r="B1431" t="s">
        <v>3350</v>
      </c>
      <c r="C1431" s="3">
        <v>0.20654400000000001</v>
      </c>
      <c r="D1431" s="3">
        <v>0.14429</v>
      </c>
      <c r="E1431" s="3">
        <v>1.3909E-4</v>
      </c>
      <c r="F1431" s="8">
        <v>1199</v>
      </c>
      <c r="G1431" s="6">
        <v>1</v>
      </c>
      <c r="H1431" s="6">
        <f t="shared" si="22"/>
        <v>1.4314505509737334</v>
      </c>
    </row>
    <row r="1432" spans="1:8" x14ac:dyDescent="0.2">
      <c r="A1432" t="s">
        <v>502</v>
      </c>
      <c r="B1432" t="s">
        <v>3351</v>
      </c>
      <c r="C1432" s="3">
        <v>0.23475599999999999</v>
      </c>
      <c r="D1432" s="3">
        <v>0.17755599999999999</v>
      </c>
      <c r="E1432" s="3">
        <v>6.2207999999999999E-2</v>
      </c>
      <c r="F1432" s="8">
        <v>1199</v>
      </c>
      <c r="G1432" s="6">
        <v>1</v>
      </c>
      <c r="H1432" s="6">
        <f t="shared" si="22"/>
        <v>1.3221518844758837</v>
      </c>
    </row>
    <row r="1433" spans="1:8" x14ac:dyDescent="0.2">
      <c r="A1433" t="s">
        <v>503</v>
      </c>
      <c r="B1433" t="s">
        <v>3352</v>
      </c>
      <c r="C1433" s="3">
        <v>7.0379999999999998E-2</v>
      </c>
      <c r="D1433" s="3">
        <v>0.14613799999999999</v>
      </c>
      <c r="E1433" s="3">
        <v>0.37559999999999999</v>
      </c>
      <c r="F1433" s="8">
        <v>1192</v>
      </c>
      <c r="G1433" s="6">
        <v>1</v>
      </c>
      <c r="H1433" s="6">
        <f t="shared" si="22"/>
        <v>0.481599583954892</v>
      </c>
    </row>
    <row r="1434" spans="1:8" x14ac:dyDescent="0.2">
      <c r="A1434" t="s">
        <v>504</v>
      </c>
      <c r="B1434" t="s">
        <v>3353</v>
      </c>
      <c r="C1434" s="3">
        <v>0.74452399999999996</v>
      </c>
      <c r="D1434" s="3">
        <v>0.185336</v>
      </c>
      <c r="E1434" s="3">
        <v>1.7379E-7</v>
      </c>
      <c r="F1434" s="8">
        <v>1167</v>
      </c>
      <c r="G1434" s="6">
        <v>1</v>
      </c>
      <c r="H1434" s="6">
        <f t="shared" si="22"/>
        <v>4.0171580265032159</v>
      </c>
    </row>
    <row r="1435" spans="1:8" x14ac:dyDescent="0.2">
      <c r="A1435" t="s">
        <v>505</v>
      </c>
      <c r="B1435" t="s">
        <v>3354</v>
      </c>
      <c r="C1435" s="3">
        <v>0.18976299999999999</v>
      </c>
      <c r="D1435" s="3">
        <v>0.16431299999999999</v>
      </c>
      <c r="E1435" s="3">
        <v>1.5901999999999999E-2</v>
      </c>
      <c r="F1435" s="8">
        <v>1194</v>
      </c>
      <c r="G1435" s="6">
        <v>1</v>
      </c>
      <c r="H1435" s="6">
        <f t="shared" si="22"/>
        <v>1.1548873187148918</v>
      </c>
    </row>
    <row r="1436" spans="1:8" x14ac:dyDescent="0.2">
      <c r="A1436" t="s">
        <v>506</v>
      </c>
      <c r="B1436" t="s">
        <v>3355</v>
      </c>
      <c r="C1436" s="3">
        <v>9.9999999999999995E-7</v>
      </c>
      <c r="D1436" s="3">
        <v>0.11787499999999999</v>
      </c>
      <c r="E1436" s="3">
        <v>0.5</v>
      </c>
      <c r="F1436" s="8">
        <v>1150</v>
      </c>
      <c r="G1436" s="6">
        <v>2.5446487085155199E-2</v>
      </c>
      <c r="H1436" s="6">
        <f t="shared" si="22"/>
        <v>8.4835630965005308E-6</v>
      </c>
    </row>
    <row r="1437" spans="1:8" x14ac:dyDescent="0.2">
      <c r="A1437" t="s">
        <v>507</v>
      </c>
      <c r="B1437" t="s">
        <v>3356</v>
      </c>
      <c r="C1437" s="3">
        <v>9.9999999999999995E-7</v>
      </c>
      <c r="D1437" s="3">
        <v>4.9329999999999999E-2</v>
      </c>
      <c r="E1437" s="3">
        <v>0.5</v>
      </c>
      <c r="F1437" s="8">
        <v>1165</v>
      </c>
      <c r="G1437" s="6">
        <v>2.5449411230086299E-2</v>
      </c>
      <c r="H1437" s="6">
        <f t="shared" si="22"/>
        <v>2.0271639975674031E-5</v>
      </c>
    </row>
    <row r="1438" spans="1:8" x14ac:dyDescent="0.2">
      <c r="A1438" t="s">
        <v>508</v>
      </c>
      <c r="B1438" t="s">
        <v>3357</v>
      </c>
      <c r="C1438" s="3">
        <v>9.9999999999999995E-7</v>
      </c>
      <c r="D1438" s="3">
        <v>7.7908000000000005E-2</v>
      </c>
      <c r="E1438" s="3">
        <v>0.5</v>
      </c>
      <c r="F1438" s="8">
        <v>1209</v>
      </c>
      <c r="G1438" s="6">
        <v>2.5457883372668001E-2</v>
      </c>
      <c r="H1438" s="6">
        <f t="shared" si="22"/>
        <v>1.2835652307850284E-5</v>
      </c>
    </row>
    <row r="1439" spans="1:8" x14ac:dyDescent="0.2">
      <c r="A1439" t="s">
        <v>509</v>
      </c>
      <c r="B1439" t="s">
        <v>3358</v>
      </c>
      <c r="C1439" s="3">
        <v>5.1770000000000002E-3</v>
      </c>
      <c r="D1439" s="3">
        <v>4.8490999999999999E-2</v>
      </c>
      <c r="E1439" s="3">
        <v>0.45119999999999999</v>
      </c>
      <c r="F1439" s="8">
        <v>1198</v>
      </c>
      <c r="G1439" s="6">
        <v>1</v>
      </c>
      <c r="H1439" s="6">
        <f t="shared" si="22"/>
        <v>0.10676207956115569</v>
      </c>
    </row>
    <row r="1440" spans="1:8" x14ac:dyDescent="0.2">
      <c r="A1440" t="s">
        <v>52</v>
      </c>
      <c r="B1440" t="s">
        <v>3359</v>
      </c>
      <c r="C1440" s="3">
        <v>0.55976899999999996</v>
      </c>
      <c r="D1440" s="3">
        <v>0.227413</v>
      </c>
      <c r="E1440" s="3">
        <v>7.1246E-3</v>
      </c>
      <c r="F1440" s="8">
        <v>1182</v>
      </c>
      <c r="G1440" s="6">
        <v>1</v>
      </c>
      <c r="H1440" s="6">
        <f t="shared" si="22"/>
        <v>2.4614643841820825</v>
      </c>
    </row>
    <row r="1441" spans="1:8" x14ac:dyDescent="0.2">
      <c r="A1441" t="s">
        <v>510</v>
      </c>
      <c r="B1441" t="s">
        <v>3360</v>
      </c>
      <c r="C1441" s="3">
        <v>3.3854000000000002E-2</v>
      </c>
      <c r="D1441" s="3">
        <v>7.7829999999999996E-2</v>
      </c>
      <c r="E1441" s="3">
        <v>0.24492</v>
      </c>
      <c r="F1441" s="8">
        <v>1173</v>
      </c>
      <c r="G1441" s="6">
        <v>1</v>
      </c>
      <c r="H1441" s="6">
        <f t="shared" si="22"/>
        <v>0.43497366054220743</v>
      </c>
    </row>
    <row r="1442" spans="1:8" x14ac:dyDescent="0.2">
      <c r="A1442" t="s">
        <v>511</v>
      </c>
      <c r="B1442" t="s">
        <v>3361</v>
      </c>
      <c r="C1442" s="3">
        <v>3.6889999999999999E-2</v>
      </c>
      <c r="D1442" s="3">
        <v>7.6882000000000006E-2</v>
      </c>
      <c r="E1442" s="3">
        <v>0.21607000000000001</v>
      </c>
      <c r="F1442" s="8">
        <v>1204</v>
      </c>
      <c r="G1442" s="6">
        <v>1</v>
      </c>
      <c r="H1442" s="6">
        <f t="shared" si="22"/>
        <v>0.47982622720532758</v>
      </c>
    </row>
    <row r="1443" spans="1:8" x14ac:dyDescent="0.2">
      <c r="A1443" t="s">
        <v>512</v>
      </c>
      <c r="B1443" t="s">
        <v>3362</v>
      </c>
      <c r="C1443" s="3">
        <v>0.31785600000000003</v>
      </c>
      <c r="D1443" s="3">
        <v>0.19348199999999999</v>
      </c>
      <c r="E1443" s="3">
        <v>6.5901000000000002E-4</v>
      </c>
      <c r="F1443" s="8">
        <v>1200</v>
      </c>
      <c r="G1443" s="6">
        <v>1</v>
      </c>
      <c r="H1443" s="6">
        <f t="shared" si="22"/>
        <v>1.64281948708407</v>
      </c>
    </row>
    <row r="1444" spans="1:8" x14ac:dyDescent="0.2">
      <c r="A1444" t="s">
        <v>513</v>
      </c>
      <c r="B1444" t="s">
        <v>3363</v>
      </c>
      <c r="C1444" s="3">
        <v>0.318938</v>
      </c>
      <c r="D1444" s="3">
        <v>0.173481</v>
      </c>
      <c r="E1444" s="3">
        <v>9.9208E-6</v>
      </c>
      <c r="F1444" s="8">
        <v>1187</v>
      </c>
      <c r="G1444" s="6">
        <v>1</v>
      </c>
      <c r="H1444" s="6">
        <f t="shared" si="22"/>
        <v>1.8384606959839982</v>
      </c>
    </row>
    <row r="1445" spans="1:8" x14ac:dyDescent="0.2">
      <c r="A1445" t="s">
        <v>514</v>
      </c>
      <c r="B1445" t="s">
        <v>3364</v>
      </c>
      <c r="C1445" s="3">
        <v>9.9999999999999995E-7</v>
      </c>
      <c r="D1445" s="3">
        <v>0.139122</v>
      </c>
      <c r="E1445" s="3">
        <v>0.5</v>
      </c>
      <c r="F1445" s="8">
        <v>1189</v>
      </c>
      <c r="G1445" s="6">
        <v>2.5454051556860102E-2</v>
      </c>
      <c r="H1445" s="6">
        <f t="shared" si="22"/>
        <v>7.187935768605972E-6</v>
      </c>
    </row>
    <row r="1446" spans="1:8" x14ac:dyDescent="0.2">
      <c r="A1446" t="s">
        <v>515</v>
      </c>
      <c r="B1446" t="s">
        <v>3365</v>
      </c>
      <c r="C1446" s="3">
        <v>0.212981</v>
      </c>
      <c r="D1446" s="3">
        <v>0.198042</v>
      </c>
      <c r="E1446" s="3">
        <v>0.20676</v>
      </c>
      <c r="F1446" s="8">
        <v>1190</v>
      </c>
      <c r="G1446" s="6">
        <v>1</v>
      </c>
      <c r="H1446" s="6">
        <f t="shared" si="22"/>
        <v>1.0754334939053332</v>
      </c>
    </row>
    <row r="1447" spans="1:8" x14ac:dyDescent="0.2">
      <c r="A1447" t="s">
        <v>516</v>
      </c>
      <c r="B1447" t="s">
        <v>3366</v>
      </c>
      <c r="C1447" s="3">
        <v>9.9999999999999995E-7</v>
      </c>
      <c r="D1447" s="3">
        <v>8.5349999999999995E-2</v>
      </c>
      <c r="E1447" s="3">
        <v>0.5</v>
      </c>
      <c r="F1447" s="8">
        <v>1170</v>
      </c>
      <c r="G1447" s="6">
        <v>2.5450381819382899E-2</v>
      </c>
      <c r="H1447" s="6">
        <f t="shared" si="22"/>
        <v>1.1716461628588167E-5</v>
      </c>
    </row>
    <row r="1448" spans="1:8" x14ac:dyDescent="0.2">
      <c r="A1448" t="s">
        <v>517</v>
      </c>
      <c r="B1448" t="s">
        <v>3367</v>
      </c>
      <c r="C1448" s="3">
        <v>9.9999999999999995E-7</v>
      </c>
      <c r="D1448" s="3">
        <v>0.12945400000000001</v>
      </c>
      <c r="E1448" s="3">
        <v>0.5</v>
      </c>
      <c r="F1448" s="8">
        <v>1173</v>
      </c>
      <c r="G1448" s="6">
        <v>2.5450963192541001E-2</v>
      </c>
      <c r="H1448" s="6">
        <f t="shared" si="22"/>
        <v>7.7247516492344761E-6</v>
      </c>
    </row>
    <row r="1449" spans="1:8" x14ac:dyDescent="0.2">
      <c r="A1449" t="s">
        <v>518</v>
      </c>
      <c r="B1449" t="s">
        <v>3368</v>
      </c>
      <c r="C1449" s="3">
        <v>0.121058</v>
      </c>
      <c r="D1449" s="3">
        <v>0.16037599999999999</v>
      </c>
      <c r="E1449" s="3">
        <v>6.3155000000000003E-2</v>
      </c>
      <c r="F1449" s="8">
        <v>1105</v>
      </c>
      <c r="G1449" s="6">
        <v>1</v>
      </c>
      <c r="H1449" s="6">
        <f t="shared" si="22"/>
        <v>0.75483862922132994</v>
      </c>
    </row>
    <row r="1450" spans="1:8" x14ac:dyDescent="0.2">
      <c r="A1450" t="s">
        <v>519</v>
      </c>
      <c r="B1450" t="s">
        <v>3369</v>
      </c>
      <c r="C1450" s="3">
        <v>0.22014500000000001</v>
      </c>
      <c r="D1450" s="3">
        <v>0.13669600000000001</v>
      </c>
      <c r="E1450" s="3">
        <v>7.1643999999999998E-7</v>
      </c>
      <c r="F1450" s="8">
        <v>1199</v>
      </c>
      <c r="G1450" s="6">
        <v>1</v>
      </c>
      <c r="H1450" s="6">
        <f t="shared" si="22"/>
        <v>1.6104714110142213</v>
      </c>
    </row>
    <row r="1451" spans="1:8" x14ac:dyDescent="0.2">
      <c r="A1451" t="s">
        <v>53</v>
      </c>
      <c r="B1451" t="s">
        <v>3370</v>
      </c>
      <c r="C1451" s="3">
        <v>0.205738</v>
      </c>
      <c r="D1451" s="3">
        <v>0.137184</v>
      </c>
      <c r="E1451" s="3">
        <v>9.2863999999999997E-6</v>
      </c>
      <c r="F1451" s="8">
        <v>1217</v>
      </c>
      <c r="G1451" s="6">
        <v>1</v>
      </c>
      <c r="H1451" s="6">
        <f t="shared" si="22"/>
        <v>1.4997229997667367</v>
      </c>
    </row>
    <row r="1452" spans="1:8" x14ac:dyDescent="0.2">
      <c r="A1452" t="s">
        <v>520</v>
      </c>
      <c r="B1452" t="s">
        <v>3371</v>
      </c>
      <c r="C1452" s="3">
        <v>3.0528E-2</v>
      </c>
      <c r="D1452" s="3">
        <v>9.7498000000000001E-2</v>
      </c>
      <c r="E1452" s="3">
        <v>0.36465999999999998</v>
      </c>
      <c r="F1452" s="8">
        <v>1134</v>
      </c>
      <c r="G1452" s="6">
        <v>1</v>
      </c>
      <c r="H1452" s="6">
        <f t="shared" si="22"/>
        <v>0.31311411516133664</v>
      </c>
    </row>
    <row r="1453" spans="1:8" x14ac:dyDescent="0.2">
      <c r="A1453" t="s">
        <v>521</v>
      </c>
      <c r="B1453" t="s">
        <v>3372</v>
      </c>
      <c r="C1453" s="3">
        <v>0.10674</v>
      </c>
      <c r="D1453" s="3">
        <v>0.101205</v>
      </c>
      <c r="E1453" s="3">
        <v>5.3711999999999996E-3</v>
      </c>
      <c r="F1453" s="8">
        <v>1202</v>
      </c>
      <c r="G1453" s="6">
        <v>1</v>
      </c>
      <c r="H1453" s="6">
        <f t="shared" si="22"/>
        <v>1.0546909737661183</v>
      </c>
    </row>
    <row r="1454" spans="1:8" x14ac:dyDescent="0.2">
      <c r="A1454" t="s">
        <v>522</v>
      </c>
      <c r="B1454" t="s">
        <v>3373</v>
      </c>
      <c r="C1454" s="3">
        <v>9.9999999999999995E-7</v>
      </c>
      <c r="D1454" s="3">
        <v>0.105448</v>
      </c>
      <c r="E1454" s="3">
        <v>0.5</v>
      </c>
      <c r="F1454" s="8">
        <v>1199</v>
      </c>
      <c r="G1454" s="6">
        <v>2.54559713992361E-2</v>
      </c>
      <c r="H1454" s="6">
        <f t="shared" si="22"/>
        <v>9.483347242242622E-6</v>
      </c>
    </row>
    <row r="1455" spans="1:8" x14ac:dyDescent="0.2">
      <c r="A1455" t="s">
        <v>523</v>
      </c>
      <c r="B1455" t="s">
        <v>3374</v>
      </c>
      <c r="C1455" s="3">
        <v>9.9999999999999995E-7</v>
      </c>
      <c r="D1455" s="3">
        <v>7.3792999999999997E-2</v>
      </c>
      <c r="E1455" s="3">
        <v>0.5</v>
      </c>
      <c r="F1455" s="8">
        <v>1211</v>
      </c>
      <c r="G1455" s="6">
        <v>2.5458264831690901E-2</v>
      </c>
      <c r="H1455" s="6">
        <f t="shared" si="22"/>
        <v>1.3551420866477851E-5</v>
      </c>
    </row>
    <row r="1456" spans="1:8" x14ac:dyDescent="0.2">
      <c r="A1456" t="s">
        <v>524</v>
      </c>
      <c r="B1456" t="s">
        <v>3375</v>
      </c>
      <c r="C1456" s="3">
        <v>0.19094</v>
      </c>
      <c r="D1456" s="3">
        <v>0.18945200000000001</v>
      </c>
      <c r="E1456" s="3">
        <v>0.30697999999999998</v>
      </c>
      <c r="F1456" s="8">
        <v>1210</v>
      </c>
      <c r="G1456" s="6">
        <v>1</v>
      </c>
      <c r="H1456" s="6">
        <f t="shared" si="22"/>
        <v>1.0078542322065747</v>
      </c>
    </row>
    <row r="1457" spans="1:8" x14ac:dyDescent="0.2">
      <c r="A1457" t="s">
        <v>525</v>
      </c>
      <c r="B1457" t="s">
        <v>3376</v>
      </c>
      <c r="C1457" s="3">
        <v>0.11107599999999999</v>
      </c>
      <c r="D1457" s="3">
        <v>0.143008</v>
      </c>
      <c r="E1457" s="3">
        <v>5.9422000000000003E-2</v>
      </c>
      <c r="F1457" s="8">
        <v>1055</v>
      </c>
      <c r="G1457" s="6">
        <v>1</v>
      </c>
      <c r="H1457" s="6">
        <f t="shared" si="22"/>
        <v>0.77671179234728127</v>
      </c>
    </row>
    <row r="1458" spans="1:8" x14ac:dyDescent="0.2">
      <c r="A1458" t="s">
        <v>526</v>
      </c>
      <c r="B1458" t="s">
        <v>3377</v>
      </c>
      <c r="C1458" s="3">
        <v>0.109178</v>
      </c>
      <c r="D1458" s="3">
        <v>0.13208400000000001</v>
      </c>
      <c r="E1458" s="3">
        <v>4.2375000000000003E-2</v>
      </c>
      <c r="F1458" s="8">
        <v>1149</v>
      </c>
      <c r="G1458" s="6">
        <v>1</v>
      </c>
      <c r="H1458" s="6">
        <f t="shared" si="22"/>
        <v>0.82658005511644095</v>
      </c>
    </row>
    <row r="1459" spans="1:8" x14ac:dyDescent="0.2">
      <c r="A1459" t="s">
        <v>527</v>
      </c>
      <c r="B1459" t="s">
        <v>3378</v>
      </c>
      <c r="C1459" s="3">
        <v>9.0151999999999996E-2</v>
      </c>
      <c r="D1459" s="3">
        <v>0.10448300000000001</v>
      </c>
      <c r="E1459" s="3">
        <v>2.5055999999999998E-2</v>
      </c>
      <c r="F1459" s="8">
        <v>1134</v>
      </c>
      <c r="G1459" s="6">
        <v>1</v>
      </c>
      <c r="H1459" s="6">
        <f t="shared" si="22"/>
        <v>0.86283893073514339</v>
      </c>
    </row>
    <row r="1460" spans="1:8" x14ac:dyDescent="0.2">
      <c r="A1460" t="s">
        <v>528</v>
      </c>
      <c r="B1460" t="s">
        <v>3379</v>
      </c>
      <c r="C1460" s="3">
        <v>0.18391299999999999</v>
      </c>
      <c r="D1460" s="3">
        <v>0.118794</v>
      </c>
      <c r="E1460" s="3">
        <v>3.5810999999999999E-6</v>
      </c>
      <c r="F1460" s="8">
        <v>1178</v>
      </c>
      <c r="G1460" s="6">
        <v>1</v>
      </c>
      <c r="H1460" s="6">
        <f t="shared" si="22"/>
        <v>1.5481674158627541</v>
      </c>
    </row>
    <row r="1461" spans="1:8" x14ac:dyDescent="0.2">
      <c r="A1461" t="s">
        <v>529</v>
      </c>
      <c r="B1461" t="s">
        <v>3380</v>
      </c>
      <c r="C1461" s="3">
        <v>0.34733000000000003</v>
      </c>
      <c r="D1461" s="3">
        <v>0.19841700000000001</v>
      </c>
      <c r="E1461" s="3">
        <v>0.10274</v>
      </c>
      <c r="F1461" s="8">
        <v>1179</v>
      </c>
      <c r="G1461" s="6">
        <v>1</v>
      </c>
      <c r="H1461" s="6">
        <f t="shared" si="22"/>
        <v>1.7505052490462008</v>
      </c>
    </row>
    <row r="1462" spans="1:8" x14ac:dyDescent="0.2">
      <c r="A1462" t="s">
        <v>54</v>
      </c>
      <c r="B1462" t="s">
        <v>3381</v>
      </c>
      <c r="C1462" s="3">
        <v>0.17083200000000001</v>
      </c>
      <c r="D1462" s="3">
        <v>0.16015399999999999</v>
      </c>
      <c r="E1462" s="3">
        <v>2.7909E-2</v>
      </c>
      <c r="F1462" s="8">
        <v>1151</v>
      </c>
      <c r="G1462" s="6">
        <v>1</v>
      </c>
      <c r="H1462" s="6">
        <f t="shared" si="22"/>
        <v>1.066673326922837</v>
      </c>
    </row>
    <row r="1463" spans="1:8" x14ac:dyDescent="0.2">
      <c r="A1463" t="s">
        <v>530</v>
      </c>
      <c r="B1463" t="s">
        <v>3382</v>
      </c>
      <c r="C1463" s="3">
        <v>0.21440500000000001</v>
      </c>
      <c r="D1463" s="3">
        <v>0.177844</v>
      </c>
      <c r="E1463" s="3">
        <v>3.6101000000000002E-3</v>
      </c>
      <c r="F1463" s="8">
        <v>1178</v>
      </c>
      <c r="G1463" s="6">
        <v>1</v>
      </c>
      <c r="H1463" s="6">
        <f t="shared" si="22"/>
        <v>1.2055790468050651</v>
      </c>
    </row>
    <row r="1464" spans="1:8" x14ac:dyDescent="0.2">
      <c r="A1464" t="s">
        <v>531</v>
      </c>
      <c r="B1464" t="s">
        <v>3383</v>
      </c>
      <c r="C1464" s="3">
        <v>0.15151800000000001</v>
      </c>
      <c r="D1464" s="3">
        <v>0.15249199999999999</v>
      </c>
      <c r="E1464" s="3">
        <v>2.283E-2</v>
      </c>
      <c r="F1464" s="8">
        <v>1208</v>
      </c>
      <c r="G1464" s="6">
        <v>1</v>
      </c>
      <c r="H1464" s="6">
        <f t="shared" si="22"/>
        <v>0.99361277968680339</v>
      </c>
    </row>
    <row r="1465" spans="1:8" x14ac:dyDescent="0.2">
      <c r="A1465" t="s">
        <v>532</v>
      </c>
      <c r="B1465" t="s">
        <v>3384</v>
      </c>
      <c r="C1465" s="3">
        <v>0.22129099999999999</v>
      </c>
      <c r="D1465" s="3">
        <v>0.170459</v>
      </c>
      <c r="E1465" s="3">
        <v>6.4673999999999999E-3</v>
      </c>
      <c r="F1465" s="8">
        <v>1193</v>
      </c>
      <c r="G1465" s="6">
        <v>1</v>
      </c>
      <c r="H1465" s="6">
        <f t="shared" si="22"/>
        <v>1.2982066068673406</v>
      </c>
    </row>
    <row r="1466" spans="1:8" x14ac:dyDescent="0.2">
      <c r="A1466" t="s">
        <v>533</v>
      </c>
      <c r="B1466" t="s">
        <v>3385</v>
      </c>
      <c r="C1466" s="3">
        <v>0.192743</v>
      </c>
      <c r="D1466" s="3">
        <v>0.13669200000000001</v>
      </c>
      <c r="E1466" s="3">
        <v>2.6132999999999999E-5</v>
      </c>
      <c r="F1466" s="8">
        <v>1190</v>
      </c>
      <c r="G1466" s="6">
        <v>1</v>
      </c>
      <c r="H1466" s="6">
        <f t="shared" si="22"/>
        <v>1.4100532584203902</v>
      </c>
    </row>
    <row r="1467" spans="1:8" x14ac:dyDescent="0.2">
      <c r="A1467" t="s">
        <v>534</v>
      </c>
      <c r="B1467" t="s">
        <v>3386</v>
      </c>
      <c r="C1467" s="3">
        <v>0.12820000000000001</v>
      </c>
      <c r="D1467" s="3">
        <v>0.1641</v>
      </c>
      <c r="E1467" s="3">
        <v>0.13568</v>
      </c>
      <c r="F1467" s="8">
        <v>1188</v>
      </c>
      <c r="G1467" s="6">
        <v>1</v>
      </c>
      <c r="H1467" s="6">
        <f t="shared" si="22"/>
        <v>0.78123095673369902</v>
      </c>
    </row>
    <row r="1468" spans="1:8" x14ac:dyDescent="0.2">
      <c r="A1468" t="s">
        <v>535</v>
      </c>
      <c r="B1468" t="s">
        <v>3387</v>
      </c>
      <c r="C1468" s="3">
        <v>0.21367900000000001</v>
      </c>
      <c r="D1468" s="3">
        <v>0.16928000000000001</v>
      </c>
      <c r="E1468" s="3">
        <v>1.7251E-3</v>
      </c>
      <c r="F1468" s="8">
        <v>1187</v>
      </c>
      <c r="G1468" s="6">
        <v>1</v>
      </c>
      <c r="H1468" s="6">
        <f t="shared" si="22"/>
        <v>1.262281427221172</v>
      </c>
    </row>
    <row r="1469" spans="1:8" x14ac:dyDescent="0.2">
      <c r="A1469" t="s">
        <v>536</v>
      </c>
      <c r="B1469" t="s">
        <v>3388</v>
      </c>
      <c r="C1469" s="3">
        <v>7.9846E-2</v>
      </c>
      <c r="D1469" s="3">
        <v>8.9545E-2</v>
      </c>
      <c r="E1469" s="3">
        <v>2.0794E-2</v>
      </c>
      <c r="F1469" s="8">
        <v>1193</v>
      </c>
      <c r="G1469" s="6">
        <v>1</v>
      </c>
      <c r="H1469" s="6">
        <f t="shared" si="22"/>
        <v>0.89168574459768835</v>
      </c>
    </row>
    <row r="1470" spans="1:8" x14ac:dyDescent="0.2">
      <c r="A1470" t="s">
        <v>537</v>
      </c>
      <c r="B1470" t="s">
        <v>3389</v>
      </c>
      <c r="C1470" s="3">
        <v>5.8400000000000001E-2</v>
      </c>
      <c r="D1470" s="3">
        <v>8.9910000000000004E-2</v>
      </c>
      <c r="E1470" s="3">
        <v>9.9793000000000007E-2</v>
      </c>
      <c r="F1470" s="8">
        <v>1172</v>
      </c>
      <c r="G1470" s="6">
        <v>1</v>
      </c>
      <c r="H1470" s="6">
        <f t="shared" si="22"/>
        <v>0.64953842731620504</v>
      </c>
    </row>
    <row r="1471" spans="1:8" x14ac:dyDescent="0.2">
      <c r="A1471" t="s">
        <v>538</v>
      </c>
      <c r="B1471" t="s">
        <v>3390</v>
      </c>
      <c r="C1471" s="3">
        <v>7.1908E-2</v>
      </c>
      <c r="D1471" s="3">
        <v>0.12848899999999999</v>
      </c>
      <c r="E1471" s="3">
        <v>0.18890000000000001</v>
      </c>
      <c r="F1471" s="8">
        <v>1176</v>
      </c>
      <c r="G1471" s="6">
        <v>1</v>
      </c>
      <c r="H1471" s="6">
        <f t="shared" si="22"/>
        <v>0.55964323794254767</v>
      </c>
    </row>
    <row r="1472" spans="1:8" x14ac:dyDescent="0.2">
      <c r="A1472" t="s">
        <v>539</v>
      </c>
      <c r="B1472" t="s">
        <v>3391</v>
      </c>
      <c r="C1472" s="3">
        <v>0.114444</v>
      </c>
      <c r="D1472" s="3">
        <v>0.11984599999999999</v>
      </c>
      <c r="E1472" s="3">
        <v>1.0909E-2</v>
      </c>
      <c r="F1472" s="8">
        <v>1200</v>
      </c>
      <c r="G1472" s="6">
        <v>1</v>
      </c>
      <c r="H1472" s="6">
        <f t="shared" si="22"/>
        <v>0.95492548770922692</v>
      </c>
    </row>
    <row r="1473" spans="1:8" x14ac:dyDescent="0.2">
      <c r="A1473" t="s">
        <v>55</v>
      </c>
      <c r="B1473" t="s">
        <v>3392</v>
      </c>
      <c r="C1473" s="3">
        <v>0.18322099999999999</v>
      </c>
      <c r="D1473" s="3">
        <v>0.17005400000000001</v>
      </c>
      <c r="E1473" s="3">
        <v>5.0931999999999998E-2</v>
      </c>
      <c r="F1473" s="8">
        <v>1218</v>
      </c>
      <c r="G1473" s="6">
        <v>1</v>
      </c>
      <c r="H1473" s="6">
        <f t="shared" si="22"/>
        <v>1.0774283462900018</v>
      </c>
    </row>
    <row r="1474" spans="1:8" x14ac:dyDescent="0.2">
      <c r="A1474" t="s">
        <v>540</v>
      </c>
      <c r="B1474" t="s">
        <v>3393</v>
      </c>
      <c r="C1474" s="3">
        <v>0.11040800000000001</v>
      </c>
      <c r="D1474" s="3">
        <v>9.9033999999999997E-2</v>
      </c>
      <c r="E1474" s="3">
        <v>2.3081999999999998E-3</v>
      </c>
      <c r="F1474" s="8">
        <v>1199</v>
      </c>
      <c r="G1474" s="6">
        <v>1</v>
      </c>
      <c r="H1474" s="6">
        <f t="shared" si="22"/>
        <v>1.11484944564493</v>
      </c>
    </row>
    <row r="1475" spans="1:8" x14ac:dyDescent="0.2">
      <c r="A1475" t="s">
        <v>541</v>
      </c>
      <c r="B1475" t="s">
        <v>3394</v>
      </c>
      <c r="C1475" s="3">
        <v>5.5752000000000003E-2</v>
      </c>
      <c r="D1475" s="3">
        <v>9.1054999999999997E-2</v>
      </c>
      <c r="E1475" s="3">
        <v>0.12076000000000001</v>
      </c>
      <c r="F1475" s="8">
        <v>1181</v>
      </c>
      <c r="G1475" s="6">
        <v>1</v>
      </c>
      <c r="H1475" s="6">
        <f t="shared" si="22"/>
        <v>0.61228927571248148</v>
      </c>
    </row>
    <row r="1476" spans="1:8" x14ac:dyDescent="0.2">
      <c r="A1476" t="s">
        <v>542</v>
      </c>
      <c r="B1476" t="s">
        <v>3395</v>
      </c>
      <c r="C1476" s="3">
        <v>9.9999999999999995E-7</v>
      </c>
      <c r="D1476" s="3">
        <v>5.2777999999999999E-2</v>
      </c>
      <c r="E1476" s="3">
        <v>0.5</v>
      </c>
      <c r="F1476" s="8">
        <v>1200</v>
      </c>
      <c r="G1476" s="6">
        <v>2.5456162949058201E-2</v>
      </c>
      <c r="H1476" s="6">
        <f t="shared" si="22"/>
        <v>1.8947288642995187E-5</v>
      </c>
    </row>
    <row r="1477" spans="1:8" x14ac:dyDescent="0.2">
      <c r="A1477" t="s">
        <v>543</v>
      </c>
      <c r="B1477" t="s">
        <v>3396</v>
      </c>
      <c r="C1477" s="3">
        <v>4.6442999999999998E-2</v>
      </c>
      <c r="D1477" s="3">
        <v>8.5841000000000001E-2</v>
      </c>
      <c r="E1477" s="3">
        <v>0.16914000000000001</v>
      </c>
      <c r="F1477" s="8">
        <v>1210</v>
      </c>
      <c r="G1477" s="6">
        <v>1</v>
      </c>
      <c r="H1477" s="6">
        <f t="shared" ref="H1477:H1540" si="23">C1477/D1477</f>
        <v>0.54103516967416498</v>
      </c>
    </row>
    <row r="1478" spans="1:8" x14ac:dyDescent="0.2">
      <c r="A1478" t="s">
        <v>544</v>
      </c>
      <c r="B1478" t="s">
        <v>3397</v>
      </c>
      <c r="C1478" s="3">
        <v>9.9999999999999995E-7</v>
      </c>
      <c r="D1478" s="3">
        <v>6.4280000000000004E-2</v>
      </c>
      <c r="E1478" s="3">
        <v>0.5</v>
      </c>
      <c r="F1478" s="8">
        <v>1202</v>
      </c>
      <c r="G1478" s="6">
        <v>2.5456545813032201E-2</v>
      </c>
      <c r="H1478" s="6">
        <f t="shared" si="23"/>
        <v>1.5556938394523956E-5</v>
      </c>
    </row>
    <row r="1479" spans="1:8" x14ac:dyDescent="0.2">
      <c r="A1479" t="s">
        <v>545</v>
      </c>
      <c r="B1479" t="s">
        <v>3398</v>
      </c>
      <c r="C1479" s="3">
        <v>3.6576999999999998E-2</v>
      </c>
      <c r="D1479" s="3">
        <v>0.10319200000000001</v>
      </c>
      <c r="E1479" s="3">
        <v>0.35204000000000002</v>
      </c>
      <c r="F1479" s="8">
        <v>1200</v>
      </c>
      <c r="G1479" s="6">
        <v>1</v>
      </c>
      <c r="H1479" s="6">
        <f t="shared" si="23"/>
        <v>0.35445577176525306</v>
      </c>
    </row>
    <row r="1480" spans="1:8" x14ac:dyDescent="0.2">
      <c r="A1480" t="s">
        <v>546</v>
      </c>
      <c r="B1480" t="s">
        <v>3399</v>
      </c>
      <c r="C1480" s="3">
        <v>0.34126000000000001</v>
      </c>
      <c r="D1480" s="3">
        <v>0.217056</v>
      </c>
      <c r="E1480" s="3">
        <v>1.5615E-2</v>
      </c>
      <c r="F1480" s="8">
        <v>1171</v>
      </c>
      <c r="G1480" s="6">
        <v>1</v>
      </c>
      <c r="H1480" s="6">
        <f t="shared" si="23"/>
        <v>1.5722209936606222</v>
      </c>
    </row>
    <row r="1481" spans="1:8" x14ac:dyDescent="0.2">
      <c r="A1481" t="s">
        <v>547</v>
      </c>
      <c r="B1481" t="s">
        <v>3400</v>
      </c>
      <c r="C1481" s="3">
        <v>9.9999999999999995E-7</v>
      </c>
      <c r="D1481" s="3">
        <v>6.0537000000000001E-2</v>
      </c>
      <c r="E1481" s="3">
        <v>0.5</v>
      </c>
      <c r="F1481" s="8">
        <v>1182</v>
      </c>
      <c r="G1481" s="6">
        <v>2.54527029319832E-2</v>
      </c>
      <c r="H1481" s="6">
        <f t="shared" si="23"/>
        <v>1.6518823199035299E-5</v>
      </c>
    </row>
    <row r="1482" spans="1:8" x14ac:dyDescent="0.2">
      <c r="A1482" t="s">
        <v>548</v>
      </c>
      <c r="B1482" t="s">
        <v>3401</v>
      </c>
      <c r="C1482" s="3">
        <v>0.12015199999999999</v>
      </c>
      <c r="D1482" s="3">
        <v>0.13089700000000001</v>
      </c>
      <c r="E1482" s="3">
        <v>1.9909E-2</v>
      </c>
      <c r="F1482" s="8">
        <v>1200</v>
      </c>
      <c r="G1482" s="6">
        <v>1</v>
      </c>
      <c r="H1482" s="6">
        <f t="shared" si="23"/>
        <v>0.91791255720146359</v>
      </c>
    </row>
    <row r="1483" spans="1:8" x14ac:dyDescent="0.2">
      <c r="A1483" t="s">
        <v>549</v>
      </c>
      <c r="B1483" t="s">
        <v>3402</v>
      </c>
      <c r="C1483" s="3">
        <v>0.138158</v>
      </c>
      <c r="D1483" s="3">
        <v>9.9185999999999996E-2</v>
      </c>
      <c r="E1483" s="3">
        <v>5.9681E-5</v>
      </c>
      <c r="F1483" s="8">
        <v>1208</v>
      </c>
      <c r="G1483" s="6">
        <v>1</v>
      </c>
      <c r="H1483" s="6">
        <f t="shared" si="23"/>
        <v>1.3929183554130624</v>
      </c>
    </row>
    <row r="1484" spans="1:8" x14ac:dyDescent="0.2">
      <c r="A1484" t="s">
        <v>56</v>
      </c>
      <c r="B1484" t="s">
        <v>3403</v>
      </c>
      <c r="C1484" s="3">
        <v>5.3669000000000001E-2</v>
      </c>
      <c r="D1484" s="3">
        <v>0.11229699999999999</v>
      </c>
      <c r="E1484" s="3">
        <v>0.23225000000000001</v>
      </c>
      <c r="F1484" s="8">
        <v>1199</v>
      </c>
      <c r="G1484" s="6">
        <v>1</v>
      </c>
      <c r="H1484" s="6">
        <f t="shared" si="23"/>
        <v>0.47792015815204331</v>
      </c>
    </row>
    <row r="1485" spans="1:8" x14ac:dyDescent="0.2">
      <c r="A1485" t="s">
        <v>550</v>
      </c>
      <c r="B1485" t="s">
        <v>3404</v>
      </c>
      <c r="C1485" s="3">
        <v>9.9999999999999995E-7</v>
      </c>
      <c r="D1485" s="3">
        <v>5.8675999999999999E-2</v>
      </c>
      <c r="E1485" s="3">
        <v>0.5</v>
      </c>
      <c r="F1485" s="8">
        <v>1133</v>
      </c>
      <c r="G1485" s="6">
        <v>2.54431502474739E-2</v>
      </c>
      <c r="H1485" s="6">
        <f t="shared" si="23"/>
        <v>1.7042743199945464E-5</v>
      </c>
    </row>
    <row r="1486" spans="1:8" x14ac:dyDescent="0.2">
      <c r="A1486" t="s">
        <v>551</v>
      </c>
      <c r="B1486" t="s">
        <v>3405</v>
      </c>
      <c r="C1486" s="3">
        <v>5.8016999999999999E-2</v>
      </c>
      <c r="D1486" s="3">
        <v>8.5167000000000007E-2</v>
      </c>
      <c r="E1486" s="3">
        <v>9.2965999999999993E-2</v>
      </c>
      <c r="F1486" s="8">
        <v>1171</v>
      </c>
      <c r="G1486" s="6">
        <v>1</v>
      </c>
      <c r="H1486" s="6">
        <f t="shared" si="23"/>
        <v>0.68121455493324878</v>
      </c>
    </row>
    <row r="1487" spans="1:8" x14ac:dyDescent="0.2">
      <c r="A1487" t="s">
        <v>552</v>
      </c>
      <c r="B1487" t="s">
        <v>3406</v>
      </c>
      <c r="C1487" s="3">
        <v>9.9999999999999995E-7</v>
      </c>
      <c r="D1487" s="3">
        <v>0.12041</v>
      </c>
      <c r="E1487" s="3">
        <v>0.5</v>
      </c>
      <c r="F1487" s="8">
        <v>1211</v>
      </c>
      <c r="G1487" s="6">
        <v>2.5458264831690901E-2</v>
      </c>
      <c r="H1487" s="6">
        <f t="shared" si="23"/>
        <v>8.3049580599617971E-6</v>
      </c>
    </row>
    <row r="1488" spans="1:8" x14ac:dyDescent="0.2">
      <c r="A1488" t="s">
        <v>553</v>
      </c>
      <c r="B1488" t="s">
        <v>3407</v>
      </c>
      <c r="C1488" s="3">
        <v>6.3515000000000002E-2</v>
      </c>
      <c r="D1488" s="3">
        <v>0.10044599999999999</v>
      </c>
      <c r="E1488" s="3">
        <v>0.12514</v>
      </c>
      <c r="F1488" s="8">
        <v>1200</v>
      </c>
      <c r="G1488" s="6">
        <v>1</v>
      </c>
      <c r="H1488" s="6">
        <f t="shared" si="23"/>
        <v>0.63232980905162983</v>
      </c>
    </row>
    <row r="1489" spans="1:8" x14ac:dyDescent="0.2">
      <c r="A1489" t="s">
        <v>554</v>
      </c>
      <c r="B1489" t="s">
        <v>3408</v>
      </c>
      <c r="C1489" s="3">
        <v>0.22087799999999999</v>
      </c>
      <c r="D1489" s="3">
        <v>0.19192600000000001</v>
      </c>
      <c r="E1489" s="3">
        <v>0.12989000000000001</v>
      </c>
      <c r="F1489" s="8">
        <v>1178</v>
      </c>
      <c r="G1489" s="6">
        <v>1</v>
      </c>
      <c r="H1489" s="6">
        <f t="shared" si="23"/>
        <v>1.1508498066963309</v>
      </c>
    </row>
    <row r="1490" spans="1:8" x14ac:dyDescent="0.2">
      <c r="A1490" t="s">
        <v>555</v>
      </c>
      <c r="B1490" t="s">
        <v>3409</v>
      </c>
      <c r="C1490" s="3">
        <v>7.0920000000000002E-3</v>
      </c>
      <c r="D1490" s="3">
        <v>4.8041E-2</v>
      </c>
      <c r="E1490" s="3">
        <v>0.42853000000000002</v>
      </c>
      <c r="F1490" s="8">
        <v>1182</v>
      </c>
      <c r="G1490" s="6">
        <v>1</v>
      </c>
      <c r="H1490" s="6">
        <f t="shared" si="23"/>
        <v>0.14762390458150329</v>
      </c>
    </row>
    <row r="1491" spans="1:8" x14ac:dyDescent="0.2">
      <c r="A1491" t="s">
        <v>556</v>
      </c>
      <c r="B1491" t="s">
        <v>3410</v>
      </c>
      <c r="C1491" s="3">
        <v>9.9999999999999995E-7</v>
      </c>
      <c r="D1491" s="3">
        <v>4.1033E-2</v>
      </c>
      <c r="E1491" s="3">
        <v>0.5</v>
      </c>
      <c r="F1491" s="8">
        <v>1213</v>
      </c>
      <c r="G1491" s="6">
        <v>2.54586459806296E-2</v>
      </c>
      <c r="H1491" s="6">
        <f t="shared" si="23"/>
        <v>2.4370628518509491E-5</v>
      </c>
    </row>
    <row r="1492" spans="1:8" x14ac:dyDescent="0.2">
      <c r="A1492" t="s">
        <v>557</v>
      </c>
      <c r="B1492" t="s">
        <v>3411</v>
      </c>
      <c r="C1492" s="3">
        <v>9.9999999999999995E-7</v>
      </c>
      <c r="D1492" s="3">
        <v>0.152673</v>
      </c>
      <c r="E1492" s="3">
        <v>0.5</v>
      </c>
      <c r="F1492" s="8">
        <v>1197</v>
      </c>
      <c r="G1492" s="6">
        <v>2.5455588063430099E-2</v>
      </c>
      <c r="H1492" s="6">
        <f t="shared" si="23"/>
        <v>6.5499466179350632E-6</v>
      </c>
    </row>
    <row r="1493" spans="1:8" x14ac:dyDescent="0.2">
      <c r="A1493" t="s">
        <v>558</v>
      </c>
      <c r="B1493" t="s">
        <v>3412</v>
      </c>
      <c r="C1493" s="3">
        <v>9.6143000000000006E-2</v>
      </c>
      <c r="D1493" s="3">
        <v>0.14708299999999999</v>
      </c>
      <c r="E1493" s="3">
        <v>0.17965999999999999</v>
      </c>
      <c r="F1493" s="8">
        <v>1185</v>
      </c>
      <c r="G1493" s="6">
        <v>1</v>
      </c>
      <c r="H1493" s="6">
        <f t="shared" si="23"/>
        <v>0.65366493748427767</v>
      </c>
    </row>
    <row r="1494" spans="1:8" x14ac:dyDescent="0.2">
      <c r="A1494" t="s">
        <v>559</v>
      </c>
      <c r="B1494" t="s">
        <v>3413</v>
      </c>
      <c r="C1494" s="3">
        <v>9.9999999999999995E-7</v>
      </c>
      <c r="D1494" s="3">
        <v>0.20880199999999999</v>
      </c>
      <c r="E1494" s="3">
        <v>0.5</v>
      </c>
      <c r="F1494" s="8">
        <v>1190</v>
      </c>
      <c r="G1494" s="6">
        <v>2.5454243898019199E-2</v>
      </c>
      <c r="H1494" s="6">
        <f t="shared" si="23"/>
        <v>4.7892261568375786E-6</v>
      </c>
    </row>
    <row r="1495" spans="1:8" x14ac:dyDescent="0.2">
      <c r="A1495" t="s">
        <v>57</v>
      </c>
      <c r="B1495" t="s">
        <v>3414</v>
      </c>
      <c r="C1495" s="3">
        <v>0.26061499999999999</v>
      </c>
      <c r="D1495" s="3">
        <v>0.16908799999999999</v>
      </c>
      <c r="E1495" s="3">
        <v>3.4248999999999997E-5</v>
      </c>
      <c r="F1495" s="8">
        <v>1221</v>
      </c>
      <c r="G1495" s="6">
        <v>1</v>
      </c>
      <c r="H1495" s="6">
        <f t="shared" si="23"/>
        <v>1.5412980223315671</v>
      </c>
    </row>
    <row r="1496" spans="1:8" x14ac:dyDescent="0.2">
      <c r="A1496" t="s">
        <v>560</v>
      </c>
      <c r="B1496" t="s">
        <v>3415</v>
      </c>
      <c r="C1496" s="3">
        <v>9.9999999999999995E-7</v>
      </c>
      <c r="D1496" s="3">
        <v>6.6591999999999998E-2</v>
      </c>
      <c r="E1496" s="3">
        <v>0.5</v>
      </c>
      <c r="F1496" s="8">
        <v>1096</v>
      </c>
      <c r="G1496" s="6">
        <v>2.54358013638936E-2</v>
      </c>
      <c r="H1496" s="6">
        <f t="shared" si="23"/>
        <v>1.5016818837097548E-5</v>
      </c>
    </row>
    <row r="1497" spans="1:8" x14ac:dyDescent="0.2">
      <c r="A1497" t="s">
        <v>561</v>
      </c>
      <c r="B1497" t="s">
        <v>3416</v>
      </c>
      <c r="C1497" s="3">
        <v>9.9999999999999995E-7</v>
      </c>
      <c r="D1497" s="3">
        <v>6.8391999999999994E-2</v>
      </c>
      <c r="E1497" s="3">
        <v>0.5</v>
      </c>
      <c r="F1497" s="8">
        <v>1186</v>
      </c>
      <c r="G1497" s="6">
        <v>2.5453474054884399E-2</v>
      </c>
      <c r="H1497" s="6">
        <f t="shared" si="23"/>
        <v>1.4621593168791672E-5</v>
      </c>
    </row>
    <row r="1498" spans="1:8" x14ac:dyDescent="0.2">
      <c r="A1498" t="s">
        <v>562</v>
      </c>
      <c r="B1498" t="s">
        <v>3417</v>
      </c>
      <c r="C1498" s="3">
        <v>0.23860700000000001</v>
      </c>
      <c r="D1498" s="3">
        <v>0.18437999999999999</v>
      </c>
      <c r="E1498" s="3">
        <v>4.3772000000000004E-3</v>
      </c>
      <c r="F1498" s="8">
        <v>1171</v>
      </c>
      <c r="G1498" s="6">
        <v>1</v>
      </c>
      <c r="H1498" s="6">
        <f t="shared" si="23"/>
        <v>1.2941045666558197</v>
      </c>
    </row>
    <row r="1499" spans="1:8" x14ac:dyDescent="0.2">
      <c r="A1499" t="s">
        <v>563</v>
      </c>
      <c r="B1499" t="s">
        <v>3418</v>
      </c>
      <c r="C1499" s="3">
        <v>2.9218000000000001E-2</v>
      </c>
      <c r="D1499" s="3">
        <v>5.8656E-2</v>
      </c>
      <c r="E1499" s="3">
        <v>0.19819999999999999</v>
      </c>
      <c r="F1499" s="8">
        <v>1122</v>
      </c>
      <c r="G1499" s="6">
        <v>1</v>
      </c>
      <c r="H1499" s="6">
        <f t="shared" si="23"/>
        <v>0.49812465902891434</v>
      </c>
    </row>
    <row r="1500" spans="1:8" x14ac:dyDescent="0.2">
      <c r="A1500" t="s">
        <v>564</v>
      </c>
      <c r="B1500" t="s">
        <v>3419</v>
      </c>
      <c r="C1500" s="3">
        <v>0.404248</v>
      </c>
      <c r="D1500" s="3">
        <v>0.23052700000000001</v>
      </c>
      <c r="E1500" s="3">
        <v>1.6094E-3</v>
      </c>
      <c r="F1500" s="8">
        <v>1059</v>
      </c>
      <c r="G1500" s="6">
        <v>1</v>
      </c>
      <c r="H1500" s="6">
        <f t="shared" si="23"/>
        <v>1.7535820099164088</v>
      </c>
    </row>
    <row r="1501" spans="1:8" x14ac:dyDescent="0.2">
      <c r="A1501" t="s">
        <v>565</v>
      </c>
      <c r="B1501" t="s">
        <v>3420</v>
      </c>
      <c r="C1501" s="3">
        <v>0.21159600000000001</v>
      </c>
      <c r="D1501" s="3">
        <v>0.17182900000000001</v>
      </c>
      <c r="E1501" s="3">
        <v>1.8397E-2</v>
      </c>
      <c r="F1501" s="8">
        <v>1206</v>
      </c>
      <c r="G1501" s="6">
        <v>1</v>
      </c>
      <c r="H1501" s="6">
        <f t="shared" si="23"/>
        <v>1.2314335764044486</v>
      </c>
    </row>
    <row r="1502" spans="1:8" x14ac:dyDescent="0.2">
      <c r="A1502" t="s">
        <v>566</v>
      </c>
      <c r="B1502" t="s">
        <v>3421</v>
      </c>
      <c r="C1502" s="3">
        <v>2.4359999999999998E-3</v>
      </c>
      <c r="D1502" s="3">
        <v>4.0425000000000003E-2</v>
      </c>
      <c r="E1502" s="3">
        <v>0.47108</v>
      </c>
      <c r="F1502" s="8">
        <v>1182</v>
      </c>
      <c r="G1502" s="6">
        <v>1</v>
      </c>
      <c r="H1502" s="6">
        <f t="shared" si="23"/>
        <v>6.0259740259740249E-2</v>
      </c>
    </row>
    <row r="1503" spans="1:8" x14ac:dyDescent="0.2">
      <c r="A1503" t="s">
        <v>567</v>
      </c>
      <c r="B1503" t="s">
        <v>3422</v>
      </c>
      <c r="C1503" s="3">
        <v>9.9999999999999995E-7</v>
      </c>
      <c r="D1503" s="3">
        <v>0.15395900000000001</v>
      </c>
      <c r="E1503" s="3">
        <v>0.5</v>
      </c>
      <c r="F1503" s="8">
        <v>1173</v>
      </c>
      <c r="G1503" s="6">
        <v>2.5450963192541001E-2</v>
      </c>
      <c r="H1503" s="6">
        <f t="shared" si="23"/>
        <v>6.4952357445813485E-6</v>
      </c>
    </row>
    <row r="1504" spans="1:8" x14ac:dyDescent="0.2">
      <c r="A1504" t="s">
        <v>568</v>
      </c>
      <c r="B1504" t="s">
        <v>3423</v>
      </c>
      <c r="C1504" s="3">
        <v>9.9999999999999995E-7</v>
      </c>
      <c r="D1504" s="3">
        <v>9.6165E-2</v>
      </c>
      <c r="E1504" s="3">
        <v>0.5</v>
      </c>
      <c r="F1504" s="8">
        <v>1177</v>
      </c>
      <c r="G1504" s="6">
        <v>2.54517372187744E-2</v>
      </c>
      <c r="H1504" s="6">
        <f t="shared" si="23"/>
        <v>1.0398793739926168E-5</v>
      </c>
    </row>
    <row r="1505" spans="1:8" x14ac:dyDescent="0.2">
      <c r="A1505" t="s">
        <v>569</v>
      </c>
      <c r="B1505" t="s">
        <v>3424</v>
      </c>
      <c r="C1505" s="3">
        <v>6.1124999999999999E-2</v>
      </c>
      <c r="D1505" s="3">
        <v>8.3859000000000003E-2</v>
      </c>
      <c r="E1505" s="3">
        <v>6.8523000000000001E-2</v>
      </c>
      <c r="F1505" s="8">
        <v>1187</v>
      </c>
      <c r="G1505" s="6">
        <v>1</v>
      </c>
      <c r="H1505" s="6">
        <f t="shared" si="23"/>
        <v>0.72890208564375913</v>
      </c>
    </row>
    <row r="1506" spans="1:8" x14ac:dyDescent="0.2">
      <c r="A1506" t="s">
        <v>58</v>
      </c>
      <c r="B1506" t="s">
        <v>3425</v>
      </c>
      <c r="C1506" s="3">
        <v>0.140295</v>
      </c>
      <c r="D1506" s="3">
        <v>0.14024900000000001</v>
      </c>
      <c r="E1506" s="3">
        <v>9.9223999999999996E-3</v>
      </c>
      <c r="F1506" s="8">
        <v>1202</v>
      </c>
      <c r="G1506" s="6">
        <v>1</v>
      </c>
      <c r="H1506" s="6">
        <f t="shared" si="23"/>
        <v>1.0003279880783462</v>
      </c>
    </row>
    <row r="1507" spans="1:8" x14ac:dyDescent="0.2">
      <c r="A1507" t="s">
        <v>570</v>
      </c>
      <c r="B1507" t="s">
        <v>3426</v>
      </c>
      <c r="C1507" s="3">
        <v>0.107833</v>
      </c>
      <c r="D1507" s="3">
        <v>0.13670499999999999</v>
      </c>
      <c r="E1507" s="3">
        <v>7.1098999999999996E-2</v>
      </c>
      <c r="F1507" s="8">
        <v>1107</v>
      </c>
      <c r="G1507" s="6">
        <v>1</v>
      </c>
      <c r="H1507" s="6">
        <f t="shared" si="23"/>
        <v>0.78880070224205412</v>
      </c>
    </row>
    <row r="1508" spans="1:8" x14ac:dyDescent="0.2">
      <c r="A1508" t="s">
        <v>571</v>
      </c>
      <c r="B1508" t="s">
        <v>3427</v>
      </c>
      <c r="C1508" s="3">
        <v>0.110744</v>
      </c>
      <c r="D1508" s="3">
        <v>0.11472400000000001</v>
      </c>
      <c r="E1508" s="3">
        <v>1.1061E-2</v>
      </c>
      <c r="F1508" s="8">
        <v>1148</v>
      </c>
      <c r="G1508" s="6">
        <v>1</v>
      </c>
      <c r="H1508" s="6">
        <f t="shared" si="23"/>
        <v>0.96530804365259226</v>
      </c>
    </row>
    <row r="1509" spans="1:8" x14ac:dyDescent="0.2">
      <c r="A1509" t="s">
        <v>572</v>
      </c>
      <c r="B1509" t="s">
        <v>3428</v>
      </c>
      <c r="C1509" s="3">
        <v>8.4520999999999999E-2</v>
      </c>
      <c r="D1509" s="3">
        <v>0.118687</v>
      </c>
      <c r="E1509" s="3">
        <v>0.13789000000000001</v>
      </c>
      <c r="F1509" s="8">
        <v>1176</v>
      </c>
      <c r="G1509" s="6">
        <v>1</v>
      </c>
      <c r="H1509" s="6">
        <f t="shared" si="23"/>
        <v>0.71213359508623519</v>
      </c>
    </row>
    <row r="1510" spans="1:8" x14ac:dyDescent="0.2">
      <c r="A1510" t="s">
        <v>573</v>
      </c>
      <c r="B1510" t="s">
        <v>3429</v>
      </c>
      <c r="C1510" s="3">
        <v>4.3472999999999998E-2</v>
      </c>
      <c r="D1510" s="3">
        <v>8.7509000000000003E-2</v>
      </c>
      <c r="E1510" s="3">
        <v>0.21035999999999999</v>
      </c>
      <c r="F1510" s="8">
        <v>1105</v>
      </c>
      <c r="G1510" s="6">
        <v>1</v>
      </c>
      <c r="H1510" s="6">
        <f t="shared" si="23"/>
        <v>0.49678318801494697</v>
      </c>
    </row>
    <row r="1511" spans="1:8" x14ac:dyDescent="0.2">
      <c r="A1511" t="s">
        <v>574</v>
      </c>
      <c r="B1511" t="s">
        <v>3430</v>
      </c>
      <c r="C1511" s="3">
        <v>0.218227</v>
      </c>
      <c r="D1511" s="3">
        <v>0.17652899999999999</v>
      </c>
      <c r="E1511" s="3">
        <v>8.0588000000000007E-2</v>
      </c>
      <c r="F1511" s="8">
        <v>1194</v>
      </c>
      <c r="G1511" s="6">
        <v>1</v>
      </c>
      <c r="H1511" s="6">
        <f t="shared" si="23"/>
        <v>1.2362104809974566</v>
      </c>
    </row>
    <row r="1512" spans="1:8" x14ac:dyDescent="0.2">
      <c r="A1512" t="s">
        <v>575</v>
      </c>
      <c r="B1512" t="s">
        <v>3431</v>
      </c>
      <c r="C1512" s="3">
        <v>8.6119999999999999E-3</v>
      </c>
      <c r="D1512" s="3">
        <v>4.7032999999999998E-2</v>
      </c>
      <c r="E1512" s="3">
        <v>0.40794999999999998</v>
      </c>
      <c r="F1512" s="8">
        <v>1203</v>
      </c>
      <c r="G1512" s="6">
        <v>1</v>
      </c>
      <c r="H1512" s="6">
        <f t="shared" si="23"/>
        <v>0.18310547913167352</v>
      </c>
    </row>
    <row r="1513" spans="1:8" x14ac:dyDescent="0.2">
      <c r="A1513" t="s">
        <v>576</v>
      </c>
      <c r="B1513" t="s">
        <v>3432</v>
      </c>
      <c r="C1513" s="3">
        <v>2.1332E-2</v>
      </c>
      <c r="D1513" s="3">
        <v>6.4568E-2</v>
      </c>
      <c r="E1513" s="3">
        <v>0.31916</v>
      </c>
      <c r="F1513" s="8">
        <v>1189</v>
      </c>
      <c r="G1513" s="6">
        <v>1</v>
      </c>
      <c r="H1513" s="6">
        <f t="shared" si="23"/>
        <v>0.33038037417915994</v>
      </c>
    </row>
    <row r="1514" spans="1:8" x14ac:dyDescent="0.2">
      <c r="A1514" t="s">
        <v>577</v>
      </c>
      <c r="B1514" t="s">
        <v>3433</v>
      </c>
      <c r="C1514" s="3">
        <v>2.2912999999999999E-2</v>
      </c>
      <c r="D1514" s="3">
        <v>6.0755999999999998E-2</v>
      </c>
      <c r="E1514" s="3">
        <v>0.28308</v>
      </c>
      <c r="F1514" s="8">
        <v>1201</v>
      </c>
      <c r="G1514" s="6">
        <v>1</v>
      </c>
      <c r="H1514" s="6">
        <f t="shared" si="23"/>
        <v>0.37713147672657843</v>
      </c>
    </row>
    <row r="1515" spans="1:8" x14ac:dyDescent="0.2">
      <c r="A1515" t="s">
        <v>578</v>
      </c>
      <c r="B1515" t="s">
        <v>3434</v>
      </c>
      <c r="C1515" s="3">
        <v>9.9999999999999995E-7</v>
      </c>
      <c r="D1515" s="3">
        <v>0.11816599999999999</v>
      </c>
      <c r="E1515" s="3">
        <v>0.5</v>
      </c>
      <c r="F1515" s="8">
        <v>1166</v>
      </c>
      <c r="G1515" s="6">
        <v>2.5449605511838801E-2</v>
      </c>
      <c r="H1515" s="6">
        <f t="shared" si="23"/>
        <v>8.4626711575241607E-6</v>
      </c>
    </row>
    <row r="1516" spans="1:8" x14ac:dyDescent="0.2">
      <c r="A1516" t="s">
        <v>579</v>
      </c>
      <c r="B1516" t="s">
        <v>3435</v>
      </c>
      <c r="C1516" s="3">
        <v>3.5035999999999998E-2</v>
      </c>
      <c r="D1516" s="3">
        <v>9.5368999999999995E-2</v>
      </c>
      <c r="E1516" s="3">
        <v>0.31739000000000001</v>
      </c>
      <c r="F1516" s="8">
        <v>1195</v>
      </c>
      <c r="G1516" s="6">
        <v>1</v>
      </c>
      <c r="H1516" s="6">
        <f t="shared" si="23"/>
        <v>0.36737304574861851</v>
      </c>
    </row>
    <row r="1517" spans="1:8" x14ac:dyDescent="0.2">
      <c r="A1517" t="s">
        <v>5</v>
      </c>
      <c r="B1517" t="s">
        <v>3436</v>
      </c>
      <c r="C1517" s="3">
        <v>0.19103500000000001</v>
      </c>
      <c r="D1517" s="3">
        <v>0.15915599999999999</v>
      </c>
      <c r="E1517" s="3">
        <v>3.7031E-3</v>
      </c>
      <c r="F1517" s="8">
        <v>1210</v>
      </c>
      <c r="G1517" s="6">
        <v>1</v>
      </c>
      <c r="H1517" s="6">
        <f t="shared" si="23"/>
        <v>1.2003003342632388</v>
      </c>
    </row>
    <row r="1518" spans="1:8" x14ac:dyDescent="0.2">
      <c r="A1518" t="s">
        <v>59</v>
      </c>
      <c r="B1518" t="s">
        <v>3437</v>
      </c>
      <c r="C1518" s="3">
        <v>8.6685999999999999E-2</v>
      </c>
      <c r="D1518" s="3">
        <v>0.122868</v>
      </c>
      <c r="E1518" s="3">
        <v>9.1495000000000007E-2</v>
      </c>
      <c r="F1518" s="8">
        <v>1188</v>
      </c>
      <c r="G1518" s="6">
        <v>1</v>
      </c>
      <c r="H1518" s="6">
        <f t="shared" si="23"/>
        <v>0.70552137252986946</v>
      </c>
    </row>
    <row r="1519" spans="1:8" x14ac:dyDescent="0.2">
      <c r="A1519" t="s">
        <v>580</v>
      </c>
      <c r="B1519" t="s">
        <v>3435</v>
      </c>
      <c r="C1519" s="3">
        <v>9.9999999999999995E-7</v>
      </c>
      <c r="D1519" s="3">
        <v>5.3004999999999997E-2</v>
      </c>
      <c r="E1519" s="3">
        <v>0.5</v>
      </c>
      <c r="F1519" s="8">
        <v>1191</v>
      </c>
      <c r="G1519" s="6">
        <v>2.5454436159596201E-2</v>
      </c>
      <c r="H1519" s="6">
        <f t="shared" si="23"/>
        <v>1.8866144703329873E-5</v>
      </c>
    </row>
    <row r="1520" spans="1:8" x14ac:dyDescent="0.2">
      <c r="A1520" t="s">
        <v>581</v>
      </c>
      <c r="B1520" t="s">
        <v>3438</v>
      </c>
      <c r="C1520" s="3">
        <v>0.10698100000000001</v>
      </c>
      <c r="D1520" s="3">
        <v>0.158641</v>
      </c>
      <c r="E1520" s="3">
        <v>0.13583000000000001</v>
      </c>
      <c r="F1520" s="8">
        <v>1199</v>
      </c>
      <c r="G1520" s="6">
        <v>1</v>
      </c>
      <c r="H1520" s="6">
        <f t="shared" si="23"/>
        <v>0.67435908749944851</v>
      </c>
    </row>
    <row r="1521" spans="1:8" x14ac:dyDescent="0.2">
      <c r="A1521" t="s">
        <v>582</v>
      </c>
      <c r="B1521" t="s">
        <v>3439</v>
      </c>
      <c r="C1521" s="3">
        <v>7.5974E-2</v>
      </c>
      <c r="D1521" s="3">
        <v>8.7533E-2</v>
      </c>
      <c r="E1521" s="3">
        <v>2.7515000000000001E-2</v>
      </c>
      <c r="F1521" s="8">
        <v>1203</v>
      </c>
      <c r="G1521" s="6">
        <v>1</v>
      </c>
      <c r="H1521" s="6">
        <f t="shared" si="23"/>
        <v>0.8679469457233272</v>
      </c>
    </row>
    <row r="1522" spans="1:8" x14ac:dyDescent="0.2">
      <c r="A1522" t="s">
        <v>583</v>
      </c>
      <c r="B1522" t="s">
        <v>3440</v>
      </c>
      <c r="C1522" s="3">
        <v>0.24602299999999999</v>
      </c>
      <c r="D1522" s="3">
        <v>0.196267</v>
      </c>
      <c r="E1522" s="3">
        <v>9.8696999999999993E-2</v>
      </c>
      <c r="F1522" s="8">
        <v>1203</v>
      </c>
      <c r="G1522" s="6">
        <v>1</v>
      </c>
      <c r="H1522" s="6">
        <f t="shared" si="23"/>
        <v>1.2535117977041479</v>
      </c>
    </row>
    <row r="1523" spans="1:8" x14ac:dyDescent="0.2">
      <c r="A1523" t="s">
        <v>584</v>
      </c>
      <c r="B1523" t="s">
        <v>3441</v>
      </c>
      <c r="C1523" s="3">
        <v>0.19064999999999999</v>
      </c>
      <c r="D1523" s="3">
        <v>0.18346699999999999</v>
      </c>
      <c r="E1523" s="3">
        <v>2.8496E-2</v>
      </c>
      <c r="F1523" s="8">
        <v>1179</v>
      </c>
      <c r="G1523" s="6">
        <v>1</v>
      </c>
      <c r="H1523" s="6">
        <f t="shared" si="23"/>
        <v>1.0391514550300598</v>
      </c>
    </row>
    <row r="1524" spans="1:8" x14ac:dyDescent="0.2">
      <c r="A1524" t="s">
        <v>585</v>
      </c>
      <c r="B1524" t="s">
        <v>3442</v>
      </c>
      <c r="C1524" s="3">
        <v>9.9999999999999995E-7</v>
      </c>
      <c r="D1524" s="3">
        <v>4.2065999999999999E-2</v>
      </c>
      <c r="E1524" s="3">
        <v>0.5</v>
      </c>
      <c r="F1524" s="8">
        <v>1183</v>
      </c>
      <c r="G1524" s="6">
        <v>2.5452895833041202E-2</v>
      </c>
      <c r="H1524" s="6">
        <f t="shared" si="23"/>
        <v>2.3772167546236866E-5</v>
      </c>
    </row>
    <row r="1525" spans="1:8" x14ac:dyDescent="0.2">
      <c r="A1525" t="s">
        <v>586</v>
      </c>
      <c r="B1525" t="s">
        <v>3443</v>
      </c>
      <c r="C1525" s="3">
        <v>6.6020999999999996E-2</v>
      </c>
      <c r="D1525" s="3">
        <v>0.103436</v>
      </c>
      <c r="E1525" s="3">
        <v>0.11132</v>
      </c>
      <c r="F1525" s="8">
        <v>1211</v>
      </c>
      <c r="G1525" s="6">
        <v>1</v>
      </c>
      <c r="H1525" s="6">
        <f t="shared" si="23"/>
        <v>0.63827874241076599</v>
      </c>
    </row>
    <row r="1526" spans="1:8" x14ac:dyDescent="0.2">
      <c r="A1526" t="s">
        <v>587</v>
      </c>
      <c r="B1526" t="s">
        <v>3444</v>
      </c>
      <c r="C1526" s="3">
        <v>0.21124799999999999</v>
      </c>
      <c r="D1526" s="3">
        <v>0.141458</v>
      </c>
      <c r="E1526" s="3">
        <v>1.9182E-5</v>
      </c>
      <c r="F1526" s="8">
        <v>1160</v>
      </c>
      <c r="G1526" s="6">
        <v>1</v>
      </c>
      <c r="H1526" s="6">
        <f t="shared" si="23"/>
        <v>1.4933619873036519</v>
      </c>
    </row>
    <row r="1527" spans="1:8" x14ac:dyDescent="0.2">
      <c r="A1527" t="s">
        <v>588</v>
      </c>
      <c r="B1527" t="s">
        <v>3445</v>
      </c>
      <c r="C1527" s="3">
        <v>1.5301E-2</v>
      </c>
      <c r="D1527" s="3">
        <v>7.9101000000000005E-2</v>
      </c>
      <c r="E1527" s="3">
        <v>0.43376999999999999</v>
      </c>
      <c r="F1527" s="8">
        <v>1207</v>
      </c>
      <c r="G1527" s="6">
        <v>1</v>
      </c>
      <c r="H1527" s="6">
        <f t="shared" si="23"/>
        <v>0.19343623974412461</v>
      </c>
    </row>
    <row r="1528" spans="1:8" x14ac:dyDescent="0.2">
      <c r="A1528" t="s">
        <v>589</v>
      </c>
      <c r="B1528" t="s">
        <v>3446</v>
      </c>
      <c r="C1528" s="3">
        <v>0.29256900000000002</v>
      </c>
      <c r="D1528" s="3">
        <v>0.18501699999999999</v>
      </c>
      <c r="E1528" s="3">
        <v>2.433E-4</v>
      </c>
      <c r="F1528" s="8">
        <v>1186</v>
      </c>
      <c r="G1528" s="6">
        <v>1</v>
      </c>
      <c r="H1528" s="6">
        <f t="shared" si="23"/>
        <v>1.5813087446018477</v>
      </c>
    </row>
    <row r="1529" spans="1:8" x14ac:dyDescent="0.2">
      <c r="A1529" t="s">
        <v>60</v>
      </c>
      <c r="B1529" t="s">
        <v>3447</v>
      </c>
      <c r="C1529" s="3">
        <v>5.6594999999999999E-2</v>
      </c>
      <c r="D1529" s="3">
        <v>7.8965999999999995E-2</v>
      </c>
      <c r="E1529" s="3">
        <v>7.3521000000000003E-2</v>
      </c>
      <c r="F1529" s="8">
        <v>1147</v>
      </c>
      <c r="G1529" s="6">
        <v>1</v>
      </c>
      <c r="H1529" s="6">
        <f t="shared" si="23"/>
        <v>0.71670085859737109</v>
      </c>
    </row>
    <row r="1530" spans="1:8" x14ac:dyDescent="0.2">
      <c r="A1530" t="s">
        <v>3448</v>
      </c>
      <c r="B1530" t="s">
        <v>3449</v>
      </c>
      <c r="C1530" s="3">
        <v>9.9999999999999995E-7</v>
      </c>
      <c r="D1530" s="3">
        <v>6.6115999999999994E-2</v>
      </c>
      <c r="E1530" s="3">
        <v>0.5</v>
      </c>
      <c r="F1530" s="8">
        <v>1193</v>
      </c>
      <c r="G1530" s="6">
        <v>2.5454820444404402E-2</v>
      </c>
      <c r="H1530" s="6">
        <f t="shared" si="23"/>
        <v>1.5124931937806281E-5</v>
      </c>
    </row>
    <row r="1531" spans="1:8" x14ac:dyDescent="0.2">
      <c r="A1531" t="s">
        <v>3448</v>
      </c>
      <c r="B1531" t="s">
        <v>3450</v>
      </c>
      <c r="C1531" s="3">
        <v>9.9999999999999995E-7</v>
      </c>
      <c r="D1531" s="3">
        <v>6.6115999999999994E-2</v>
      </c>
      <c r="E1531" s="3">
        <v>0.5</v>
      </c>
      <c r="F1531" s="8">
        <v>1193</v>
      </c>
      <c r="G1531" s="6">
        <v>2.5454820444404402E-2</v>
      </c>
      <c r="H1531" s="6">
        <f t="shared" si="23"/>
        <v>1.5124931937806281E-5</v>
      </c>
    </row>
    <row r="1532" spans="1:8" x14ac:dyDescent="0.2">
      <c r="A1532" t="s">
        <v>590</v>
      </c>
      <c r="B1532" t="s">
        <v>3451</v>
      </c>
      <c r="C1532" s="3">
        <v>0.18948400000000001</v>
      </c>
      <c r="D1532" s="3">
        <v>0.17494100000000001</v>
      </c>
      <c r="E1532" s="3">
        <v>1.5374000000000001E-2</v>
      </c>
      <c r="F1532" s="8">
        <v>1193</v>
      </c>
      <c r="G1532" s="6">
        <v>1</v>
      </c>
      <c r="H1532" s="6">
        <f t="shared" si="23"/>
        <v>1.0831308841266485</v>
      </c>
    </row>
    <row r="1533" spans="1:8" x14ac:dyDescent="0.2">
      <c r="A1533" t="s">
        <v>591</v>
      </c>
      <c r="B1533" t="s">
        <v>3452</v>
      </c>
      <c r="C1533" s="3">
        <v>0.180087</v>
      </c>
      <c r="D1533" s="3">
        <v>0.199631</v>
      </c>
      <c r="E1533" s="3">
        <v>0.27688000000000001</v>
      </c>
      <c r="F1533" s="8">
        <v>1199</v>
      </c>
      <c r="G1533" s="6">
        <v>1</v>
      </c>
      <c r="H1533" s="6">
        <f t="shared" si="23"/>
        <v>0.90209937334381929</v>
      </c>
    </row>
    <row r="1534" spans="1:8" x14ac:dyDescent="0.2">
      <c r="A1534" t="s">
        <v>592</v>
      </c>
      <c r="B1534" t="s">
        <v>3453</v>
      </c>
      <c r="C1534" s="3">
        <v>0.35306199999999999</v>
      </c>
      <c r="D1534" s="3">
        <v>0.214417</v>
      </c>
      <c r="E1534" s="3">
        <v>7.4576000000000003E-2</v>
      </c>
      <c r="F1534" s="8">
        <v>1218</v>
      </c>
      <c r="G1534" s="6">
        <v>1</v>
      </c>
      <c r="H1534" s="6">
        <f t="shared" si="23"/>
        <v>1.6466138412532587</v>
      </c>
    </row>
    <row r="1535" spans="1:8" x14ac:dyDescent="0.2">
      <c r="A1535" t="s">
        <v>593</v>
      </c>
      <c r="B1535" t="s">
        <v>3454</v>
      </c>
      <c r="C1535" s="3">
        <v>0.28206999999999999</v>
      </c>
      <c r="D1535" s="3">
        <v>0.19018699999999999</v>
      </c>
      <c r="E1535" s="3">
        <v>4.6667999999999996E-3</v>
      </c>
      <c r="F1535" s="8">
        <v>1173</v>
      </c>
      <c r="G1535" s="6">
        <v>1</v>
      </c>
      <c r="H1535" s="6">
        <f t="shared" si="23"/>
        <v>1.483119245794928</v>
      </c>
    </row>
    <row r="1536" spans="1:8" x14ac:dyDescent="0.2">
      <c r="A1536" t="s">
        <v>594</v>
      </c>
      <c r="B1536" t="s">
        <v>3455</v>
      </c>
      <c r="C1536" s="3">
        <v>9.9999999999999995E-7</v>
      </c>
      <c r="D1536" s="3">
        <v>7.4295E-2</v>
      </c>
      <c r="E1536" s="3">
        <v>0.5</v>
      </c>
      <c r="F1536" s="8">
        <v>1214</v>
      </c>
      <c r="G1536" s="6">
        <v>2.5458836439057199E-2</v>
      </c>
      <c r="H1536" s="6">
        <f t="shared" si="23"/>
        <v>1.3459855979541018E-5</v>
      </c>
    </row>
    <row r="1537" spans="1:8" x14ac:dyDescent="0.2">
      <c r="A1537" t="s">
        <v>595</v>
      </c>
      <c r="B1537" t="s">
        <v>3456</v>
      </c>
      <c r="C1537" s="3">
        <v>0.191246</v>
      </c>
      <c r="D1537" s="3">
        <v>0.145209</v>
      </c>
      <c r="E1537" s="3">
        <v>7.9162000000000004E-4</v>
      </c>
      <c r="F1537" s="8">
        <v>1181</v>
      </c>
      <c r="G1537" s="6">
        <v>1</v>
      </c>
      <c r="H1537" s="6">
        <f t="shared" si="23"/>
        <v>1.3170395774366601</v>
      </c>
    </row>
    <row r="1538" spans="1:8" x14ac:dyDescent="0.2">
      <c r="A1538" t="s">
        <v>596</v>
      </c>
      <c r="B1538" t="s">
        <v>3457</v>
      </c>
      <c r="C1538" s="3">
        <v>0.42843900000000001</v>
      </c>
      <c r="D1538" s="3">
        <v>0.19567799999999999</v>
      </c>
      <c r="E1538" s="3">
        <v>6.9777999999999999E-7</v>
      </c>
      <c r="F1538" s="8">
        <v>1192</v>
      </c>
      <c r="G1538" s="6">
        <v>1</v>
      </c>
      <c r="H1538" s="6">
        <f t="shared" si="23"/>
        <v>2.1895103179713611</v>
      </c>
    </row>
    <row r="1539" spans="1:8" x14ac:dyDescent="0.2">
      <c r="A1539" t="s">
        <v>597</v>
      </c>
      <c r="B1539" t="s">
        <v>3458</v>
      </c>
      <c r="C1539" s="3">
        <v>9.9999999999999995E-7</v>
      </c>
      <c r="D1539" s="3">
        <v>0.156943</v>
      </c>
      <c r="E1539" s="3">
        <v>0.5</v>
      </c>
      <c r="F1539" s="8">
        <v>1204</v>
      </c>
      <c r="G1539" s="6">
        <v>2.5456928363432899E-2</v>
      </c>
      <c r="H1539" s="6">
        <f t="shared" si="23"/>
        <v>6.3717400584925731E-6</v>
      </c>
    </row>
    <row r="1540" spans="1:8" x14ac:dyDescent="0.2">
      <c r="A1540" t="s">
        <v>598</v>
      </c>
      <c r="B1540" t="s">
        <v>3459</v>
      </c>
      <c r="C1540" s="3">
        <v>2.4166E-2</v>
      </c>
      <c r="D1540" s="3">
        <v>9.6319000000000002E-2</v>
      </c>
      <c r="E1540" s="3">
        <v>0.42236000000000001</v>
      </c>
      <c r="F1540" s="8">
        <v>1214</v>
      </c>
      <c r="G1540" s="6">
        <v>1</v>
      </c>
      <c r="H1540" s="6">
        <f t="shared" si="23"/>
        <v>0.25089546195454687</v>
      </c>
    </row>
    <row r="1541" spans="1:8" x14ac:dyDescent="0.2">
      <c r="A1541" t="s">
        <v>61</v>
      </c>
      <c r="B1541" t="s">
        <v>3460</v>
      </c>
      <c r="C1541" s="3">
        <v>0.156227</v>
      </c>
      <c r="D1541" s="3">
        <v>0.13925100000000001</v>
      </c>
      <c r="E1541" s="3">
        <v>4.8748000000000003E-3</v>
      </c>
      <c r="F1541" s="8">
        <v>1218</v>
      </c>
      <c r="G1541" s="6">
        <v>1</v>
      </c>
      <c r="H1541" s="6">
        <f t="shared" ref="H1541:H1604" si="24">C1541/D1541</f>
        <v>1.1219093579220256</v>
      </c>
    </row>
    <row r="1542" spans="1:8" x14ac:dyDescent="0.2">
      <c r="A1542" t="s">
        <v>599</v>
      </c>
      <c r="B1542" t="s">
        <v>3461</v>
      </c>
      <c r="C1542" s="3">
        <v>0.23983399999999999</v>
      </c>
      <c r="D1542" s="3">
        <v>0.170817</v>
      </c>
      <c r="E1542" s="3">
        <v>7.0932999999999999E-4</v>
      </c>
      <c r="F1542" s="8">
        <v>1208</v>
      </c>
      <c r="G1542" s="6">
        <v>1</v>
      </c>
      <c r="H1542" s="6">
        <f t="shared" si="24"/>
        <v>1.4040405814409573</v>
      </c>
    </row>
    <row r="1543" spans="1:8" x14ac:dyDescent="0.2">
      <c r="A1543" t="s">
        <v>600</v>
      </c>
      <c r="B1543" t="s">
        <v>3462</v>
      </c>
      <c r="C1543" s="3">
        <v>0.16842099999999999</v>
      </c>
      <c r="D1543" s="3">
        <v>0.14736099999999999</v>
      </c>
      <c r="E1543" s="3">
        <v>2.6916000000000002E-3</v>
      </c>
      <c r="F1543" s="8">
        <v>1197</v>
      </c>
      <c r="G1543" s="6">
        <v>1</v>
      </c>
      <c r="H1543" s="6">
        <f t="shared" si="24"/>
        <v>1.1429143396149593</v>
      </c>
    </row>
    <row r="1544" spans="1:8" x14ac:dyDescent="0.2">
      <c r="A1544" t="s">
        <v>601</v>
      </c>
      <c r="B1544" t="s">
        <v>3463</v>
      </c>
      <c r="C1544" s="3">
        <v>0.416773</v>
      </c>
      <c r="D1544" s="3">
        <v>0.202621</v>
      </c>
      <c r="E1544" s="3">
        <v>2.5921E-2</v>
      </c>
      <c r="F1544" s="8">
        <v>1225</v>
      </c>
      <c r="G1544" s="6">
        <v>1</v>
      </c>
      <c r="H1544" s="6">
        <f t="shared" si="24"/>
        <v>2.0569092048701765</v>
      </c>
    </row>
    <row r="1545" spans="1:8" x14ac:dyDescent="0.2">
      <c r="A1545" t="s">
        <v>602</v>
      </c>
      <c r="B1545" t="s">
        <v>3464</v>
      </c>
      <c r="C1545" s="3">
        <v>9.9999999999999995E-7</v>
      </c>
      <c r="D1545" s="3">
        <v>0.17930699999999999</v>
      </c>
      <c r="E1545" s="3">
        <v>0.5</v>
      </c>
      <c r="F1545" s="8">
        <v>1198</v>
      </c>
      <c r="G1545" s="6">
        <v>2.5455779770726199E-2</v>
      </c>
      <c r="H1545" s="6">
        <f t="shared" si="24"/>
        <v>5.5770271099287811E-6</v>
      </c>
    </row>
    <row r="1546" spans="1:8" x14ac:dyDescent="0.2">
      <c r="A1546" t="s">
        <v>603</v>
      </c>
      <c r="B1546" t="s">
        <v>3465</v>
      </c>
      <c r="C1546" s="3">
        <v>2.1094000000000002E-2</v>
      </c>
      <c r="D1546" s="3">
        <v>6.0842E-2</v>
      </c>
      <c r="E1546" s="3">
        <v>0.30636999999999998</v>
      </c>
      <c r="F1546" s="8">
        <v>1200</v>
      </c>
      <c r="G1546" s="6">
        <v>1</v>
      </c>
      <c r="H1546" s="6">
        <f t="shared" si="24"/>
        <v>0.34670129187074722</v>
      </c>
    </row>
    <row r="1547" spans="1:8" x14ac:dyDescent="0.2">
      <c r="A1547" t="s">
        <v>604</v>
      </c>
      <c r="B1547" t="s">
        <v>3466</v>
      </c>
      <c r="C1547" s="3">
        <v>9.9999999999999995E-7</v>
      </c>
      <c r="D1547" s="3">
        <v>0.158387</v>
      </c>
      <c r="E1547" s="3">
        <v>0.5</v>
      </c>
      <c r="F1547" s="8">
        <v>1175</v>
      </c>
      <c r="G1547" s="6">
        <v>2.5451350367879801E-2</v>
      </c>
      <c r="H1547" s="6">
        <f t="shared" si="24"/>
        <v>6.3136494788082356E-6</v>
      </c>
    </row>
    <row r="1548" spans="1:8" x14ac:dyDescent="0.2">
      <c r="A1548" t="s">
        <v>605</v>
      </c>
      <c r="B1548" t="s">
        <v>3467</v>
      </c>
      <c r="C1548" s="3">
        <v>0.14583199999999999</v>
      </c>
      <c r="D1548" s="3">
        <v>0.16628200000000001</v>
      </c>
      <c r="E1548" s="3">
        <v>5.6827999999999997E-2</v>
      </c>
      <c r="F1548" s="8">
        <v>1144</v>
      </c>
      <c r="G1548" s="6">
        <v>1</v>
      </c>
      <c r="H1548" s="6">
        <f t="shared" si="24"/>
        <v>0.87701615328177418</v>
      </c>
    </row>
    <row r="1549" spans="1:8" x14ac:dyDescent="0.2">
      <c r="A1549" t="s">
        <v>606</v>
      </c>
      <c r="B1549" t="s">
        <v>3468</v>
      </c>
      <c r="C1549" s="3">
        <v>0.15241199999999999</v>
      </c>
      <c r="D1549" s="3">
        <v>0.106485</v>
      </c>
      <c r="E1549" s="3">
        <v>2.6041999999999999E-5</v>
      </c>
      <c r="F1549" s="8">
        <v>1190</v>
      </c>
      <c r="G1549" s="6">
        <v>1</v>
      </c>
      <c r="H1549" s="6">
        <f t="shared" si="24"/>
        <v>1.4313001831243837</v>
      </c>
    </row>
    <row r="1550" spans="1:8" x14ac:dyDescent="0.2">
      <c r="A1550" t="s">
        <v>607</v>
      </c>
      <c r="B1550" t="s">
        <v>3469</v>
      </c>
      <c r="C1550" s="3">
        <v>0.31538100000000002</v>
      </c>
      <c r="D1550" s="3">
        <v>0.178256</v>
      </c>
      <c r="E1550" s="3">
        <v>2.5013999999999999E-4</v>
      </c>
      <c r="F1550" s="8">
        <v>1208</v>
      </c>
      <c r="G1550" s="6">
        <v>1</v>
      </c>
      <c r="H1550" s="6">
        <f t="shared" si="24"/>
        <v>1.7692588187774887</v>
      </c>
    </row>
    <row r="1551" spans="1:8" x14ac:dyDescent="0.2">
      <c r="A1551" t="s">
        <v>608</v>
      </c>
      <c r="B1551" t="s">
        <v>3470</v>
      </c>
      <c r="C1551" s="3">
        <v>9.9999999999999995E-7</v>
      </c>
      <c r="D1551" s="3">
        <v>0.150589</v>
      </c>
      <c r="E1551" s="3">
        <v>0.5</v>
      </c>
      <c r="F1551" s="8">
        <v>1154</v>
      </c>
      <c r="G1551" s="6">
        <v>2.5447268684990101E-2</v>
      </c>
      <c r="H1551" s="6">
        <f t="shared" si="24"/>
        <v>6.6405912782474144E-6</v>
      </c>
    </row>
    <row r="1552" spans="1:8" x14ac:dyDescent="0.2">
      <c r="A1552" t="s">
        <v>62</v>
      </c>
      <c r="B1552" t="s">
        <v>3471</v>
      </c>
      <c r="C1552" s="3">
        <v>4.2466999999999998E-2</v>
      </c>
      <c r="D1552" s="3">
        <v>7.8768000000000005E-2</v>
      </c>
      <c r="E1552" s="3">
        <v>0.17233999999999999</v>
      </c>
      <c r="F1552" s="8">
        <v>1166</v>
      </c>
      <c r="G1552" s="6">
        <v>1</v>
      </c>
      <c r="H1552" s="6">
        <f t="shared" si="24"/>
        <v>0.53914026000406245</v>
      </c>
    </row>
    <row r="1553" spans="1:8" x14ac:dyDescent="0.2">
      <c r="A1553" t="s">
        <v>609</v>
      </c>
      <c r="B1553" t="s">
        <v>3472</v>
      </c>
      <c r="C1553" s="3">
        <v>7.293E-3</v>
      </c>
      <c r="D1553" s="3">
        <v>5.0632000000000003E-2</v>
      </c>
      <c r="E1553" s="3">
        <v>0.43185000000000001</v>
      </c>
      <c r="F1553" s="8">
        <v>1200</v>
      </c>
      <c r="G1553" s="6">
        <v>1</v>
      </c>
      <c r="H1553" s="6">
        <f t="shared" si="24"/>
        <v>0.14403934270816873</v>
      </c>
    </row>
    <row r="1554" spans="1:8" x14ac:dyDescent="0.2">
      <c r="A1554" t="s">
        <v>610</v>
      </c>
      <c r="B1554" t="s">
        <v>3473</v>
      </c>
      <c r="C1554" s="3">
        <v>0.119737</v>
      </c>
      <c r="D1554" s="3">
        <v>0.131469</v>
      </c>
      <c r="E1554" s="3">
        <v>2.4809999999999999E-2</v>
      </c>
      <c r="F1554" s="8">
        <v>1146</v>
      </c>
      <c r="G1554" s="6">
        <v>1</v>
      </c>
      <c r="H1554" s="6">
        <f t="shared" si="24"/>
        <v>0.91076223292182945</v>
      </c>
    </row>
    <row r="1555" spans="1:8" x14ac:dyDescent="0.2">
      <c r="A1555" t="s">
        <v>611</v>
      </c>
      <c r="B1555" t="s">
        <v>3474</v>
      </c>
      <c r="C1555" s="3">
        <v>0.14737600000000001</v>
      </c>
      <c r="D1555" s="3">
        <v>0.15395200000000001</v>
      </c>
      <c r="E1555" s="3">
        <v>2.2367000000000001E-2</v>
      </c>
      <c r="F1555" s="8">
        <v>1212</v>
      </c>
      <c r="G1555" s="6">
        <v>1</v>
      </c>
      <c r="H1555" s="6">
        <f t="shared" si="24"/>
        <v>0.95728538765329452</v>
      </c>
    </row>
    <row r="1556" spans="1:8" x14ac:dyDescent="0.2">
      <c r="A1556" t="s">
        <v>612</v>
      </c>
      <c r="B1556" t="s">
        <v>3475</v>
      </c>
      <c r="C1556" s="3">
        <v>0.23821600000000001</v>
      </c>
      <c r="D1556" s="3">
        <v>0.19443099999999999</v>
      </c>
      <c r="E1556" s="3">
        <v>2.4378E-2</v>
      </c>
      <c r="F1556" s="8">
        <v>1192</v>
      </c>
      <c r="G1556" s="6">
        <v>1</v>
      </c>
      <c r="H1556" s="6">
        <f t="shared" si="24"/>
        <v>1.2251955706651718</v>
      </c>
    </row>
    <row r="1557" spans="1:8" x14ac:dyDescent="0.2">
      <c r="A1557" t="s">
        <v>613</v>
      </c>
      <c r="B1557" t="s">
        <v>3476</v>
      </c>
      <c r="C1557" s="3">
        <v>9.9999999999999995E-7</v>
      </c>
      <c r="D1557" s="3">
        <v>9.9998000000000004E-2</v>
      </c>
      <c r="E1557" s="3">
        <v>0.5</v>
      </c>
      <c r="F1557" s="8">
        <v>1195</v>
      </c>
      <c r="G1557" s="6">
        <v>2.5455204412083699E-2</v>
      </c>
      <c r="H1557" s="6">
        <f t="shared" si="24"/>
        <v>1.0000200004000079E-5</v>
      </c>
    </row>
    <row r="1558" spans="1:8" x14ac:dyDescent="0.2">
      <c r="A1558" t="s">
        <v>614</v>
      </c>
      <c r="B1558" t="s">
        <v>3477</v>
      </c>
      <c r="C1558" s="3">
        <v>2.5475999999999999E-2</v>
      </c>
      <c r="D1558" s="3">
        <v>6.0419E-2</v>
      </c>
      <c r="E1558" s="3">
        <v>0.25037999999999999</v>
      </c>
      <c r="F1558" s="8">
        <v>1180</v>
      </c>
      <c r="G1558" s="6">
        <v>1</v>
      </c>
      <c r="H1558" s="6">
        <f t="shared" si="24"/>
        <v>0.42165543951406015</v>
      </c>
    </row>
    <row r="1559" spans="1:8" x14ac:dyDescent="0.2">
      <c r="A1559" t="s">
        <v>615</v>
      </c>
      <c r="B1559" t="s">
        <v>3478</v>
      </c>
      <c r="C1559" s="3">
        <v>7.7105000000000007E-2</v>
      </c>
      <c r="D1559" s="3">
        <v>9.4570000000000001E-2</v>
      </c>
      <c r="E1559" s="3">
        <v>4.0028000000000001E-2</v>
      </c>
      <c r="F1559" s="8">
        <v>1195</v>
      </c>
      <c r="G1559" s="6">
        <v>1</v>
      </c>
      <c r="H1559" s="6">
        <f t="shared" si="24"/>
        <v>0.81532198371576614</v>
      </c>
    </row>
    <row r="1560" spans="1:8" x14ac:dyDescent="0.2">
      <c r="A1560" t="s">
        <v>616</v>
      </c>
      <c r="B1560" t="s">
        <v>3479</v>
      </c>
      <c r="C1560" s="3">
        <v>0.12636900000000001</v>
      </c>
      <c r="D1560" s="3">
        <v>0.13444600000000001</v>
      </c>
      <c r="E1560" s="3">
        <v>2.5588E-2</v>
      </c>
      <c r="F1560" s="8">
        <v>1171</v>
      </c>
      <c r="G1560" s="6">
        <v>1</v>
      </c>
      <c r="H1560" s="6">
        <f t="shared" si="24"/>
        <v>0.93992383559198489</v>
      </c>
    </row>
    <row r="1561" spans="1:8" x14ac:dyDescent="0.2">
      <c r="A1561" t="s">
        <v>617</v>
      </c>
      <c r="B1561" t="s">
        <v>3480</v>
      </c>
      <c r="C1561" s="3">
        <v>5.4489000000000003E-2</v>
      </c>
      <c r="D1561" s="3">
        <v>0.118727</v>
      </c>
      <c r="E1561" s="3">
        <v>0.29560999999999998</v>
      </c>
      <c r="F1561" s="8">
        <v>1201</v>
      </c>
      <c r="G1561" s="6">
        <v>1</v>
      </c>
      <c r="H1561" s="6">
        <f t="shared" si="24"/>
        <v>0.45894362697617225</v>
      </c>
    </row>
    <row r="1562" spans="1:8" x14ac:dyDescent="0.2">
      <c r="A1562" t="s">
        <v>618</v>
      </c>
      <c r="B1562" t="s">
        <v>3481</v>
      </c>
      <c r="C1562" s="3">
        <v>9.9999999999999995E-7</v>
      </c>
      <c r="D1562" s="3">
        <v>0.117006</v>
      </c>
      <c r="E1562" s="3">
        <v>0.5</v>
      </c>
      <c r="F1562" s="8">
        <v>1192</v>
      </c>
      <c r="G1562" s="6">
        <v>2.54546283416913E-2</v>
      </c>
      <c r="H1562" s="6">
        <f t="shared" si="24"/>
        <v>8.5465702613541183E-6</v>
      </c>
    </row>
    <row r="1563" spans="1:8" x14ac:dyDescent="0.2">
      <c r="A1563" t="s">
        <v>63</v>
      </c>
      <c r="B1563" t="s">
        <v>3482</v>
      </c>
      <c r="C1563" s="3">
        <v>0.149671</v>
      </c>
      <c r="D1563" s="3">
        <v>0.18251500000000001</v>
      </c>
      <c r="E1563" s="3">
        <v>0.16269</v>
      </c>
      <c r="F1563" s="8">
        <v>1213</v>
      </c>
      <c r="G1563" s="6">
        <v>1</v>
      </c>
      <c r="H1563" s="6">
        <f t="shared" si="24"/>
        <v>0.82004766731501511</v>
      </c>
    </row>
    <row r="1564" spans="1:8" x14ac:dyDescent="0.2">
      <c r="A1564" t="s">
        <v>619</v>
      </c>
      <c r="B1564" t="s">
        <v>3483</v>
      </c>
      <c r="C1564" s="3">
        <v>9.9999999999999995E-7</v>
      </c>
      <c r="D1564" s="3">
        <v>6.3501000000000002E-2</v>
      </c>
      <c r="E1564" s="3">
        <v>0.5</v>
      </c>
      <c r="F1564" s="8">
        <v>1175</v>
      </c>
      <c r="G1564" s="6">
        <v>2.5451350367879801E-2</v>
      </c>
      <c r="H1564" s="6">
        <f t="shared" si="24"/>
        <v>1.5747783499472448E-5</v>
      </c>
    </row>
    <row r="1565" spans="1:8" x14ac:dyDescent="0.2">
      <c r="A1565" t="s">
        <v>620</v>
      </c>
      <c r="B1565" t="s">
        <v>3484</v>
      </c>
      <c r="C1565" s="3">
        <v>6.5446000000000004E-2</v>
      </c>
      <c r="D1565" s="3">
        <v>9.1202000000000005E-2</v>
      </c>
      <c r="E1565" s="3">
        <v>8.0532999999999993E-2</v>
      </c>
      <c r="F1565" s="8">
        <v>1117</v>
      </c>
      <c r="G1565" s="6">
        <v>1</v>
      </c>
      <c r="H1565" s="6">
        <f t="shared" si="24"/>
        <v>0.71759391241420145</v>
      </c>
    </row>
    <row r="1566" spans="1:8" x14ac:dyDescent="0.2">
      <c r="A1566" t="s">
        <v>621</v>
      </c>
      <c r="B1566" t="s">
        <v>3485</v>
      </c>
      <c r="C1566" s="3">
        <v>0.33746300000000001</v>
      </c>
      <c r="D1566" s="3">
        <v>0.19661300000000001</v>
      </c>
      <c r="E1566" s="3">
        <v>2.5976E-5</v>
      </c>
      <c r="F1566" s="8">
        <v>1186</v>
      </c>
      <c r="G1566" s="6">
        <v>1</v>
      </c>
      <c r="H1566" s="6">
        <f t="shared" si="24"/>
        <v>1.7163819279498305</v>
      </c>
    </row>
    <row r="1567" spans="1:8" x14ac:dyDescent="0.2">
      <c r="A1567" t="s">
        <v>622</v>
      </c>
      <c r="B1567" t="s">
        <v>3486</v>
      </c>
      <c r="C1567" s="3">
        <v>0.16445199999999999</v>
      </c>
      <c r="D1567" s="3">
        <v>0.136906</v>
      </c>
      <c r="E1567" s="3">
        <v>6.9256000000000005E-4</v>
      </c>
      <c r="F1567" s="8">
        <v>1136</v>
      </c>
      <c r="G1567" s="6">
        <v>1</v>
      </c>
      <c r="H1567" s="6">
        <f t="shared" si="24"/>
        <v>1.2012037456356917</v>
      </c>
    </row>
    <row r="1568" spans="1:8" x14ac:dyDescent="0.2">
      <c r="A1568" t="s">
        <v>623</v>
      </c>
      <c r="B1568" t="s">
        <v>3487</v>
      </c>
      <c r="C1568" s="3">
        <v>9.9999999999999995E-7</v>
      </c>
      <c r="D1568" s="3">
        <v>6.9193000000000005E-2</v>
      </c>
      <c r="E1568" s="3">
        <v>0.5</v>
      </c>
      <c r="F1568" s="8">
        <v>1205</v>
      </c>
      <c r="G1568" s="6">
        <v>2.5457119521287399E-2</v>
      </c>
      <c r="H1568" s="6">
        <f t="shared" si="24"/>
        <v>1.4452328992817191E-5</v>
      </c>
    </row>
    <row r="1569" spans="1:8" x14ac:dyDescent="0.2">
      <c r="A1569" t="s">
        <v>624</v>
      </c>
      <c r="B1569" t="s">
        <v>3488</v>
      </c>
      <c r="C1569" s="3">
        <v>0.49315900000000001</v>
      </c>
      <c r="D1569" s="3">
        <v>0.20439399999999999</v>
      </c>
      <c r="E1569" s="3">
        <v>2.9269000000000002E-4</v>
      </c>
      <c r="F1569" s="8">
        <v>1220</v>
      </c>
      <c r="G1569" s="6">
        <v>1</v>
      </c>
      <c r="H1569" s="6">
        <f t="shared" si="24"/>
        <v>2.4127860896112412</v>
      </c>
    </row>
    <row r="1570" spans="1:8" x14ac:dyDescent="0.2">
      <c r="A1570" t="s">
        <v>625</v>
      </c>
      <c r="B1570" t="s">
        <v>3489</v>
      </c>
      <c r="C1570" s="3">
        <v>9.9401000000000003E-2</v>
      </c>
      <c r="D1570" s="3">
        <v>0.12983700000000001</v>
      </c>
      <c r="E1570" s="3">
        <v>8.4383E-2</v>
      </c>
      <c r="F1570" s="8">
        <v>1194</v>
      </c>
      <c r="G1570" s="6">
        <v>1</v>
      </c>
      <c r="H1570" s="6">
        <f t="shared" si="24"/>
        <v>0.7655830002233569</v>
      </c>
    </row>
    <row r="1571" spans="1:8" x14ac:dyDescent="0.2">
      <c r="A1571" t="s">
        <v>626</v>
      </c>
      <c r="B1571" t="s">
        <v>3490</v>
      </c>
      <c r="C1571" s="3">
        <v>3.2639000000000001E-2</v>
      </c>
      <c r="D1571" s="3">
        <v>7.2661000000000003E-2</v>
      </c>
      <c r="E1571" s="3">
        <v>0.24027999999999999</v>
      </c>
      <c r="F1571" s="8">
        <v>1190</v>
      </c>
      <c r="G1571" s="6">
        <v>1</v>
      </c>
      <c r="H1571" s="6">
        <f t="shared" si="24"/>
        <v>0.44919557947179367</v>
      </c>
    </row>
    <row r="1572" spans="1:8" x14ac:dyDescent="0.2">
      <c r="A1572" t="s">
        <v>627</v>
      </c>
      <c r="B1572" t="s">
        <v>3491</v>
      </c>
      <c r="C1572" s="3">
        <v>9.9999999999999995E-7</v>
      </c>
      <c r="D1572" s="3">
        <v>7.9844999999999999E-2</v>
      </c>
      <c r="E1572" s="3">
        <v>0.5</v>
      </c>
      <c r="F1572" s="8">
        <v>1171</v>
      </c>
      <c r="G1572" s="6">
        <v>2.54505756919279E-2</v>
      </c>
      <c r="H1572" s="6">
        <f t="shared" si="24"/>
        <v>1.2524265764919531E-5</v>
      </c>
    </row>
    <row r="1573" spans="1:8" x14ac:dyDescent="0.2">
      <c r="A1573" t="s">
        <v>628</v>
      </c>
      <c r="B1573" t="s">
        <v>3492</v>
      </c>
      <c r="C1573" s="3">
        <v>9.9999999999999995E-7</v>
      </c>
      <c r="D1573" s="3">
        <v>5.1075000000000002E-2</v>
      </c>
      <c r="E1573" s="3">
        <v>0.5</v>
      </c>
      <c r="F1573" s="8">
        <v>1182</v>
      </c>
      <c r="G1573" s="6">
        <v>2.54527029319832E-2</v>
      </c>
      <c r="H1573" s="6">
        <f t="shared" si="24"/>
        <v>1.9579050416054818E-5</v>
      </c>
    </row>
    <row r="1574" spans="1:8" x14ac:dyDescent="0.2">
      <c r="A1574" t="s">
        <v>64</v>
      </c>
      <c r="B1574" t="s">
        <v>3493</v>
      </c>
      <c r="C1574" s="3">
        <v>9.9999999999999995E-7</v>
      </c>
      <c r="D1574" s="3">
        <v>7.6785999999999993E-2</v>
      </c>
      <c r="E1574" s="3">
        <v>0.5</v>
      </c>
      <c r="F1574" s="8">
        <v>1150</v>
      </c>
      <c r="G1574" s="6">
        <v>2.5446487085155199E-2</v>
      </c>
      <c r="H1574" s="6">
        <f t="shared" si="24"/>
        <v>1.3023207355507516E-5</v>
      </c>
    </row>
    <row r="1575" spans="1:8" x14ac:dyDescent="0.2">
      <c r="A1575" t="s">
        <v>629</v>
      </c>
      <c r="B1575" t="s">
        <v>3494</v>
      </c>
      <c r="C1575" s="3">
        <v>4.3351000000000001E-2</v>
      </c>
      <c r="D1575" s="3">
        <v>8.4595000000000004E-2</v>
      </c>
      <c r="E1575" s="3">
        <v>0.19688</v>
      </c>
      <c r="F1575" s="8">
        <v>1195</v>
      </c>
      <c r="G1575" s="6">
        <v>1</v>
      </c>
      <c r="H1575" s="6">
        <f t="shared" si="24"/>
        <v>0.51245345469590398</v>
      </c>
    </row>
    <row r="1576" spans="1:8" x14ac:dyDescent="0.2">
      <c r="A1576" t="s">
        <v>630</v>
      </c>
      <c r="B1576" t="s">
        <v>3495</v>
      </c>
      <c r="C1576" s="3">
        <v>0.13688700000000001</v>
      </c>
      <c r="D1576" s="3">
        <v>0.130777</v>
      </c>
      <c r="E1576" s="3">
        <v>7.3022E-3</v>
      </c>
      <c r="F1576" s="8">
        <v>1198</v>
      </c>
      <c r="G1576" s="6">
        <v>1</v>
      </c>
      <c r="H1576" s="6">
        <f t="shared" si="24"/>
        <v>1.0467207536493421</v>
      </c>
    </row>
    <row r="1577" spans="1:8" x14ac:dyDescent="0.2">
      <c r="A1577" t="s">
        <v>631</v>
      </c>
      <c r="B1577" t="s">
        <v>3496</v>
      </c>
      <c r="C1577" s="3">
        <v>4.6793000000000001E-2</v>
      </c>
      <c r="D1577" s="3">
        <v>7.2371000000000005E-2</v>
      </c>
      <c r="E1577" s="3">
        <v>0.10750999999999999</v>
      </c>
      <c r="F1577" s="8">
        <v>1198</v>
      </c>
      <c r="G1577" s="6">
        <v>1</v>
      </c>
      <c r="H1577" s="6">
        <f t="shared" si="24"/>
        <v>0.64657114037390662</v>
      </c>
    </row>
    <row r="1578" spans="1:8" x14ac:dyDescent="0.2">
      <c r="A1578" t="s">
        <v>632</v>
      </c>
      <c r="B1578" t="s">
        <v>3497</v>
      </c>
      <c r="C1578" s="3">
        <v>6.9166000000000005E-2</v>
      </c>
      <c r="D1578" s="3">
        <v>9.2559000000000002E-2</v>
      </c>
      <c r="E1578" s="3">
        <v>5.7617000000000002E-2</v>
      </c>
      <c r="F1578" s="8">
        <v>1192</v>
      </c>
      <c r="G1578" s="6">
        <v>1</v>
      </c>
      <c r="H1578" s="6">
        <f t="shared" si="24"/>
        <v>0.74726390734558501</v>
      </c>
    </row>
    <row r="1579" spans="1:8" x14ac:dyDescent="0.2">
      <c r="A1579" t="s">
        <v>633</v>
      </c>
      <c r="B1579" t="s">
        <v>3498</v>
      </c>
      <c r="C1579" s="3">
        <v>8.0319000000000002E-2</v>
      </c>
      <c r="D1579" s="3">
        <v>0.12695600000000001</v>
      </c>
      <c r="E1579" s="3">
        <v>0.22653000000000001</v>
      </c>
      <c r="F1579" s="8">
        <v>1204</v>
      </c>
      <c r="G1579" s="6">
        <v>1</v>
      </c>
      <c r="H1579" s="6">
        <f t="shared" si="24"/>
        <v>0.63265225747503062</v>
      </c>
    </row>
    <row r="1580" spans="1:8" x14ac:dyDescent="0.2">
      <c r="A1580" t="s">
        <v>634</v>
      </c>
      <c r="B1580" t="s">
        <v>3499</v>
      </c>
      <c r="C1580" s="3">
        <v>9.9999999999999995E-7</v>
      </c>
      <c r="D1580" s="3">
        <v>4.6281999999999997E-2</v>
      </c>
      <c r="E1580" s="3">
        <v>0.5</v>
      </c>
      <c r="F1580" s="8">
        <v>1155</v>
      </c>
      <c r="G1580" s="6">
        <v>2.54474638763394E-2</v>
      </c>
      <c r="H1580" s="6">
        <f t="shared" si="24"/>
        <v>2.1606672140356942E-5</v>
      </c>
    </row>
    <row r="1581" spans="1:8" x14ac:dyDescent="0.2">
      <c r="A1581" t="s">
        <v>635</v>
      </c>
      <c r="B1581" t="s">
        <v>3500</v>
      </c>
      <c r="C1581" s="3">
        <v>9.9999999999999995E-7</v>
      </c>
      <c r="D1581" s="3">
        <v>4.7979000000000001E-2</v>
      </c>
      <c r="E1581" s="3">
        <v>0.5</v>
      </c>
      <c r="F1581" s="8">
        <v>1123</v>
      </c>
      <c r="G1581" s="6">
        <v>2.54411758723967E-2</v>
      </c>
      <c r="H1581" s="6">
        <f t="shared" si="24"/>
        <v>2.0842451906042224E-5</v>
      </c>
    </row>
    <row r="1582" spans="1:8" x14ac:dyDescent="0.2">
      <c r="A1582" t="s">
        <v>636</v>
      </c>
      <c r="B1582" t="s">
        <v>3501</v>
      </c>
      <c r="C1582" s="3">
        <v>0.19342100000000001</v>
      </c>
      <c r="D1582" s="3">
        <v>0.18650900000000001</v>
      </c>
      <c r="E1582" s="3">
        <v>7.7937000000000006E-2</v>
      </c>
      <c r="F1582" s="8">
        <v>1146</v>
      </c>
      <c r="G1582" s="6">
        <v>1</v>
      </c>
      <c r="H1582" s="6">
        <f t="shared" si="24"/>
        <v>1.0370598737862515</v>
      </c>
    </row>
    <row r="1583" spans="1:8" x14ac:dyDescent="0.2">
      <c r="A1583" t="s">
        <v>637</v>
      </c>
      <c r="B1583" t="s">
        <v>3502</v>
      </c>
      <c r="C1583" s="3">
        <v>0.431614</v>
      </c>
      <c r="D1583" s="3">
        <v>0.19817399999999999</v>
      </c>
      <c r="E1583" s="3">
        <v>2.0608999999999999E-7</v>
      </c>
      <c r="F1583" s="8">
        <v>1191</v>
      </c>
      <c r="G1583" s="6">
        <v>1</v>
      </c>
      <c r="H1583" s="6">
        <f t="shared" si="24"/>
        <v>2.1779547266543542</v>
      </c>
    </row>
    <row r="1584" spans="1:8" x14ac:dyDescent="0.2">
      <c r="A1584" t="s">
        <v>638</v>
      </c>
      <c r="B1584" t="s">
        <v>3503</v>
      </c>
      <c r="C1584" s="3">
        <v>0.129825</v>
      </c>
      <c r="D1584" s="3">
        <v>0.14712600000000001</v>
      </c>
      <c r="E1584" s="3">
        <v>3.0716E-2</v>
      </c>
      <c r="F1584" s="8">
        <v>1198</v>
      </c>
      <c r="G1584" s="6">
        <v>1</v>
      </c>
      <c r="H1584" s="6">
        <f t="shared" si="24"/>
        <v>0.88240691652053338</v>
      </c>
    </row>
    <row r="1585" spans="1:8" x14ac:dyDescent="0.2">
      <c r="A1585" t="s">
        <v>65</v>
      </c>
      <c r="B1585" t="s">
        <v>3504</v>
      </c>
      <c r="C1585" s="3">
        <v>7.6520000000000005E-2</v>
      </c>
      <c r="D1585" s="3">
        <v>7.9503000000000004E-2</v>
      </c>
      <c r="E1585" s="3">
        <v>1.3006E-2</v>
      </c>
      <c r="F1585" s="8">
        <v>1225</v>
      </c>
      <c r="G1585" s="6">
        <v>1</v>
      </c>
      <c r="H1585" s="6">
        <f t="shared" si="24"/>
        <v>0.96247940329295756</v>
      </c>
    </row>
    <row r="1586" spans="1:8" x14ac:dyDescent="0.2">
      <c r="A1586" t="s">
        <v>639</v>
      </c>
      <c r="B1586" t="s">
        <v>3505</v>
      </c>
      <c r="C1586" s="3">
        <v>9.4049999999999995E-2</v>
      </c>
      <c r="D1586" s="3">
        <v>0.13111200000000001</v>
      </c>
      <c r="E1586" s="3">
        <v>0.2636</v>
      </c>
      <c r="F1586" s="8">
        <v>1199</v>
      </c>
      <c r="G1586" s="6">
        <v>1</v>
      </c>
      <c r="H1586" s="6">
        <f t="shared" si="24"/>
        <v>0.71732564524986264</v>
      </c>
    </row>
    <row r="1587" spans="1:8" x14ac:dyDescent="0.2">
      <c r="A1587" t="s">
        <v>640</v>
      </c>
      <c r="B1587" t="s">
        <v>3506</v>
      </c>
      <c r="C1587" s="3">
        <v>1.1271E-2</v>
      </c>
      <c r="D1587" s="3">
        <v>5.7752999999999999E-2</v>
      </c>
      <c r="E1587" s="3">
        <v>0.40621000000000002</v>
      </c>
      <c r="F1587" s="8">
        <v>1155</v>
      </c>
      <c r="G1587" s="6">
        <v>1</v>
      </c>
      <c r="H1587" s="6">
        <f t="shared" si="24"/>
        <v>0.19515869305490624</v>
      </c>
    </row>
    <row r="1588" spans="1:8" x14ac:dyDescent="0.2">
      <c r="A1588" t="s">
        <v>641</v>
      </c>
      <c r="B1588" t="s">
        <v>3507</v>
      </c>
      <c r="C1588" s="3">
        <v>9.9999999999999995E-7</v>
      </c>
      <c r="D1588" s="3">
        <v>0.208538</v>
      </c>
      <c r="E1588" s="3">
        <v>0.5</v>
      </c>
      <c r="F1588" s="8">
        <v>1098</v>
      </c>
      <c r="G1588" s="6">
        <v>2.5436201697242498E-2</v>
      </c>
      <c r="H1588" s="6">
        <f t="shared" si="24"/>
        <v>4.7952891079803196E-6</v>
      </c>
    </row>
    <row r="1589" spans="1:8" x14ac:dyDescent="0.2">
      <c r="A1589" t="s">
        <v>642</v>
      </c>
      <c r="B1589" t="s">
        <v>3508</v>
      </c>
      <c r="C1589" s="3">
        <v>0.13761999999999999</v>
      </c>
      <c r="D1589" s="3">
        <v>0.18742300000000001</v>
      </c>
      <c r="E1589" s="3">
        <v>0.25652000000000003</v>
      </c>
      <c r="F1589" s="8">
        <v>1155</v>
      </c>
      <c r="G1589" s="6">
        <v>1</v>
      </c>
      <c r="H1589" s="6">
        <f t="shared" si="24"/>
        <v>0.73427487554889204</v>
      </c>
    </row>
    <row r="1590" spans="1:8" x14ac:dyDescent="0.2">
      <c r="A1590" t="s">
        <v>643</v>
      </c>
      <c r="B1590" t="s">
        <v>3509</v>
      </c>
      <c r="C1590" s="3">
        <v>3.3702999999999997E-2</v>
      </c>
      <c r="D1590" s="3">
        <v>7.1993000000000001E-2</v>
      </c>
      <c r="E1590" s="3">
        <v>0.21845000000000001</v>
      </c>
      <c r="F1590" s="8">
        <v>1187</v>
      </c>
      <c r="G1590" s="6">
        <v>1</v>
      </c>
      <c r="H1590" s="6">
        <f t="shared" si="24"/>
        <v>0.46814273609934293</v>
      </c>
    </row>
    <row r="1591" spans="1:8" x14ac:dyDescent="0.2">
      <c r="A1591" t="s">
        <v>644</v>
      </c>
      <c r="B1591" t="s">
        <v>3510</v>
      </c>
      <c r="C1591" s="3">
        <v>9.9999999999999995E-7</v>
      </c>
      <c r="D1591" s="3">
        <v>9.6416000000000002E-2</v>
      </c>
      <c r="E1591" s="3">
        <v>0.5</v>
      </c>
      <c r="F1591" s="8">
        <v>1178</v>
      </c>
      <c r="G1591" s="6">
        <v>2.5451930522813498E-2</v>
      </c>
      <c r="H1591" s="6">
        <f t="shared" si="24"/>
        <v>1.0371722535678724E-5</v>
      </c>
    </row>
    <row r="1592" spans="1:8" x14ac:dyDescent="0.2">
      <c r="A1592" t="s">
        <v>645</v>
      </c>
      <c r="B1592" t="s">
        <v>3511</v>
      </c>
      <c r="C1592" s="3">
        <v>0.14808099999999999</v>
      </c>
      <c r="D1592" s="3">
        <v>0.117476</v>
      </c>
      <c r="E1592" s="3">
        <v>4.3606E-4</v>
      </c>
      <c r="F1592" s="8">
        <v>1194</v>
      </c>
      <c r="G1592" s="6">
        <v>1</v>
      </c>
      <c r="H1592" s="6">
        <f t="shared" si="24"/>
        <v>1.2605212979672442</v>
      </c>
    </row>
    <row r="1593" spans="1:8" x14ac:dyDescent="0.2">
      <c r="A1593" t="s">
        <v>646</v>
      </c>
      <c r="B1593" t="s">
        <v>3512</v>
      </c>
      <c r="C1593" s="3">
        <v>0.273837</v>
      </c>
      <c r="D1593" s="3">
        <v>0.180593</v>
      </c>
      <c r="E1593" s="3">
        <v>7.1544999999999993E-5</v>
      </c>
      <c r="F1593" s="8">
        <v>1192</v>
      </c>
      <c r="G1593" s="6">
        <v>1</v>
      </c>
      <c r="H1593" s="6">
        <f t="shared" si="24"/>
        <v>1.5163212306124823</v>
      </c>
    </row>
    <row r="1594" spans="1:8" x14ac:dyDescent="0.2">
      <c r="A1594" t="s">
        <v>647</v>
      </c>
      <c r="B1594" t="s">
        <v>3513</v>
      </c>
      <c r="C1594" s="3">
        <v>0.17815800000000001</v>
      </c>
      <c r="D1594" s="3">
        <v>0.163438</v>
      </c>
      <c r="E1594" s="3">
        <v>1.3703E-2</v>
      </c>
      <c r="F1594" s="8">
        <v>1176</v>
      </c>
      <c r="G1594" s="6">
        <v>1</v>
      </c>
      <c r="H1594" s="6">
        <f t="shared" si="24"/>
        <v>1.0900647340275824</v>
      </c>
    </row>
    <row r="1595" spans="1:8" x14ac:dyDescent="0.2">
      <c r="A1595" t="s">
        <v>648</v>
      </c>
      <c r="B1595" t="s">
        <v>3514</v>
      </c>
      <c r="C1595" s="3">
        <v>0.28798600000000002</v>
      </c>
      <c r="D1595" s="3">
        <v>0.166856</v>
      </c>
      <c r="E1595" s="3">
        <v>3.1371000000000002E-7</v>
      </c>
      <c r="F1595" s="8">
        <v>1173</v>
      </c>
      <c r="G1595" s="6">
        <v>1</v>
      </c>
      <c r="H1595" s="6">
        <f t="shared" si="24"/>
        <v>1.72595531476243</v>
      </c>
    </row>
    <row r="1596" spans="1:8" x14ac:dyDescent="0.2">
      <c r="A1596" t="s">
        <v>66</v>
      </c>
      <c r="B1596" t="s">
        <v>3515</v>
      </c>
      <c r="C1596" s="3">
        <v>9.9999999999999995E-7</v>
      </c>
      <c r="D1596" s="3">
        <v>6.5989000000000006E-2</v>
      </c>
      <c r="E1596" s="3">
        <v>0.5</v>
      </c>
      <c r="F1596" s="8">
        <v>1231</v>
      </c>
      <c r="G1596" s="6">
        <v>2.5462062492753599E-2</v>
      </c>
      <c r="H1596" s="6">
        <f t="shared" si="24"/>
        <v>1.5154040824985981E-5</v>
      </c>
    </row>
    <row r="1597" spans="1:8" x14ac:dyDescent="0.2">
      <c r="A1597" t="s">
        <v>649</v>
      </c>
      <c r="B1597" t="s">
        <v>3516</v>
      </c>
      <c r="C1597" s="3">
        <v>9.9999999999999995E-7</v>
      </c>
      <c r="D1597" s="3">
        <v>0.131303</v>
      </c>
      <c r="E1597" s="3">
        <v>0.5</v>
      </c>
      <c r="F1597" s="8">
        <v>1196</v>
      </c>
      <c r="G1597" s="6">
        <v>2.5455396277248899E-2</v>
      </c>
      <c r="H1597" s="6">
        <f t="shared" si="24"/>
        <v>7.615972216933352E-6</v>
      </c>
    </row>
    <row r="1598" spans="1:8" x14ac:dyDescent="0.2">
      <c r="A1598" t="s">
        <v>650</v>
      </c>
      <c r="B1598" t="s">
        <v>3517</v>
      </c>
      <c r="C1598" s="3">
        <v>1.4829999999999999E-2</v>
      </c>
      <c r="D1598" s="3">
        <v>5.2410999999999999E-2</v>
      </c>
      <c r="E1598" s="3">
        <v>0.34591</v>
      </c>
      <c r="F1598" s="8">
        <v>1180</v>
      </c>
      <c r="G1598" s="6">
        <v>1</v>
      </c>
      <c r="H1598" s="6">
        <f t="shared" si="24"/>
        <v>0.28295586804296807</v>
      </c>
    </row>
    <row r="1599" spans="1:8" x14ac:dyDescent="0.2">
      <c r="A1599" t="s">
        <v>651</v>
      </c>
      <c r="B1599" t="s">
        <v>3518</v>
      </c>
      <c r="C1599" s="3">
        <v>0.21940000000000001</v>
      </c>
      <c r="D1599" s="3">
        <v>0.13582</v>
      </c>
      <c r="E1599" s="3">
        <v>4.3572999999999998E-5</v>
      </c>
      <c r="F1599" s="8">
        <v>1194</v>
      </c>
      <c r="G1599" s="6">
        <v>1</v>
      </c>
      <c r="H1599" s="6">
        <f t="shared" si="24"/>
        <v>1.6153732881755265</v>
      </c>
    </row>
    <row r="1600" spans="1:8" x14ac:dyDescent="0.2">
      <c r="A1600" t="s">
        <v>652</v>
      </c>
      <c r="B1600" t="s">
        <v>3519</v>
      </c>
      <c r="C1600" s="3">
        <v>9.9999999999999995E-7</v>
      </c>
      <c r="D1600" s="3">
        <v>6.9796999999999998E-2</v>
      </c>
      <c r="E1600" s="3">
        <v>0.5</v>
      </c>
      <c r="F1600" s="8">
        <v>1189</v>
      </c>
      <c r="G1600" s="6">
        <v>2.5454051556860102E-2</v>
      </c>
      <c r="H1600" s="6">
        <f t="shared" si="24"/>
        <v>1.4327263349427626E-5</v>
      </c>
    </row>
    <row r="1601" spans="1:8" x14ac:dyDescent="0.2">
      <c r="A1601" t="s">
        <v>653</v>
      </c>
      <c r="B1601" t="s">
        <v>3520</v>
      </c>
      <c r="C1601" s="3">
        <v>9.2606999999999995E-2</v>
      </c>
      <c r="D1601" s="3">
        <v>0.16298399999999999</v>
      </c>
      <c r="E1601" s="3">
        <v>0.24648</v>
      </c>
      <c r="F1601" s="8">
        <v>1178</v>
      </c>
      <c r="G1601" s="6">
        <v>1</v>
      </c>
      <c r="H1601" s="6">
        <f t="shared" si="24"/>
        <v>0.56819687822117504</v>
      </c>
    </row>
    <row r="1602" spans="1:8" x14ac:dyDescent="0.2">
      <c r="A1602" t="s">
        <v>654</v>
      </c>
      <c r="B1602" t="s">
        <v>3521</v>
      </c>
      <c r="C1602" s="3">
        <v>3.9268999999999998E-2</v>
      </c>
      <c r="D1602" s="3">
        <v>7.8117000000000006E-2</v>
      </c>
      <c r="E1602" s="3">
        <v>0.19556999999999999</v>
      </c>
      <c r="F1602" s="8">
        <v>1189</v>
      </c>
      <c r="G1602" s="6">
        <v>1</v>
      </c>
      <c r="H1602" s="6">
        <f t="shared" si="24"/>
        <v>0.50269467593481565</v>
      </c>
    </row>
    <row r="1603" spans="1:8" x14ac:dyDescent="0.2">
      <c r="A1603" t="s">
        <v>655</v>
      </c>
      <c r="B1603" t="s">
        <v>3522</v>
      </c>
      <c r="C1603" s="3">
        <v>4.3906000000000001E-2</v>
      </c>
      <c r="D1603" s="3">
        <v>8.0871999999999999E-2</v>
      </c>
      <c r="E1603" s="3">
        <v>0.17247999999999999</v>
      </c>
      <c r="F1603" s="8">
        <v>1189</v>
      </c>
      <c r="G1603" s="6">
        <v>1</v>
      </c>
      <c r="H1603" s="6">
        <f t="shared" si="24"/>
        <v>0.5429073103175388</v>
      </c>
    </row>
    <row r="1604" spans="1:8" x14ac:dyDescent="0.2">
      <c r="A1604" t="s">
        <v>656</v>
      </c>
      <c r="B1604" t="s">
        <v>3523</v>
      </c>
      <c r="C1604" s="3">
        <v>4.4099999999999999E-4</v>
      </c>
      <c r="D1604" s="3">
        <v>4.0318E-2</v>
      </c>
      <c r="E1604" s="3">
        <v>0.49526999999999999</v>
      </c>
      <c r="F1604" s="8">
        <v>1205</v>
      </c>
      <c r="G1604" s="6">
        <v>0.928282253078754</v>
      </c>
      <c r="H1604" s="6">
        <f t="shared" si="24"/>
        <v>1.0938042561635001E-2</v>
      </c>
    </row>
    <row r="1605" spans="1:8" x14ac:dyDescent="0.2">
      <c r="A1605" t="s">
        <v>657</v>
      </c>
      <c r="B1605" t="s">
        <v>3524</v>
      </c>
      <c r="C1605" s="3">
        <v>0.15853700000000001</v>
      </c>
      <c r="D1605" s="3">
        <v>0.109538</v>
      </c>
      <c r="E1605" s="3">
        <v>2.7532999999999999E-5</v>
      </c>
      <c r="F1605" s="8">
        <v>1208</v>
      </c>
      <c r="G1605" s="6">
        <v>1</v>
      </c>
      <c r="H1605" s="6">
        <f t="shared" ref="H1605:H1668" si="25">C1605/D1605</f>
        <v>1.4473242162537203</v>
      </c>
    </row>
    <row r="1606" spans="1:8" x14ac:dyDescent="0.2">
      <c r="A1606" t="s">
        <v>658</v>
      </c>
      <c r="B1606" t="s">
        <v>3525</v>
      </c>
      <c r="C1606" s="3">
        <v>0.19054699999999999</v>
      </c>
      <c r="D1606" s="3">
        <v>0.16152900000000001</v>
      </c>
      <c r="E1606" s="3">
        <v>1.1922E-2</v>
      </c>
      <c r="F1606" s="8">
        <v>1216</v>
      </c>
      <c r="G1606" s="6">
        <v>1</v>
      </c>
      <c r="H1606" s="6">
        <f t="shared" si="25"/>
        <v>1.17964576020405</v>
      </c>
    </row>
    <row r="1607" spans="1:8" x14ac:dyDescent="0.2">
      <c r="A1607" t="s">
        <v>67</v>
      </c>
      <c r="B1607" t="s">
        <v>3526</v>
      </c>
      <c r="C1607" s="3">
        <v>0.17854300000000001</v>
      </c>
      <c r="D1607" s="3">
        <v>0.16637099999999999</v>
      </c>
      <c r="E1607" s="3">
        <v>1.3327E-2</v>
      </c>
      <c r="F1607" s="8">
        <v>1190</v>
      </c>
      <c r="G1607" s="6">
        <v>1</v>
      </c>
      <c r="H1607" s="6">
        <f t="shared" si="25"/>
        <v>1.0731617890137104</v>
      </c>
    </row>
    <row r="1608" spans="1:8" x14ac:dyDescent="0.2">
      <c r="A1608" t="s">
        <v>659</v>
      </c>
      <c r="B1608" t="s">
        <v>3527</v>
      </c>
      <c r="C1608" s="3">
        <v>0.16797200000000001</v>
      </c>
      <c r="D1608" s="3">
        <v>0.14580099999999999</v>
      </c>
      <c r="E1608" s="3">
        <v>2.9020999999999999E-3</v>
      </c>
      <c r="F1608" s="8">
        <v>1158</v>
      </c>
      <c r="G1608" s="6">
        <v>1</v>
      </c>
      <c r="H1608" s="6">
        <f t="shared" si="25"/>
        <v>1.1520634289202407</v>
      </c>
    </row>
    <row r="1609" spans="1:8" x14ac:dyDescent="0.2">
      <c r="A1609" t="s">
        <v>660</v>
      </c>
      <c r="B1609" t="s">
        <v>3528</v>
      </c>
      <c r="C1609" s="3">
        <v>9.9999999999999995E-7</v>
      </c>
      <c r="D1609" s="3">
        <v>0.15639</v>
      </c>
      <c r="E1609" s="3">
        <v>0.5</v>
      </c>
      <c r="F1609" s="8">
        <v>1186</v>
      </c>
      <c r="G1609" s="6">
        <v>2.5453474054884399E-2</v>
      </c>
      <c r="H1609" s="6">
        <f t="shared" si="25"/>
        <v>6.3942707334228528E-6</v>
      </c>
    </row>
    <row r="1610" spans="1:8" x14ac:dyDescent="0.2">
      <c r="A1610" t="s">
        <v>661</v>
      </c>
      <c r="B1610" t="s">
        <v>3529</v>
      </c>
      <c r="C1610" s="3">
        <v>9.9999999999999995E-7</v>
      </c>
      <c r="D1610" s="3">
        <v>5.6013E-2</v>
      </c>
      <c r="E1610" s="3">
        <v>0.5</v>
      </c>
      <c r="F1610" s="8">
        <v>1200</v>
      </c>
      <c r="G1610" s="6">
        <v>2.5456162949058201E-2</v>
      </c>
      <c r="H1610" s="6">
        <f t="shared" si="25"/>
        <v>1.7852998411083139E-5</v>
      </c>
    </row>
    <row r="1611" spans="1:8" x14ac:dyDescent="0.2">
      <c r="A1611" t="s">
        <v>662</v>
      </c>
      <c r="B1611" t="s">
        <v>3530</v>
      </c>
      <c r="C1611" s="3">
        <v>0.18162300000000001</v>
      </c>
      <c r="D1611" s="3">
        <v>0.14513899999999999</v>
      </c>
      <c r="E1611" s="3">
        <v>7.6316999999999997E-4</v>
      </c>
      <c r="F1611" s="8">
        <v>1199</v>
      </c>
      <c r="G1611" s="6">
        <v>1</v>
      </c>
      <c r="H1611" s="6">
        <f t="shared" si="25"/>
        <v>1.2513728219155431</v>
      </c>
    </row>
    <row r="1612" spans="1:8" x14ac:dyDescent="0.2">
      <c r="A1612" t="s">
        <v>663</v>
      </c>
      <c r="B1612" t="s">
        <v>3531</v>
      </c>
      <c r="C1612" s="3">
        <v>0.244894</v>
      </c>
      <c r="D1612" s="3">
        <v>0.14736099999999999</v>
      </c>
      <c r="E1612" s="3">
        <v>1.2396E-6</v>
      </c>
      <c r="F1612" s="8">
        <v>1205</v>
      </c>
      <c r="G1612" s="6">
        <v>1</v>
      </c>
      <c r="H1612" s="6">
        <f t="shared" si="25"/>
        <v>1.6618644010287662</v>
      </c>
    </row>
    <row r="1613" spans="1:8" x14ac:dyDescent="0.2">
      <c r="A1613" t="s">
        <v>664</v>
      </c>
      <c r="B1613" t="s">
        <v>3532</v>
      </c>
      <c r="C1613" s="3">
        <v>4.1536999999999998E-2</v>
      </c>
      <c r="D1613" s="3">
        <v>8.9294999999999999E-2</v>
      </c>
      <c r="E1613" s="3">
        <v>0.22750999999999999</v>
      </c>
      <c r="F1613" s="8">
        <v>1196</v>
      </c>
      <c r="G1613" s="6">
        <v>1</v>
      </c>
      <c r="H1613" s="6">
        <f t="shared" si="25"/>
        <v>0.46516602273363566</v>
      </c>
    </row>
    <row r="1614" spans="1:8" x14ac:dyDescent="0.2">
      <c r="A1614" t="s">
        <v>665</v>
      </c>
      <c r="B1614" t="s">
        <v>3533</v>
      </c>
      <c r="C1614" s="3">
        <v>2.2270999999999999E-2</v>
      </c>
      <c r="D1614" s="3">
        <v>7.2853000000000001E-2</v>
      </c>
      <c r="E1614" s="3">
        <v>0.34142</v>
      </c>
      <c r="F1614" s="8">
        <v>1217</v>
      </c>
      <c r="G1614" s="6">
        <v>1</v>
      </c>
      <c r="H1614" s="6">
        <f t="shared" si="25"/>
        <v>0.30569777497151795</v>
      </c>
    </row>
    <row r="1615" spans="1:8" x14ac:dyDescent="0.2">
      <c r="A1615" t="s">
        <v>666</v>
      </c>
      <c r="B1615" t="s">
        <v>3534</v>
      </c>
      <c r="C1615" s="3">
        <v>9.9999999999999995E-7</v>
      </c>
      <c r="D1615" s="3">
        <v>4.8316999999999999E-2</v>
      </c>
      <c r="E1615" s="3">
        <v>0.5</v>
      </c>
      <c r="F1615" s="8">
        <v>1153</v>
      </c>
      <c r="G1615" s="6">
        <v>2.5447073410305599E-2</v>
      </c>
      <c r="H1615" s="6">
        <f t="shared" si="25"/>
        <v>2.0696649212492498E-5</v>
      </c>
    </row>
    <row r="1616" spans="1:8" x14ac:dyDescent="0.2">
      <c r="A1616" t="s">
        <v>667</v>
      </c>
      <c r="B1616" t="s">
        <v>3535</v>
      </c>
      <c r="C1616" s="3">
        <v>9.9999999999999995E-7</v>
      </c>
      <c r="D1616" s="3">
        <v>4.7398999999999997E-2</v>
      </c>
      <c r="E1616" s="3">
        <v>0.5</v>
      </c>
      <c r="F1616" s="8">
        <v>1156</v>
      </c>
      <c r="G1616" s="6">
        <v>2.5447658984461701E-2</v>
      </c>
      <c r="H1616" s="6">
        <f t="shared" si="25"/>
        <v>2.1097491508259668E-5</v>
      </c>
    </row>
    <row r="1617" spans="1:8" x14ac:dyDescent="0.2">
      <c r="A1617" t="s">
        <v>668</v>
      </c>
      <c r="B1617" t="s">
        <v>3536</v>
      </c>
      <c r="C1617" s="3">
        <v>0.396789</v>
      </c>
      <c r="D1617" s="3">
        <v>0.19641400000000001</v>
      </c>
      <c r="E1617" s="3">
        <v>2.8804E-3</v>
      </c>
      <c r="F1617" s="8">
        <v>1181</v>
      </c>
      <c r="G1617" s="6">
        <v>1</v>
      </c>
      <c r="H1617" s="6">
        <f t="shared" si="25"/>
        <v>2.0201665869031737</v>
      </c>
    </row>
    <row r="1618" spans="1:8" x14ac:dyDescent="0.2">
      <c r="A1618" t="s">
        <v>68</v>
      </c>
      <c r="B1618" t="s">
        <v>3537</v>
      </c>
      <c r="C1618" s="3">
        <v>8.7406999999999999E-2</v>
      </c>
      <c r="D1618" s="3">
        <v>9.5293000000000003E-2</v>
      </c>
      <c r="E1618" s="3">
        <v>1.8591E-2</v>
      </c>
      <c r="F1618" s="8">
        <v>1222</v>
      </c>
      <c r="G1618" s="6">
        <v>1</v>
      </c>
      <c r="H1618" s="6">
        <f t="shared" si="25"/>
        <v>0.91724470842559258</v>
      </c>
    </row>
    <row r="1619" spans="1:8" x14ac:dyDescent="0.2">
      <c r="A1619" t="s">
        <v>669</v>
      </c>
      <c r="B1619" t="s">
        <v>3538</v>
      </c>
      <c r="C1619" s="3">
        <v>0.34996300000000002</v>
      </c>
      <c r="D1619" s="3">
        <v>0.16522600000000001</v>
      </c>
      <c r="E1619" s="3">
        <v>2.5694000000000002E-5</v>
      </c>
      <c r="F1619" s="8">
        <v>1184</v>
      </c>
      <c r="G1619" s="6">
        <v>1</v>
      </c>
      <c r="H1619" s="6">
        <f t="shared" si="25"/>
        <v>2.1180867417960854</v>
      </c>
    </row>
    <row r="1620" spans="1:8" x14ac:dyDescent="0.2">
      <c r="A1620" t="s">
        <v>670</v>
      </c>
      <c r="B1620" t="s">
        <v>3539</v>
      </c>
      <c r="C1620" s="3">
        <v>0.144649</v>
      </c>
      <c r="D1620" s="3">
        <v>0.174127</v>
      </c>
      <c r="E1620" s="3">
        <v>0.27423999999999998</v>
      </c>
      <c r="F1620" s="8">
        <v>1175</v>
      </c>
      <c r="G1620" s="6">
        <v>1</v>
      </c>
      <c r="H1620" s="6">
        <f t="shared" si="25"/>
        <v>0.83070976930631091</v>
      </c>
    </row>
    <row r="1621" spans="1:8" x14ac:dyDescent="0.2">
      <c r="A1621" t="s">
        <v>671</v>
      </c>
      <c r="B1621" t="s">
        <v>3540</v>
      </c>
      <c r="C1621" s="3">
        <v>0.223713</v>
      </c>
      <c r="D1621" s="3">
        <v>0.146846</v>
      </c>
      <c r="E1621" s="3">
        <v>9.8722999999999997E-5</v>
      </c>
      <c r="F1621" s="8">
        <v>1174</v>
      </c>
      <c r="G1621" s="6">
        <v>1</v>
      </c>
      <c r="H1621" s="6">
        <f t="shared" si="25"/>
        <v>1.523453141386214</v>
      </c>
    </row>
    <row r="1622" spans="1:8" x14ac:dyDescent="0.2">
      <c r="A1622" t="s">
        <v>672</v>
      </c>
      <c r="B1622" t="s">
        <v>3541</v>
      </c>
      <c r="C1622" s="3">
        <v>0.31078899999999998</v>
      </c>
      <c r="D1622" s="3">
        <v>0.183645</v>
      </c>
      <c r="E1622" s="3">
        <v>1.5939E-4</v>
      </c>
      <c r="F1622" s="8">
        <v>1188</v>
      </c>
      <c r="G1622" s="6">
        <v>1</v>
      </c>
      <c r="H1622" s="6">
        <f t="shared" si="25"/>
        <v>1.6923357564866996</v>
      </c>
    </row>
    <row r="1623" spans="1:8" x14ac:dyDescent="0.2">
      <c r="A1623" t="s">
        <v>673</v>
      </c>
      <c r="B1623" t="s">
        <v>3542</v>
      </c>
      <c r="C1623" s="3">
        <v>6.9905999999999996E-2</v>
      </c>
      <c r="D1623" s="3">
        <v>0.10314</v>
      </c>
      <c r="E1623" s="3">
        <v>8.9429999999999996E-2</v>
      </c>
      <c r="F1623" s="8">
        <v>1204</v>
      </c>
      <c r="G1623" s="6">
        <v>1</v>
      </c>
      <c r="H1623" s="6">
        <f t="shared" si="25"/>
        <v>0.67777777777777781</v>
      </c>
    </row>
    <row r="1624" spans="1:8" x14ac:dyDescent="0.2">
      <c r="A1624" t="s">
        <v>674</v>
      </c>
      <c r="B1624" t="s">
        <v>3543</v>
      </c>
      <c r="C1624" s="3">
        <v>0.12578700000000001</v>
      </c>
      <c r="D1624" s="3">
        <v>0.18523500000000001</v>
      </c>
      <c r="E1624" s="3">
        <v>0.5</v>
      </c>
      <c r="F1624" s="8">
        <v>1177</v>
      </c>
      <c r="G1624" s="6">
        <v>1</v>
      </c>
      <c r="H1624" s="6">
        <f t="shared" si="25"/>
        <v>0.67906713094177673</v>
      </c>
    </row>
    <row r="1625" spans="1:8" x14ac:dyDescent="0.2">
      <c r="A1625" t="s">
        <v>675</v>
      </c>
      <c r="B1625" t="s">
        <v>3544</v>
      </c>
      <c r="C1625" s="3">
        <v>7.7904000000000001E-2</v>
      </c>
      <c r="D1625" s="3">
        <v>0.115088</v>
      </c>
      <c r="E1625" s="3">
        <v>0.10549</v>
      </c>
      <c r="F1625" s="8">
        <v>1181</v>
      </c>
      <c r="G1625" s="6">
        <v>1</v>
      </c>
      <c r="H1625" s="6">
        <f t="shared" si="25"/>
        <v>0.67690810510218269</v>
      </c>
    </row>
    <row r="1626" spans="1:8" x14ac:dyDescent="0.2">
      <c r="A1626" t="s">
        <v>676</v>
      </c>
      <c r="B1626" t="s">
        <v>3545</v>
      </c>
      <c r="C1626" s="3">
        <v>9.9999999999999995E-7</v>
      </c>
      <c r="D1626" s="3">
        <v>6.5644999999999995E-2</v>
      </c>
      <c r="E1626" s="3">
        <v>0.5</v>
      </c>
      <c r="F1626" s="8">
        <v>1210</v>
      </c>
      <c r="G1626" s="6">
        <v>2.5458074140988E-2</v>
      </c>
      <c r="H1626" s="6">
        <f t="shared" si="25"/>
        <v>1.5233452662045854E-5</v>
      </c>
    </row>
    <row r="1627" spans="1:8" x14ac:dyDescent="0.2">
      <c r="A1627" t="s">
        <v>677</v>
      </c>
      <c r="B1627" t="s">
        <v>3546</v>
      </c>
      <c r="C1627" s="3">
        <v>9.9999999999999995E-7</v>
      </c>
      <c r="D1627" s="3">
        <v>0.19400200000000001</v>
      </c>
      <c r="E1627" s="3">
        <v>0.5</v>
      </c>
      <c r="F1627" s="8">
        <v>1162</v>
      </c>
      <c r="G1627" s="6">
        <v>2.5448827891458501E-2</v>
      </c>
      <c r="H1627" s="6">
        <f t="shared" si="25"/>
        <v>5.154586035195513E-6</v>
      </c>
    </row>
    <row r="1628" spans="1:8" x14ac:dyDescent="0.2">
      <c r="A1628" t="s">
        <v>678</v>
      </c>
      <c r="B1628" t="s">
        <v>3547</v>
      </c>
      <c r="C1628" s="3">
        <v>9.9999999999999995E-7</v>
      </c>
      <c r="D1628" s="3">
        <v>5.5350999999999997E-2</v>
      </c>
      <c r="E1628" s="3">
        <v>0.5</v>
      </c>
      <c r="F1628" s="8">
        <v>1172</v>
      </c>
      <c r="G1628" s="6">
        <v>2.5450769482945799E-2</v>
      </c>
      <c r="H1628" s="6">
        <f t="shared" si="25"/>
        <v>1.8066520930064499E-5</v>
      </c>
    </row>
    <row r="1629" spans="1:8" x14ac:dyDescent="0.2">
      <c r="A1629" t="s">
        <v>6</v>
      </c>
      <c r="B1629" t="s">
        <v>3548</v>
      </c>
      <c r="C1629" s="3">
        <v>1.8339999999999999E-2</v>
      </c>
      <c r="D1629" s="3">
        <v>6.0983999999999997E-2</v>
      </c>
      <c r="E1629" s="3">
        <v>0.33590999999999999</v>
      </c>
      <c r="F1629" s="8">
        <v>1210</v>
      </c>
      <c r="G1629" s="6">
        <v>1</v>
      </c>
      <c r="H1629" s="6">
        <f t="shared" si="25"/>
        <v>0.3007346189164371</v>
      </c>
    </row>
    <row r="1630" spans="1:8" x14ac:dyDescent="0.2">
      <c r="A1630" t="s">
        <v>69</v>
      </c>
      <c r="B1630" t="s">
        <v>3549</v>
      </c>
      <c r="C1630" s="3">
        <v>0.28327400000000003</v>
      </c>
      <c r="D1630" s="3">
        <v>0.17780000000000001</v>
      </c>
      <c r="E1630" s="3">
        <v>2.3216E-4</v>
      </c>
      <c r="F1630" s="8">
        <v>1213</v>
      </c>
      <c r="G1630" s="6">
        <v>1</v>
      </c>
      <c r="H1630" s="6">
        <f t="shared" si="25"/>
        <v>1.5932170978627671</v>
      </c>
    </row>
    <row r="1631" spans="1:8" x14ac:dyDescent="0.2">
      <c r="A1631" t="s">
        <v>679</v>
      </c>
      <c r="B1631" t="s">
        <v>3550</v>
      </c>
      <c r="C1631" s="3">
        <v>5.4130999999999999E-2</v>
      </c>
      <c r="D1631" s="3">
        <v>0.106128</v>
      </c>
      <c r="E1631" s="3">
        <v>0.20411000000000001</v>
      </c>
      <c r="F1631" s="8">
        <v>1161</v>
      </c>
      <c r="G1631" s="6">
        <v>1</v>
      </c>
      <c r="H1631" s="6">
        <f t="shared" si="25"/>
        <v>0.51005389718076288</v>
      </c>
    </row>
    <row r="1632" spans="1:8" x14ac:dyDescent="0.2">
      <c r="A1632" t="s">
        <v>680</v>
      </c>
      <c r="B1632" t="s">
        <v>3551</v>
      </c>
      <c r="C1632" s="3">
        <v>0.267538</v>
      </c>
      <c r="D1632" s="3">
        <v>0.19666</v>
      </c>
      <c r="E1632" s="3">
        <v>4.4391E-2</v>
      </c>
      <c r="F1632" s="8">
        <v>1115</v>
      </c>
      <c r="G1632" s="6">
        <v>1</v>
      </c>
      <c r="H1632" s="6">
        <f t="shared" si="25"/>
        <v>1.3604088274178785</v>
      </c>
    </row>
    <row r="1633" spans="1:8" x14ac:dyDescent="0.2">
      <c r="A1633" t="s">
        <v>681</v>
      </c>
      <c r="B1633" t="s">
        <v>3552</v>
      </c>
      <c r="C1633" s="3">
        <v>0.29665000000000002</v>
      </c>
      <c r="D1633" s="3">
        <v>0.218752</v>
      </c>
      <c r="E1633" s="3">
        <v>6.5834000000000004E-2</v>
      </c>
      <c r="F1633" s="8">
        <v>1153</v>
      </c>
      <c r="G1633" s="6">
        <v>1</v>
      </c>
      <c r="H1633" s="6">
        <f t="shared" si="25"/>
        <v>1.3561018870684611</v>
      </c>
    </row>
    <row r="1634" spans="1:8" x14ac:dyDescent="0.2">
      <c r="A1634" t="s">
        <v>682</v>
      </c>
      <c r="B1634" t="s">
        <v>3553</v>
      </c>
      <c r="C1634" s="3">
        <v>0.16428799999999999</v>
      </c>
      <c r="D1634" s="3">
        <v>0.15998100000000001</v>
      </c>
      <c r="E1634" s="3">
        <v>4.7704999999999997E-2</v>
      </c>
      <c r="F1634" s="8">
        <v>1161</v>
      </c>
      <c r="G1634" s="6">
        <v>1</v>
      </c>
      <c r="H1634" s="6">
        <f t="shared" si="25"/>
        <v>1.0269219469812039</v>
      </c>
    </row>
    <row r="1635" spans="1:8" x14ac:dyDescent="0.2">
      <c r="A1635" t="s">
        <v>683</v>
      </c>
      <c r="B1635" t="s">
        <v>3554</v>
      </c>
      <c r="C1635" s="3">
        <v>2.6407E-2</v>
      </c>
      <c r="D1635" s="3">
        <v>6.3432000000000002E-2</v>
      </c>
      <c r="E1635" s="3">
        <v>0.25387999999999999</v>
      </c>
      <c r="F1635" s="8">
        <v>1175</v>
      </c>
      <c r="G1635" s="6">
        <v>1</v>
      </c>
      <c r="H1635" s="6">
        <f t="shared" si="25"/>
        <v>0.41630407365367639</v>
      </c>
    </row>
    <row r="1636" spans="1:8" x14ac:dyDescent="0.2">
      <c r="A1636" t="s">
        <v>684</v>
      </c>
      <c r="B1636" t="s">
        <v>3555</v>
      </c>
      <c r="C1636" s="3">
        <v>0.107945</v>
      </c>
      <c r="D1636" s="3">
        <v>9.3190999999999996E-2</v>
      </c>
      <c r="E1636" s="3">
        <v>1.2076999999999999E-3</v>
      </c>
      <c r="F1636" s="8">
        <v>1175</v>
      </c>
      <c r="G1636" s="6">
        <v>1</v>
      </c>
      <c r="H1636" s="6">
        <f t="shared" si="25"/>
        <v>1.158320009442972</v>
      </c>
    </row>
    <row r="1637" spans="1:8" x14ac:dyDescent="0.2">
      <c r="A1637" t="s">
        <v>685</v>
      </c>
      <c r="B1637" t="s">
        <v>3556</v>
      </c>
      <c r="C1637" s="3">
        <v>8.8691999999999993E-2</v>
      </c>
      <c r="D1637" s="3">
        <v>0.122099</v>
      </c>
      <c r="E1637" s="3">
        <v>7.6822000000000001E-2</v>
      </c>
      <c r="F1637" s="8">
        <v>1183</v>
      </c>
      <c r="G1637" s="6">
        <v>1</v>
      </c>
      <c r="H1637" s="6">
        <f t="shared" si="25"/>
        <v>0.72639415556228959</v>
      </c>
    </row>
    <row r="1638" spans="1:8" x14ac:dyDescent="0.2">
      <c r="A1638" t="s">
        <v>686</v>
      </c>
      <c r="B1638" t="s">
        <v>3557</v>
      </c>
      <c r="C1638" s="3">
        <v>0.30444100000000002</v>
      </c>
      <c r="D1638" s="3">
        <v>0.18363199999999999</v>
      </c>
      <c r="E1638" s="3">
        <v>6.8455999999999996E-4</v>
      </c>
      <c r="F1638" s="8">
        <v>1149</v>
      </c>
      <c r="G1638" s="6">
        <v>1</v>
      </c>
      <c r="H1638" s="6">
        <f t="shared" si="25"/>
        <v>1.6578864250239611</v>
      </c>
    </row>
    <row r="1639" spans="1:8" x14ac:dyDescent="0.2">
      <c r="A1639" t="s">
        <v>687</v>
      </c>
      <c r="B1639" t="s">
        <v>3558</v>
      </c>
      <c r="C1639" s="3">
        <v>9.9999999999999995E-7</v>
      </c>
      <c r="D1639" s="3">
        <v>6.0471999999999998E-2</v>
      </c>
      <c r="E1639" s="3">
        <v>0.5</v>
      </c>
      <c r="F1639" s="8">
        <v>1143</v>
      </c>
      <c r="G1639" s="6">
        <v>2.5445116056048701E-2</v>
      </c>
      <c r="H1639" s="6">
        <f t="shared" si="25"/>
        <v>1.6536578912554571E-5</v>
      </c>
    </row>
    <row r="1640" spans="1:8" x14ac:dyDescent="0.2">
      <c r="A1640" t="s">
        <v>688</v>
      </c>
      <c r="B1640" t="s">
        <v>3559</v>
      </c>
      <c r="C1640" s="3">
        <v>9.9999999999999995E-7</v>
      </c>
      <c r="D1640" s="3">
        <v>8.6393999999999999E-2</v>
      </c>
      <c r="E1640" s="3">
        <v>0.5</v>
      </c>
      <c r="F1640" s="8">
        <v>1196</v>
      </c>
      <c r="G1640" s="6">
        <v>2.5455396277248899E-2</v>
      </c>
      <c r="H1640" s="6">
        <f t="shared" si="25"/>
        <v>1.1574877885038313E-5</v>
      </c>
    </row>
    <row r="1641" spans="1:8" x14ac:dyDescent="0.2">
      <c r="A1641" t="s">
        <v>70</v>
      </c>
      <c r="B1641" t="s">
        <v>3560</v>
      </c>
      <c r="C1641" s="3">
        <v>0.151198</v>
      </c>
      <c r="D1641" s="3">
        <v>0.137349</v>
      </c>
      <c r="E1641" s="3">
        <v>4.1327999999999998E-3</v>
      </c>
      <c r="F1641" s="8">
        <v>1209</v>
      </c>
      <c r="G1641" s="6">
        <v>1</v>
      </c>
      <c r="H1641" s="6">
        <f t="shared" si="25"/>
        <v>1.1008307304749216</v>
      </c>
    </row>
    <row r="1642" spans="1:8" x14ac:dyDescent="0.2">
      <c r="A1642" t="s">
        <v>689</v>
      </c>
      <c r="B1642" t="s">
        <v>3561</v>
      </c>
      <c r="C1642" s="3">
        <v>9.9999999999999995E-7</v>
      </c>
      <c r="D1642" s="3">
        <v>8.5481000000000001E-2</v>
      </c>
      <c r="E1642" s="3">
        <v>0.5</v>
      </c>
      <c r="F1642" s="8">
        <v>1181</v>
      </c>
      <c r="G1642" s="6">
        <v>2.5452509950533601E-2</v>
      </c>
      <c r="H1642" s="6">
        <f t="shared" si="25"/>
        <v>1.169850610077093E-5</v>
      </c>
    </row>
    <row r="1643" spans="1:8" x14ac:dyDescent="0.2">
      <c r="A1643" t="s">
        <v>690</v>
      </c>
      <c r="B1643" t="s">
        <v>3562</v>
      </c>
      <c r="C1643" s="3">
        <v>0.16495000000000001</v>
      </c>
      <c r="D1643" s="3">
        <v>0.159689</v>
      </c>
      <c r="E1643" s="3">
        <v>2.1571E-2</v>
      </c>
      <c r="F1643" s="8">
        <v>1166</v>
      </c>
      <c r="G1643" s="6">
        <v>1</v>
      </c>
      <c r="H1643" s="6">
        <f t="shared" si="25"/>
        <v>1.0329452874023886</v>
      </c>
    </row>
    <row r="1644" spans="1:8" x14ac:dyDescent="0.2">
      <c r="A1644" t="s">
        <v>691</v>
      </c>
      <c r="B1644" t="s">
        <v>3563</v>
      </c>
      <c r="C1644" s="3">
        <v>0.165129</v>
      </c>
      <c r="D1644" s="3">
        <v>0.149726</v>
      </c>
      <c r="E1644" s="3">
        <v>9.7803000000000005E-3</v>
      </c>
      <c r="F1644" s="8">
        <v>1180</v>
      </c>
      <c r="G1644" s="6">
        <v>1</v>
      </c>
      <c r="H1644" s="6">
        <f t="shared" si="25"/>
        <v>1.1028745842405461</v>
      </c>
    </row>
    <row r="1645" spans="1:8" x14ac:dyDescent="0.2">
      <c r="A1645" t="s">
        <v>692</v>
      </c>
      <c r="B1645" t="s">
        <v>3564</v>
      </c>
      <c r="C1645" s="3">
        <v>9.9999999999999995E-7</v>
      </c>
      <c r="D1645" s="3">
        <v>5.8703999999999999E-2</v>
      </c>
      <c r="E1645" s="3">
        <v>0.5</v>
      </c>
      <c r="F1645" s="8">
        <v>1197</v>
      </c>
      <c r="G1645" s="6">
        <v>2.5455588063430099E-2</v>
      </c>
      <c r="H1645" s="6">
        <f t="shared" si="25"/>
        <v>1.7034614336331426E-5</v>
      </c>
    </row>
    <row r="1646" spans="1:8" x14ac:dyDescent="0.2">
      <c r="A1646" t="s">
        <v>693</v>
      </c>
      <c r="B1646" t="s">
        <v>3565</v>
      </c>
      <c r="C1646" s="3">
        <v>9.9999999999999995E-7</v>
      </c>
      <c r="D1646" s="3">
        <v>8.7848999999999997E-2</v>
      </c>
      <c r="E1646" s="3">
        <v>0.5</v>
      </c>
      <c r="F1646" s="8">
        <v>1199</v>
      </c>
      <c r="G1646" s="6">
        <v>2.54559713992361E-2</v>
      </c>
      <c r="H1646" s="6">
        <f t="shared" si="25"/>
        <v>1.13831688465435E-5</v>
      </c>
    </row>
    <row r="1647" spans="1:8" x14ac:dyDescent="0.2">
      <c r="A1647" t="s">
        <v>694</v>
      </c>
      <c r="B1647" t="s">
        <v>3566</v>
      </c>
      <c r="C1647" s="3">
        <v>2.2436999999999999E-2</v>
      </c>
      <c r="D1647" s="3">
        <v>6.4963999999999994E-2</v>
      </c>
      <c r="E1647" s="3">
        <v>0.30869999999999997</v>
      </c>
      <c r="F1647" s="8">
        <v>1202</v>
      </c>
      <c r="G1647" s="6">
        <v>1</v>
      </c>
      <c r="H1647" s="6">
        <f t="shared" si="25"/>
        <v>0.34537590049873779</v>
      </c>
    </row>
    <row r="1648" spans="1:8" x14ac:dyDescent="0.2">
      <c r="A1648" t="s">
        <v>695</v>
      </c>
      <c r="B1648" t="s">
        <v>3567</v>
      </c>
      <c r="C1648" s="3">
        <v>0.122196</v>
      </c>
      <c r="D1648" s="3">
        <v>0.130998</v>
      </c>
      <c r="E1648" s="3">
        <v>1.4343E-2</v>
      </c>
      <c r="F1648" s="8">
        <v>1171</v>
      </c>
      <c r="G1648" s="6">
        <v>1</v>
      </c>
      <c r="H1648" s="6">
        <f t="shared" si="25"/>
        <v>0.9328081344753355</v>
      </c>
    </row>
    <row r="1649" spans="1:8" x14ac:dyDescent="0.2">
      <c r="A1649" t="s">
        <v>696</v>
      </c>
      <c r="B1649" t="s">
        <v>3568</v>
      </c>
      <c r="C1649" s="3">
        <v>6.4583000000000002E-2</v>
      </c>
      <c r="D1649" s="3">
        <v>8.4059999999999996E-2</v>
      </c>
      <c r="E1649" s="3">
        <v>5.2430999999999998E-2</v>
      </c>
      <c r="F1649" s="8">
        <v>1188</v>
      </c>
      <c r="G1649" s="6">
        <v>1</v>
      </c>
      <c r="H1649" s="6">
        <f t="shared" si="25"/>
        <v>0.76829645491315735</v>
      </c>
    </row>
    <row r="1650" spans="1:8" x14ac:dyDescent="0.2">
      <c r="A1650" t="s">
        <v>697</v>
      </c>
      <c r="B1650" t="s">
        <v>3569</v>
      </c>
      <c r="C1650" s="3">
        <v>9.9999999999999995E-7</v>
      </c>
      <c r="D1650" s="3">
        <v>0.16330900000000001</v>
      </c>
      <c r="E1650" s="3">
        <v>0.5</v>
      </c>
      <c r="F1650" s="8">
        <v>1199</v>
      </c>
      <c r="G1650" s="6">
        <v>2.54559713992361E-2</v>
      </c>
      <c r="H1650" s="6">
        <f t="shared" si="25"/>
        <v>6.1233612354493626E-6</v>
      </c>
    </row>
    <row r="1651" spans="1:8" x14ac:dyDescent="0.2">
      <c r="A1651" t="s">
        <v>698</v>
      </c>
      <c r="B1651" t="s">
        <v>3570</v>
      </c>
      <c r="C1651" s="3">
        <v>0.18512500000000001</v>
      </c>
      <c r="D1651" s="3">
        <v>0.200709</v>
      </c>
      <c r="E1651" s="3">
        <v>0.23541000000000001</v>
      </c>
      <c r="F1651" s="8">
        <v>1217</v>
      </c>
      <c r="G1651" s="6">
        <v>1</v>
      </c>
      <c r="H1651" s="6">
        <f t="shared" si="25"/>
        <v>0.92235525063649371</v>
      </c>
    </row>
    <row r="1652" spans="1:8" x14ac:dyDescent="0.2">
      <c r="A1652" t="s">
        <v>71</v>
      </c>
      <c r="B1652" t="s">
        <v>3571</v>
      </c>
      <c r="C1652" s="3">
        <v>1.6419E-2</v>
      </c>
      <c r="D1652" s="3">
        <v>4.9699E-2</v>
      </c>
      <c r="E1652" s="3">
        <v>0.31143999999999999</v>
      </c>
      <c r="F1652" s="8">
        <v>1217</v>
      </c>
      <c r="G1652" s="6">
        <v>1</v>
      </c>
      <c r="H1652" s="6">
        <f t="shared" si="25"/>
        <v>0.33036882029819514</v>
      </c>
    </row>
    <row r="1653" spans="1:8" x14ac:dyDescent="0.2">
      <c r="A1653" t="s">
        <v>699</v>
      </c>
      <c r="B1653" t="s">
        <v>3572</v>
      </c>
      <c r="C1653" s="3">
        <v>0.27644800000000003</v>
      </c>
      <c r="D1653" s="3">
        <v>0.20682800000000001</v>
      </c>
      <c r="E1653" s="3">
        <v>0.16936000000000001</v>
      </c>
      <c r="F1653" s="8">
        <v>1208</v>
      </c>
      <c r="G1653" s="6">
        <v>1</v>
      </c>
      <c r="H1653" s="6">
        <f t="shared" si="25"/>
        <v>1.3366081961823351</v>
      </c>
    </row>
    <row r="1654" spans="1:8" x14ac:dyDescent="0.2">
      <c r="A1654" t="s">
        <v>700</v>
      </c>
      <c r="B1654" t="s">
        <v>3573</v>
      </c>
      <c r="C1654" s="3">
        <v>0.120467</v>
      </c>
      <c r="D1654" s="3">
        <v>0.15409100000000001</v>
      </c>
      <c r="E1654" s="3">
        <v>0.17734</v>
      </c>
      <c r="F1654" s="8">
        <v>1186</v>
      </c>
      <c r="G1654" s="6">
        <v>1</v>
      </c>
      <c r="H1654" s="6">
        <f t="shared" si="25"/>
        <v>0.78179127917918634</v>
      </c>
    </row>
    <row r="1655" spans="1:8" x14ac:dyDescent="0.2">
      <c r="A1655" t="s">
        <v>701</v>
      </c>
      <c r="B1655" t="s">
        <v>3574</v>
      </c>
      <c r="C1655" s="3">
        <v>4.3142E-2</v>
      </c>
      <c r="D1655" s="3">
        <v>7.7164999999999997E-2</v>
      </c>
      <c r="E1655" s="3">
        <v>0.16495000000000001</v>
      </c>
      <c r="F1655" s="8">
        <v>1140</v>
      </c>
      <c r="G1655" s="6">
        <v>1</v>
      </c>
      <c r="H1655" s="6">
        <f t="shared" si="25"/>
        <v>0.55908766928011411</v>
      </c>
    </row>
    <row r="1656" spans="1:8" x14ac:dyDescent="0.2">
      <c r="A1656" t="s">
        <v>702</v>
      </c>
      <c r="B1656" t="s">
        <v>3575</v>
      </c>
      <c r="C1656" s="3">
        <v>9.9999999999999995E-7</v>
      </c>
      <c r="D1656" s="3">
        <v>0.117747</v>
      </c>
      <c r="E1656" s="3">
        <v>0.5</v>
      </c>
      <c r="F1656" s="8">
        <v>1163</v>
      </c>
      <c r="G1656" s="6">
        <v>2.5449022420002101E-2</v>
      </c>
      <c r="H1656" s="6">
        <f t="shared" si="25"/>
        <v>8.4927853788206914E-6</v>
      </c>
    </row>
    <row r="1657" spans="1:8" x14ac:dyDescent="0.2">
      <c r="A1657" t="s">
        <v>703</v>
      </c>
      <c r="B1657" t="s">
        <v>3576</v>
      </c>
      <c r="C1657" s="3">
        <v>0.14411299999999999</v>
      </c>
      <c r="D1657" s="3">
        <v>0.106964</v>
      </c>
      <c r="E1657" s="3">
        <v>9.6588000000000004E-5</v>
      </c>
      <c r="F1657" s="8">
        <v>1203</v>
      </c>
      <c r="G1657" s="6">
        <v>1</v>
      </c>
      <c r="H1657" s="6">
        <f t="shared" si="25"/>
        <v>1.3473037657529634</v>
      </c>
    </row>
    <row r="1658" spans="1:8" x14ac:dyDescent="0.2">
      <c r="A1658" t="s">
        <v>704</v>
      </c>
      <c r="B1658" t="s">
        <v>3577</v>
      </c>
      <c r="C1658" s="3">
        <v>9.9999999999999995E-7</v>
      </c>
      <c r="D1658" s="3">
        <v>6.6711999999999994E-2</v>
      </c>
      <c r="E1658" s="3">
        <v>0.5</v>
      </c>
      <c r="F1658" s="8">
        <v>1166</v>
      </c>
      <c r="G1658" s="6">
        <v>2.5449605511838801E-2</v>
      </c>
      <c r="H1658" s="6">
        <f t="shared" si="25"/>
        <v>1.4989806931286726E-5</v>
      </c>
    </row>
    <row r="1659" spans="1:8" x14ac:dyDescent="0.2">
      <c r="A1659" t="s">
        <v>705</v>
      </c>
      <c r="B1659" t="s">
        <v>3578</v>
      </c>
      <c r="C1659" s="3">
        <v>7.9982999999999999E-2</v>
      </c>
      <c r="D1659" s="3">
        <v>0.10348</v>
      </c>
      <c r="E1659" s="3">
        <v>7.2706000000000007E-2</v>
      </c>
      <c r="F1659" s="8">
        <v>1203</v>
      </c>
      <c r="G1659" s="6">
        <v>1</v>
      </c>
      <c r="H1659" s="6">
        <f t="shared" si="25"/>
        <v>0.77293196752995741</v>
      </c>
    </row>
    <row r="1660" spans="1:8" x14ac:dyDescent="0.2">
      <c r="A1660" t="s">
        <v>706</v>
      </c>
      <c r="B1660" t="s">
        <v>3579</v>
      </c>
      <c r="C1660" s="3">
        <v>0.451048</v>
      </c>
      <c r="D1660" s="3">
        <v>0.22673699999999999</v>
      </c>
      <c r="E1660" s="3">
        <v>4.2778999999999998E-2</v>
      </c>
      <c r="F1660" s="8">
        <v>1139</v>
      </c>
      <c r="G1660" s="6">
        <v>1</v>
      </c>
      <c r="H1660" s="6">
        <f t="shared" si="25"/>
        <v>1.9893003788530323</v>
      </c>
    </row>
    <row r="1661" spans="1:8" x14ac:dyDescent="0.2">
      <c r="A1661" t="s">
        <v>707</v>
      </c>
      <c r="B1661" t="s">
        <v>3580</v>
      </c>
      <c r="C1661" s="3">
        <v>0.33510600000000001</v>
      </c>
      <c r="D1661" s="3">
        <v>0.21254600000000001</v>
      </c>
      <c r="E1661" s="3">
        <v>7.0105000000000001E-2</v>
      </c>
      <c r="F1661" s="8">
        <v>1134</v>
      </c>
      <c r="G1661" s="6">
        <v>1</v>
      </c>
      <c r="H1661" s="6">
        <f t="shared" si="25"/>
        <v>1.576628118148542</v>
      </c>
    </row>
    <row r="1662" spans="1:8" x14ac:dyDescent="0.2">
      <c r="A1662" t="s">
        <v>708</v>
      </c>
      <c r="B1662" t="s">
        <v>3581</v>
      </c>
      <c r="C1662" s="3">
        <v>0.158577</v>
      </c>
      <c r="D1662" s="3">
        <v>0.16136700000000001</v>
      </c>
      <c r="E1662" s="3">
        <v>2.0563000000000001E-2</v>
      </c>
      <c r="F1662" s="8">
        <v>1185</v>
      </c>
      <c r="G1662" s="6">
        <v>1</v>
      </c>
      <c r="H1662" s="6">
        <f t="shared" si="25"/>
        <v>0.9827102195616203</v>
      </c>
    </row>
    <row r="1663" spans="1:8" x14ac:dyDescent="0.2">
      <c r="A1663" t="s">
        <v>72</v>
      </c>
      <c r="B1663" t="s">
        <v>3582</v>
      </c>
      <c r="C1663" s="3">
        <v>0.32636700000000002</v>
      </c>
      <c r="D1663" s="3">
        <v>0.18213399999999999</v>
      </c>
      <c r="E1663" s="3">
        <v>7.1694999999999997E-5</v>
      </c>
      <c r="F1663" s="8">
        <v>1202</v>
      </c>
      <c r="G1663" s="6">
        <v>1</v>
      </c>
      <c r="H1663" s="6">
        <f t="shared" si="25"/>
        <v>1.7919059593486117</v>
      </c>
    </row>
    <row r="1664" spans="1:8" x14ac:dyDescent="0.2">
      <c r="A1664" t="s">
        <v>709</v>
      </c>
      <c r="B1664" t="s">
        <v>3583</v>
      </c>
      <c r="C1664" s="3">
        <v>0.145624</v>
      </c>
      <c r="D1664" s="3">
        <v>0.16461600000000001</v>
      </c>
      <c r="E1664" s="3">
        <v>4.6304999999999999E-2</v>
      </c>
      <c r="F1664" s="8">
        <v>1189</v>
      </c>
      <c r="G1664" s="6">
        <v>1</v>
      </c>
      <c r="H1664" s="6">
        <f t="shared" si="25"/>
        <v>0.88462846867862177</v>
      </c>
    </row>
    <row r="1665" spans="1:8" x14ac:dyDescent="0.2">
      <c r="A1665" t="s">
        <v>710</v>
      </c>
      <c r="B1665" t="s">
        <v>3584</v>
      </c>
      <c r="C1665" s="3">
        <v>0.15168400000000001</v>
      </c>
      <c r="D1665" s="3">
        <v>0.14799300000000001</v>
      </c>
      <c r="E1665" s="3">
        <v>9.0229999999999998E-3</v>
      </c>
      <c r="F1665" s="8">
        <v>1205</v>
      </c>
      <c r="G1665" s="6">
        <v>1</v>
      </c>
      <c r="H1665" s="6">
        <f t="shared" si="25"/>
        <v>1.0249403688012271</v>
      </c>
    </row>
    <row r="1666" spans="1:8" x14ac:dyDescent="0.2">
      <c r="A1666" t="s">
        <v>711</v>
      </c>
      <c r="B1666" t="s">
        <v>3585</v>
      </c>
      <c r="C1666" s="3">
        <v>0.13530800000000001</v>
      </c>
      <c r="D1666" s="3">
        <v>0.16528399999999999</v>
      </c>
      <c r="E1666" s="3">
        <v>9.0800000000000006E-2</v>
      </c>
      <c r="F1666" s="8">
        <v>1199</v>
      </c>
      <c r="G1666" s="6">
        <v>1</v>
      </c>
      <c r="H1666" s="6">
        <f t="shared" si="25"/>
        <v>0.81863943273396111</v>
      </c>
    </row>
    <row r="1667" spans="1:8" x14ac:dyDescent="0.2">
      <c r="A1667" t="s">
        <v>712</v>
      </c>
      <c r="B1667" t="s">
        <v>3586</v>
      </c>
      <c r="C1667" s="3">
        <v>5.6455999999999999E-2</v>
      </c>
      <c r="D1667" s="3">
        <v>0.121127</v>
      </c>
      <c r="E1667" s="3">
        <v>0.27209</v>
      </c>
      <c r="F1667" s="8">
        <v>1173</v>
      </c>
      <c r="G1667" s="6">
        <v>1</v>
      </c>
      <c r="H1667" s="6">
        <f t="shared" si="25"/>
        <v>0.46608931121880343</v>
      </c>
    </row>
    <row r="1668" spans="1:8" x14ac:dyDescent="0.2">
      <c r="A1668" t="s">
        <v>713</v>
      </c>
      <c r="B1668" t="s">
        <v>3587</v>
      </c>
      <c r="C1668" s="3">
        <v>0.408057</v>
      </c>
      <c r="D1668" s="3">
        <v>0.19908100000000001</v>
      </c>
      <c r="E1668" s="3">
        <v>6.5417000000000001E-3</v>
      </c>
      <c r="F1668" s="8">
        <v>1202</v>
      </c>
      <c r="G1668" s="6">
        <v>1</v>
      </c>
      <c r="H1668" s="6">
        <f t="shared" si="25"/>
        <v>2.0497033870635568</v>
      </c>
    </row>
    <row r="1669" spans="1:8" x14ac:dyDescent="0.2">
      <c r="A1669" t="s">
        <v>714</v>
      </c>
      <c r="B1669" t="s">
        <v>3588</v>
      </c>
      <c r="C1669" s="3">
        <v>3.4314999999999998E-2</v>
      </c>
      <c r="D1669" s="3">
        <v>8.1389000000000003E-2</v>
      </c>
      <c r="E1669" s="3">
        <v>0.26207000000000003</v>
      </c>
      <c r="F1669" s="8">
        <v>1179</v>
      </c>
      <c r="G1669" s="6">
        <v>1</v>
      </c>
      <c r="H1669" s="6">
        <f t="shared" ref="H1669:H1732" si="26">C1669/D1669</f>
        <v>0.42161717185369024</v>
      </c>
    </row>
    <row r="1670" spans="1:8" x14ac:dyDescent="0.2">
      <c r="A1670" t="s">
        <v>715</v>
      </c>
      <c r="B1670" t="s">
        <v>3589</v>
      </c>
      <c r="C1670" s="3">
        <v>0.24660299999999999</v>
      </c>
      <c r="D1670" s="3">
        <v>0.14396999999999999</v>
      </c>
      <c r="E1670" s="3">
        <v>5.1025999999999996E-7</v>
      </c>
      <c r="F1670" s="8">
        <v>1171</v>
      </c>
      <c r="G1670" s="6">
        <v>1</v>
      </c>
      <c r="H1670" s="6">
        <f t="shared" si="26"/>
        <v>1.7128776828505941</v>
      </c>
    </row>
    <row r="1671" spans="1:8" x14ac:dyDescent="0.2">
      <c r="A1671" t="s">
        <v>716</v>
      </c>
      <c r="B1671" t="s">
        <v>3590</v>
      </c>
      <c r="C1671" s="3">
        <v>9.9999999999999995E-7</v>
      </c>
      <c r="D1671" s="3">
        <v>4.7432000000000002E-2</v>
      </c>
      <c r="E1671" s="3">
        <v>0.5</v>
      </c>
      <c r="F1671" s="8">
        <v>1189</v>
      </c>
      <c r="G1671" s="6">
        <v>2.5454051556860102E-2</v>
      </c>
      <c r="H1671" s="6">
        <f t="shared" si="26"/>
        <v>2.1082813290605498E-5</v>
      </c>
    </row>
    <row r="1672" spans="1:8" x14ac:dyDescent="0.2">
      <c r="A1672" t="s">
        <v>717</v>
      </c>
      <c r="B1672" t="s">
        <v>3591</v>
      </c>
      <c r="C1672" s="3">
        <v>0.36352800000000002</v>
      </c>
      <c r="D1672" s="3">
        <v>0.17860599999999999</v>
      </c>
      <c r="E1672" s="3">
        <v>2.9069000000000002E-4</v>
      </c>
      <c r="F1672" s="8">
        <v>1209</v>
      </c>
      <c r="G1672" s="6">
        <v>1</v>
      </c>
      <c r="H1672" s="6">
        <f t="shared" si="26"/>
        <v>2.0353627537708703</v>
      </c>
    </row>
    <row r="1673" spans="1:8" x14ac:dyDescent="0.2">
      <c r="A1673" t="s">
        <v>718</v>
      </c>
      <c r="B1673" t="s">
        <v>3592</v>
      </c>
      <c r="C1673" s="3">
        <v>0.104644</v>
      </c>
      <c r="D1673" s="3">
        <v>9.5063999999999996E-2</v>
      </c>
      <c r="E1673" s="3">
        <v>3.0333999999999999E-3</v>
      </c>
      <c r="F1673" s="8">
        <v>1182</v>
      </c>
      <c r="G1673" s="6">
        <v>1</v>
      </c>
      <c r="H1673" s="6">
        <f t="shared" si="26"/>
        <v>1.1007742152655053</v>
      </c>
    </row>
    <row r="1674" spans="1:8" x14ac:dyDescent="0.2">
      <c r="A1674" t="s">
        <v>73</v>
      </c>
      <c r="B1674" t="s">
        <v>3593</v>
      </c>
      <c r="C1674" s="3">
        <v>9.9999999999999995E-7</v>
      </c>
      <c r="D1674" s="3">
        <v>0.169269</v>
      </c>
      <c r="E1674" s="3">
        <v>0.5</v>
      </c>
      <c r="F1674" s="8">
        <v>1209</v>
      </c>
      <c r="G1674" s="6">
        <v>2.5457883372668001E-2</v>
      </c>
      <c r="H1674" s="6">
        <f t="shared" si="26"/>
        <v>5.9077562932373913E-6</v>
      </c>
    </row>
    <row r="1675" spans="1:8" x14ac:dyDescent="0.2">
      <c r="A1675" t="s">
        <v>719</v>
      </c>
      <c r="B1675" t="s">
        <v>3594</v>
      </c>
      <c r="C1675" s="3">
        <v>9.9999999999999995E-7</v>
      </c>
      <c r="D1675" s="3">
        <v>0.10978499999999999</v>
      </c>
      <c r="E1675" s="3">
        <v>0.5</v>
      </c>
      <c r="F1675" s="8">
        <v>1185</v>
      </c>
      <c r="G1675" s="6">
        <v>2.5453281394390199E-2</v>
      </c>
      <c r="H1675" s="6">
        <f t="shared" si="26"/>
        <v>9.1087124834904594E-6</v>
      </c>
    </row>
    <row r="1676" spans="1:8" x14ac:dyDescent="0.2">
      <c r="A1676" t="s">
        <v>720</v>
      </c>
      <c r="B1676" t="s">
        <v>3595</v>
      </c>
      <c r="C1676" s="3">
        <v>9.9999999999999995E-7</v>
      </c>
      <c r="D1676" s="3">
        <v>0.140763</v>
      </c>
      <c r="E1676" s="3">
        <v>0.5</v>
      </c>
      <c r="F1676" s="8">
        <v>1166</v>
      </c>
      <c r="G1676" s="6">
        <v>2.5449605511838801E-2</v>
      </c>
      <c r="H1676" s="6">
        <f t="shared" si="26"/>
        <v>7.1041395821345098E-6</v>
      </c>
    </row>
    <row r="1677" spans="1:8" x14ac:dyDescent="0.2">
      <c r="A1677" t="s">
        <v>721</v>
      </c>
      <c r="B1677" t="s">
        <v>3596</v>
      </c>
      <c r="C1677" s="3">
        <v>9.9999999999999995E-7</v>
      </c>
      <c r="D1677" s="3">
        <v>0.177813</v>
      </c>
      <c r="E1677" s="3">
        <v>0.5</v>
      </c>
      <c r="F1677" s="8">
        <v>1188</v>
      </c>
      <c r="G1677" s="6">
        <v>2.54538591360184E-2</v>
      </c>
      <c r="H1677" s="6">
        <f t="shared" si="26"/>
        <v>5.6238857676322874E-6</v>
      </c>
    </row>
    <row r="1678" spans="1:8" x14ac:dyDescent="0.2">
      <c r="A1678" t="s">
        <v>722</v>
      </c>
      <c r="B1678" t="s">
        <v>3597</v>
      </c>
      <c r="C1678" s="3">
        <v>0.14066300000000001</v>
      </c>
      <c r="D1678" s="3">
        <v>0.113341</v>
      </c>
      <c r="E1678" s="3">
        <v>2.6601000000000001E-4</v>
      </c>
      <c r="F1678" s="8">
        <v>1195</v>
      </c>
      <c r="G1678" s="6">
        <v>1</v>
      </c>
      <c r="H1678" s="6">
        <f t="shared" si="26"/>
        <v>1.2410601635771699</v>
      </c>
    </row>
    <row r="1679" spans="1:8" x14ac:dyDescent="0.2">
      <c r="A1679" t="s">
        <v>723</v>
      </c>
      <c r="B1679" t="s">
        <v>3598</v>
      </c>
      <c r="C1679" s="3">
        <v>0.17019400000000001</v>
      </c>
      <c r="D1679" s="3">
        <v>0.119231</v>
      </c>
      <c r="E1679" s="3">
        <v>3.3497000000000001E-5</v>
      </c>
      <c r="F1679" s="8">
        <v>1178</v>
      </c>
      <c r="G1679" s="6">
        <v>1</v>
      </c>
      <c r="H1679" s="6">
        <f t="shared" si="26"/>
        <v>1.4274307856178343</v>
      </c>
    </row>
    <row r="1680" spans="1:8" x14ac:dyDescent="0.2">
      <c r="A1680" t="s">
        <v>724</v>
      </c>
      <c r="B1680" t="s">
        <v>3599</v>
      </c>
      <c r="C1680" s="3">
        <v>9.9999999999999995E-7</v>
      </c>
      <c r="D1680" s="3">
        <v>9.4146999999999995E-2</v>
      </c>
      <c r="E1680" s="3">
        <v>0.5</v>
      </c>
      <c r="F1680" s="8">
        <v>1208</v>
      </c>
      <c r="G1680" s="6">
        <v>2.54576925266345E-2</v>
      </c>
      <c r="H1680" s="6">
        <f t="shared" si="26"/>
        <v>1.0621687361254209E-5</v>
      </c>
    </row>
    <row r="1681" spans="1:8" x14ac:dyDescent="0.2">
      <c r="A1681" t="s">
        <v>725</v>
      </c>
      <c r="B1681" t="s">
        <v>3600</v>
      </c>
      <c r="C1681" s="3">
        <v>1.2362E-2</v>
      </c>
      <c r="D1681" s="3">
        <v>6.9975999999999997E-2</v>
      </c>
      <c r="E1681" s="3">
        <v>0.43292000000000003</v>
      </c>
      <c r="F1681" s="8">
        <v>1104</v>
      </c>
      <c r="G1681" s="6">
        <v>1</v>
      </c>
      <c r="H1681" s="6">
        <f t="shared" si="26"/>
        <v>0.17666056933805876</v>
      </c>
    </row>
    <row r="1682" spans="1:8" x14ac:dyDescent="0.2">
      <c r="A1682" t="s">
        <v>726</v>
      </c>
      <c r="B1682" t="s">
        <v>3601</v>
      </c>
      <c r="C1682" s="3">
        <v>1.5866000000000002E-2</v>
      </c>
      <c r="D1682" s="3">
        <v>6.8364999999999995E-2</v>
      </c>
      <c r="E1682" s="3">
        <v>0.39061000000000001</v>
      </c>
      <c r="F1682" s="8">
        <v>1199</v>
      </c>
      <c r="G1682" s="6">
        <v>1</v>
      </c>
      <c r="H1682" s="6">
        <f t="shared" si="26"/>
        <v>0.23207781759672352</v>
      </c>
    </row>
    <row r="1683" spans="1:8" x14ac:dyDescent="0.2">
      <c r="A1683" t="s">
        <v>727</v>
      </c>
      <c r="B1683" t="s">
        <v>3602</v>
      </c>
      <c r="C1683" s="3">
        <v>0.218111</v>
      </c>
      <c r="D1683" s="3">
        <v>0.19638</v>
      </c>
      <c r="E1683" s="3">
        <v>0.29220000000000002</v>
      </c>
      <c r="F1683" s="8">
        <v>1203</v>
      </c>
      <c r="G1683" s="6">
        <v>1</v>
      </c>
      <c r="H1683" s="6">
        <f t="shared" si="26"/>
        <v>1.1106579081372849</v>
      </c>
    </row>
    <row r="1684" spans="1:8" x14ac:dyDescent="0.2">
      <c r="A1684" t="s">
        <v>728</v>
      </c>
      <c r="B1684" t="s">
        <v>3603</v>
      </c>
      <c r="C1684" s="3">
        <v>9.3738000000000002E-2</v>
      </c>
      <c r="D1684" s="3">
        <v>0.10312399999999999</v>
      </c>
      <c r="E1684" s="3">
        <v>1.6541E-2</v>
      </c>
      <c r="F1684" s="8">
        <v>1151</v>
      </c>
      <c r="G1684" s="6">
        <v>1</v>
      </c>
      <c r="H1684" s="6">
        <f t="shared" si="26"/>
        <v>0.90898335983864098</v>
      </c>
    </row>
    <row r="1685" spans="1:8" x14ac:dyDescent="0.2">
      <c r="A1685" t="s">
        <v>74</v>
      </c>
      <c r="B1685" t="s">
        <v>3604</v>
      </c>
      <c r="C1685" s="3">
        <v>9.9999999999999995E-7</v>
      </c>
      <c r="D1685" s="3">
        <v>0.123517</v>
      </c>
      <c r="E1685" s="3">
        <v>0.5</v>
      </c>
      <c r="F1685" s="8">
        <v>1206</v>
      </c>
      <c r="G1685" s="6">
        <v>2.5457310601041099E-2</v>
      </c>
      <c r="H1685" s="6">
        <f t="shared" si="26"/>
        <v>8.0960515556563065E-6</v>
      </c>
    </row>
    <row r="1686" spans="1:8" x14ac:dyDescent="0.2">
      <c r="A1686" t="s">
        <v>3605</v>
      </c>
      <c r="B1686" t="s">
        <v>3606</v>
      </c>
      <c r="C1686" s="3">
        <v>0.40137400000000001</v>
      </c>
      <c r="D1686" s="3">
        <v>0.18923100000000001</v>
      </c>
      <c r="E1686" s="3">
        <v>1.0421E-3</v>
      </c>
      <c r="F1686" s="8">
        <v>1188</v>
      </c>
      <c r="G1686" s="6">
        <v>1</v>
      </c>
      <c r="H1686" s="6">
        <f t="shared" si="26"/>
        <v>2.1210795271387881</v>
      </c>
    </row>
    <row r="1687" spans="1:8" x14ac:dyDescent="0.2">
      <c r="A1687" t="s">
        <v>3605</v>
      </c>
      <c r="B1687" t="s">
        <v>3607</v>
      </c>
      <c r="C1687" s="3">
        <v>0.40137400000000001</v>
      </c>
      <c r="D1687" s="3">
        <v>0.18923100000000001</v>
      </c>
      <c r="E1687" s="3">
        <v>1.0421E-3</v>
      </c>
      <c r="F1687" s="8">
        <v>1188</v>
      </c>
      <c r="G1687" s="6">
        <v>1</v>
      </c>
      <c r="H1687" s="6">
        <f t="shared" si="26"/>
        <v>2.1210795271387881</v>
      </c>
    </row>
    <row r="1688" spans="1:8" x14ac:dyDescent="0.2">
      <c r="A1688" t="s">
        <v>729</v>
      </c>
      <c r="B1688" t="s">
        <v>3608</v>
      </c>
      <c r="C1688" s="3">
        <v>4.0904999999999997E-2</v>
      </c>
      <c r="D1688" s="3">
        <v>7.4262999999999996E-2</v>
      </c>
      <c r="E1688" s="3">
        <v>0.16369</v>
      </c>
      <c r="F1688" s="8">
        <v>1113</v>
      </c>
      <c r="G1688" s="6">
        <v>1</v>
      </c>
      <c r="H1688" s="6">
        <f t="shared" si="26"/>
        <v>0.55081265233023169</v>
      </c>
    </row>
    <row r="1689" spans="1:8" x14ac:dyDescent="0.2">
      <c r="A1689" t="s">
        <v>730</v>
      </c>
      <c r="B1689" t="s">
        <v>3609</v>
      </c>
      <c r="C1689" s="3">
        <v>0.145481</v>
      </c>
      <c r="D1689" s="3">
        <v>0.16062499999999999</v>
      </c>
      <c r="E1689" s="3">
        <v>6.1817999999999998E-2</v>
      </c>
      <c r="F1689" s="8">
        <v>1196</v>
      </c>
      <c r="G1689" s="6">
        <v>1</v>
      </c>
      <c r="H1689" s="6">
        <f t="shared" si="26"/>
        <v>0.90571828793774323</v>
      </c>
    </row>
    <row r="1690" spans="1:8" x14ac:dyDescent="0.2">
      <c r="A1690" t="s">
        <v>731</v>
      </c>
      <c r="B1690" t="s">
        <v>3610</v>
      </c>
      <c r="C1690" s="3">
        <v>0.334563</v>
      </c>
      <c r="D1690" s="3">
        <v>0.18243200000000001</v>
      </c>
      <c r="E1690" s="3">
        <v>8.0677000000000006E-3</v>
      </c>
      <c r="F1690" s="8">
        <v>1215</v>
      </c>
      <c r="G1690" s="6">
        <v>1</v>
      </c>
      <c r="H1690" s="6">
        <f t="shared" si="26"/>
        <v>1.8339052359235222</v>
      </c>
    </row>
    <row r="1691" spans="1:8" x14ac:dyDescent="0.2">
      <c r="A1691" t="s">
        <v>732</v>
      </c>
      <c r="B1691" t="s">
        <v>3611</v>
      </c>
      <c r="C1691" s="3">
        <v>9.9999999999999995E-7</v>
      </c>
      <c r="D1691" s="3">
        <v>9.6052999999999999E-2</v>
      </c>
      <c r="E1691" s="3">
        <v>0.5</v>
      </c>
      <c r="F1691" s="8">
        <v>1194</v>
      </c>
      <c r="G1691" s="6">
        <v>2.5455012467835301E-2</v>
      </c>
      <c r="H1691" s="6">
        <f t="shared" si="26"/>
        <v>1.0410918971817643E-5</v>
      </c>
    </row>
    <row r="1692" spans="1:8" x14ac:dyDescent="0.2">
      <c r="A1692" t="s">
        <v>733</v>
      </c>
      <c r="B1692" t="s">
        <v>3612</v>
      </c>
      <c r="C1692" s="3">
        <v>4.7411000000000002E-2</v>
      </c>
      <c r="D1692" s="3">
        <v>8.8647000000000004E-2</v>
      </c>
      <c r="E1692" s="3">
        <v>0.17186000000000001</v>
      </c>
      <c r="F1692" s="8">
        <v>1178</v>
      </c>
      <c r="G1692" s="6">
        <v>1</v>
      </c>
      <c r="H1692" s="6">
        <f t="shared" si="26"/>
        <v>0.53482915383487317</v>
      </c>
    </row>
    <row r="1693" spans="1:8" x14ac:dyDescent="0.2">
      <c r="A1693" t="s">
        <v>734</v>
      </c>
      <c r="B1693" t="s">
        <v>3613</v>
      </c>
      <c r="C1693" s="3">
        <v>0.50768999999999997</v>
      </c>
      <c r="D1693" s="3">
        <v>0.21893699999999999</v>
      </c>
      <c r="E1693" s="3">
        <v>2.0556999999999999E-2</v>
      </c>
      <c r="F1693" s="8">
        <v>1189</v>
      </c>
      <c r="G1693" s="6">
        <v>1</v>
      </c>
      <c r="H1693" s="6">
        <f t="shared" si="26"/>
        <v>2.318886254950054</v>
      </c>
    </row>
    <row r="1694" spans="1:8" x14ac:dyDescent="0.2">
      <c r="A1694" t="s">
        <v>735</v>
      </c>
      <c r="B1694" t="s">
        <v>3614</v>
      </c>
      <c r="C1694" s="3">
        <v>0.23628299999999999</v>
      </c>
      <c r="D1694" s="3">
        <v>0.17413300000000001</v>
      </c>
      <c r="E1694" s="3">
        <v>1.1215000000000001E-3</v>
      </c>
      <c r="F1694" s="8">
        <v>1182</v>
      </c>
      <c r="G1694" s="6">
        <v>1</v>
      </c>
      <c r="H1694" s="6">
        <f t="shared" si="26"/>
        <v>1.3569110966904607</v>
      </c>
    </row>
    <row r="1695" spans="1:8" x14ac:dyDescent="0.2">
      <c r="A1695" t="s">
        <v>736</v>
      </c>
      <c r="B1695" t="s">
        <v>3615</v>
      </c>
      <c r="C1695" s="3">
        <v>9.9999999999999995E-7</v>
      </c>
      <c r="D1695" s="3">
        <v>0.113371</v>
      </c>
      <c r="E1695" s="3">
        <v>0.5</v>
      </c>
      <c r="F1695" s="8">
        <v>1161</v>
      </c>
      <c r="G1695" s="6">
        <v>2.5448633280439E-2</v>
      </c>
      <c r="H1695" s="6">
        <f t="shared" si="26"/>
        <v>8.8205978601229589E-6</v>
      </c>
    </row>
    <row r="1696" spans="1:8" x14ac:dyDescent="0.2">
      <c r="A1696" t="s">
        <v>737</v>
      </c>
      <c r="B1696" t="s">
        <v>3616</v>
      </c>
      <c r="C1696" s="3">
        <v>9.9999999999999995E-7</v>
      </c>
      <c r="D1696" s="3">
        <v>5.3074000000000003E-2</v>
      </c>
      <c r="E1696" s="3">
        <v>0.5</v>
      </c>
      <c r="F1696" s="8">
        <v>1203</v>
      </c>
      <c r="G1696" s="6">
        <v>2.5456737127380401E-2</v>
      </c>
      <c r="H1696" s="6">
        <f t="shared" si="26"/>
        <v>1.8841617364434563E-5</v>
      </c>
    </row>
    <row r="1697" spans="1:8" x14ac:dyDescent="0.2">
      <c r="A1697" t="s">
        <v>75</v>
      </c>
      <c r="B1697" t="s">
        <v>3617</v>
      </c>
      <c r="C1697" s="3">
        <v>3.803E-3</v>
      </c>
      <c r="D1697" s="3">
        <v>4.9979999999999997E-2</v>
      </c>
      <c r="E1697" s="3">
        <v>0.46679999999999999</v>
      </c>
      <c r="F1697" s="8">
        <v>1135</v>
      </c>
      <c r="G1697" s="6">
        <v>1</v>
      </c>
      <c r="H1697" s="6">
        <f t="shared" si="26"/>
        <v>7.6090436174469797E-2</v>
      </c>
    </row>
    <row r="1698" spans="1:8" x14ac:dyDescent="0.2">
      <c r="A1698" t="s">
        <v>738</v>
      </c>
      <c r="B1698" t="s">
        <v>3618</v>
      </c>
      <c r="C1698" s="3">
        <v>4.3020000000000003E-3</v>
      </c>
      <c r="D1698" s="3">
        <v>4.4180999999999998E-2</v>
      </c>
      <c r="E1698" s="3">
        <v>0.45434000000000002</v>
      </c>
      <c r="F1698" s="8">
        <v>1202</v>
      </c>
      <c r="G1698" s="6">
        <v>1</v>
      </c>
      <c r="H1698" s="6">
        <f t="shared" si="26"/>
        <v>9.737217355876962E-2</v>
      </c>
    </row>
    <row r="1699" spans="1:8" x14ac:dyDescent="0.2">
      <c r="A1699" t="s">
        <v>739</v>
      </c>
      <c r="B1699" t="s">
        <v>3619</v>
      </c>
      <c r="C1699" s="3">
        <v>0.13151499999999999</v>
      </c>
      <c r="D1699" s="3">
        <v>0.13700399999999999</v>
      </c>
      <c r="E1699" s="3">
        <v>1.4571000000000001E-2</v>
      </c>
      <c r="F1699" s="8">
        <v>1203</v>
      </c>
      <c r="G1699" s="6">
        <v>1</v>
      </c>
      <c r="H1699" s="6">
        <f t="shared" si="26"/>
        <v>0.95993547633645737</v>
      </c>
    </row>
    <row r="1700" spans="1:8" x14ac:dyDescent="0.2">
      <c r="A1700" t="s">
        <v>740</v>
      </c>
      <c r="B1700" t="s">
        <v>3620</v>
      </c>
      <c r="C1700" s="3">
        <v>9.9999999999999995E-7</v>
      </c>
      <c r="D1700" s="3">
        <v>5.3265E-2</v>
      </c>
      <c r="E1700" s="3">
        <v>0.5</v>
      </c>
      <c r="F1700" s="8">
        <v>1199</v>
      </c>
      <c r="G1700" s="6">
        <v>2.54559713992361E-2</v>
      </c>
      <c r="H1700" s="6">
        <f t="shared" si="26"/>
        <v>1.8774054257016801E-5</v>
      </c>
    </row>
    <row r="1701" spans="1:8" x14ac:dyDescent="0.2">
      <c r="A1701" t="s">
        <v>741</v>
      </c>
      <c r="B1701" t="s">
        <v>3621</v>
      </c>
      <c r="C1701" s="3">
        <v>9.9999999999999995E-7</v>
      </c>
      <c r="D1701" s="3">
        <v>0.104518</v>
      </c>
      <c r="E1701" s="3">
        <v>0.5</v>
      </c>
      <c r="F1701" s="8">
        <v>1208</v>
      </c>
      <c r="G1701" s="6">
        <v>2.54576925266345E-2</v>
      </c>
      <c r="H1701" s="6">
        <f t="shared" si="26"/>
        <v>9.5677299603895972E-6</v>
      </c>
    </row>
    <row r="1702" spans="1:8" x14ac:dyDescent="0.2">
      <c r="A1702" t="s">
        <v>742</v>
      </c>
      <c r="B1702" t="s">
        <v>3622</v>
      </c>
      <c r="C1702" s="3">
        <v>9.9999999999999995E-7</v>
      </c>
      <c r="D1702" s="3">
        <v>0.101926</v>
      </c>
      <c r="E1702" s="3">
        <v>0.5</v>
      </c>
      <c r="F1702" s="8">
        <v>1191</v>
      </c>
      <c r="G1702" s="6">
        <v>2.5454436159596201E-2</v>
      </c>
      <c r="H1702" s="6">
        <f t="shared" si="26"/>
        <v>9.8110393815120774E-6</v>
      </c>
    </row>
    <row r="1703" spans="1:8" x14ac:dyDescent="0.2">
      <c r="A1703" t="s">
        <v>743</v>
      </c>
      <c r="B1703" t="s">
        <v>3623</v>
      </c>
      <c r="C1703" s="3">
        <v>9.9999999999999995E-7</v>
      </c>
      <c r="D1703" s="3">
        <v>5.3169000000000001E-2</v>
      </c>
      <c r="E1703" s="3">
        <v>0.5</v>
      </c>
      <c r="F1703" s="8">
        <v>1153</v>
      </c>
      <c r="G1703" s="6">
        <v>2.5447073410305599E-2</v>
      </c>
      <c r="H1703" s="6">
        <f t="shared" si="26"/>
        <v>1.8807952002106488E-5</v>
      </c>
    </row>
    <row r="1704" spans="1:8" x14ac:dyDescent="0.2">
      <c r="A1704" t="s">
        <v>744</v>
      </c>
      <c r="B1704" t="s">
        <v>3624</v>
      </c>
      <c r="C1704" s="3">
        <v>9.9999999999999995E-7</v>
      </c>
      <c r="D1704" s="3">
        <v>0.116816</v>
      </c>
      <c r="E1704" s="3">
        <v>0.5</v>
      </c>
      <c r="F1704" s="8">
        <v>1153</v>
      </c>
      <c r="G1704" s="6">
        <v>2.5447073410305599E-2</v>
      </c>
      <c r="H1704" s="6">
        <f t="shared" si="26"/>
        <v>8.5604711683331051E-6</v>
      </c>
    </row>
    <row r="1705" spans="1:8" x14ac:dyDescent="0.2">
      <c r="A1705" t="s">
        <v>745</v>
      </c>
      <c r="B1705" t="s">
        <v>3625</v>
      </c>
      <c r="C1705" s="3">
        <v>9.9999999999999995E-7</v>
      </c>
      <c r="D1705" s="3">
        <v>6.59E-2</v>
      </c>
      <c r="E1705" s="3">
        <v>0.5</v>
      </c>
      <c r="F1705" s="8">
        <v>1184</v>
      </c>
      <c r="G1705" s="6">
        <v>2.54530886538097E-2</v>
      </c>
      <c r="H1705" s="6">
        <f t="shared" si="26"/>
        <v>1.5174506828528072E-5</v>
      </c>
    </row>
    <row r="1706" spans="1:8" x14ac:dyDescent="0.2">
      <c r="A1706" t="s">
        <v>746</v>
      </c>
      <c r="B1706" t="s">
        <v>3626</v>
      </c>
      <c r="C1706" s="3">
        <v>0.17419899999999999</v>
      </c>
      <c r="D1706" s="3">
        <v>0.16153600000000001</v>
      </c>
      <c r="E1706" s="3">
        <v>5.0559000000000003E-3</v>
      </c>
      <c r="F1706" s="8">
        <v>1164</v>
      </c>
      <c r="G1706" s="6">
        <v>1</v>
      </c>
      <c r="H1706" s="6">
        <f t="shared" si="26"/>
        <v>1.078391194532488</v>
      </c>
    </row>
    <row r="1707" spans="1:8" x14ac:dyDescent="0.2">
      <c r="A1707" t="s">
        <v>747</v>
      </c>
      <c r="B1707" t="s">
        <v>3627</v>
      </c>
      <c r="C1707" s="3">
        <v>9.9999999999999995E-7</v>
      </c>
      <c r="D1707" s="3">
        <v>0.135989</v>
      </c>
      <c r="E1707" s="3">
        <v>0.5</v>
      </c>
      <c r="F1707" s="8">
        <v>1201</v>
      </c>
      <c r="G1707" s="6">
        <v>2.5456354420290799E-2</v>
      </c>
      <c r="H1707" s="6">
        <f t="shared" si="26"/>
        <v>7.3535359477604806E-6</v>
      </c>
    </row>
    <row r="1708" spans="1:8" x14ac:dyDescent="0.2">
      <c r="A1708" t="s">
        <v>76</v>
      </c>
      <c r="B1708" t="s">
        <v>3628</v>
      </c>
      <c r="C1708" s="3">
        <v>8.2830000000000001E-2</v>
      </c>
      <c r="D1708" s="3">
        <v>0.109372</v>
      </c>
      <c r="E1708" s="3">
        <v>6.5737000000000004E-2</v>
      </c>
      <c r="F1708" s="8">
        <v>1182</v>
      </c>
      <c r="G1708" s="6">
        <v>1</v>
      </c>
      <c r="H1708" s="6">
        <f t="shared" si="26"/>
        <v>0.75732362944812204</v>
      </c>
    </row>
    <row r="1709" spans="1:8" x14ac:dyDescent="0.2">
      <c r="A1709" t="s">
        <v>3629</v>
      </c>
      <c r="B1709" t="s">
        <v>3630</v>
      </c>
      <c r="C1709" s="3">
        <v>3.9129999999999998E-3</v>
      </c>
      <c r="D1709" s="3">
        <v>4.7454999999999997E-2</v>
      </c>
      <c r="E1709" s="3">
        <v>0.46322999999999998</v>
      </c>
      <c r="F1709" s="8">
        <v>1185</v>
      </c>
      <c r="G1709" s="6">
        <v>1</v>
      </c>
      <c r="H1709" s="6">
        <f t="shared" si="26"/>
        <v>8.2457064587503959E-2</v>
      </c>
    </row>
    <row r="1710" spans="1:8" x14ac:dyDescent="0.2">
      <c r="A1710" t="s">
        <v>3629</v>
      </c>
      <c r="B1710" t="s">
        <v>3631</v>
      </c>
      <c r="C1710" s="3">
        <v>3.9129999999999998E-3</v>
      </c>
      <c r="D1710" s="3">
        <v>4.7454999999999997E-2</v>
      </c>
      <c r="E1710" s="3">
        <v>0.46322999999999998</v>
      </c>
      <c r="F1710" s="8">
        <v>1185</v>
      </c>
      <c r="G1710" s="6">
        <v>1</v>
      </c>
      <c r="H1710" s="6">
        <f t="shared" si="26"/>
        <v>8.2457064587503959E-2</v>
      </c>
    </row>
    <row r="1711" spans="1:8" x14ac:dyDescent="0.2">
      <c r="A1711" t="s">
        <v>748</v>
      </c>
      <c r="B1711" t="s">
        <v>3632</v>
      </c>
      <c r="C1711" s="3">
        <v>6.5476999999999994E-2</v>
      </c>
      <c r="D1711" s="3">
        <v>0.11798400000000001</v>
      </c>
      <c r="E1711" s="3">
        <v>0.17255000000000001</v>
      </c>
      <c r="F1711" s="8">
        <v>1209</v>
      </c>
      <c r="G1711" s="6">
        <v>1</v>
      </c>
      <c r="H1711" s="6">
        <f t="shared" si="26"/>
        <v>0.55496508001084888</v>
      </c>
    </row>
    <row r="1712" spans="1:8" x14ac:dyDescent="0.2">
      <c r="A1712" t="s">
        <v>749</v>
      </c>
      <c r="B1712" t="s">
        <v>3633</v>
      </c>
      <c r="C1712" s="3">
        <v>4.7545999999999998E-2</v>
      </c>
      <c r="D1712" s="3">
        <v>9.1009999999999994E-2</v>
      </c>
      <c r="E1712" s="3">
        <v>0.18428</v>
      </c>
      <c r="F1712" s="8">
        <v>1200</v>
      </c>
      <c r="G1712" s="6">
        <v>1</v>
      </c>
      <c r="H1712" s="6">
        <f t="shared" si="26"/>
        <v>0.52242610702120651</v>
      </c>
    </row>
    <row r="1713" spans="1:8" x14ac:dyDescent="0.2">
      <c r="A1713" t="s">
        <v>750</v>
      </c>
      <c r="B1713" t="s">
        <v>3634</v>
      </c>
      <c r="C1713" s="3">
        <v>9.9999999999999995E-7</v>
      </c>
      <c r="D1713" s="3">
        <v>5.1200000000000002E-2</v>
      </c>
      <c r="E1713" s="3">
        <v>0.5</v>
      </c>
      <c r="F1713" s="8">
        <v>1175</v>
      </c>
      <c r="G1713" s="6">
        <v>2.5451350367879801E-2</v>
      </c>
      <c r="H1713" s="6">
        <f t="shared" si="26"/>
        <v>1.9531249999999997E-5</v>
      </c>
    </row>
    <row r="1714" spans="1:8" x14ac:dyDescent="0.2">
      <c r="A1714" t="s">
        <v>751</v>
      </c>
      <c r="B1714" t="s">
        <v>3635</v>
      </c>
      <c r="C1714" s="3">
        <v>9.9999999999999995E-7</v>
      </c>
      <c r="D1714" s="3">
        <v>0.13141900000000001</v>
      </c>
      <c r="E1714" s="3">
        <v>0.5</v>
      </c>
      <c r="F1714" s="8">
        <v>1209</v>
      </c>
      <c r="G1714" s="6">
        <v>2.5457883372668001E-2</v>
      </c>
      <c r="H1714" s="6">
        <f t="shared" si="26"/>
        <v>7.6092498040618171E-6</v>
      </c>
    </row>
    <row r="1715" spans="1:8" x14ac:dyDescent="0.2">
      <c r="A1715" t="s">
        <v>752</v>
      </c>
      <c r="B1715" t="s">
        <v>3636</v>
      </c>
      <c r="C1715" s="3">
        <v>9.9999999999999995E-7</v>
      </c>
      <c r="D1715" s="3">
        <v>6.7934999999999995E-2</v>
      </c>
      <c r="E1715" s="3">
        <v>0.5</v>
      </c>
      <c r="F1715" s="8">
        <v>1187</v>
      </c>
      <c r="G1715" s="6">
        <v>2.5453666635393401E-2</v>
      </c>
      <c r="H1715" s="6">
        <f t="shared" si="26"/>
        <v>1.4719952896150733E-5</v>
      </c>
    </row>
    <row r="1716" spans="1:8" x14ac:dyDescent="0.2">
      <c r="A1716" t="s">
        <v>753</v>
      </c>
      <c r="B1716" t="s">
        <v>3637</v>
      </c>
      <c r="C1716" s="3">
        <v>6.8099999999999994E-2</v>
      </c>
      <c r="D1716" s="3">
        <v>9.2522999999999994E-2</v>
      </c>
      <c r="E1716" s="3">
        <v>6.4838000000000007E-2</v>
      </c>
      <c r="F1716" s="8">
        <v>1183</v>
      </c>
      <c r="G1716" s="6">
        <v>1</v>
      </c>
      <c r="H1716" s="6">
        <f t="shared" si="26"/>
        <v>0.73603320255504034</v>
      </c>
    </row>
    <row r="1717" spans="1:8" x14ac:dyDescent="0.2">
      <c r="A1717" t="s">
        <v>754</v>
      </c>
      <c r="B1717" t="s">
        <v>3638</v>
      </c>
      <c r="C1717" s="3">
        <v>5.7870999999999999E-2</v>
      </c>
      <c r="D1717" s="3">
        <v>8.5806999999999994E-2</v>
      </c>
      <c r="E1717" s="3">
        <v>0.1062</v>
      </c>
      <c r="F1717" s="8">
        <v>1202</v>
      </c>
      <c r="G1717" s="6">
        <v>1</v>
      </c>
      <c r="H1717" s="6">
        <f t="shared" si="26"/>
        <v>0.67443215588471805</v>
      </c>
    </row>
    <row r="1718" spans="1:8" x14ac:dyDescent="0.2">
      <c r="A1718" t="s">
        <v>755</v>
      </c>
      <c r="B1718" t="s">
        <v>3639</v>
      </c>
      <c r="C1718" s="3">
        <v>0.14412800000000001</v>
      </c>
      <c r="D1718" s="3">
        <v>0.15646099999999999</v>
      </c>
      <c r="E1718" s="3">
        <v>1.4493000000000001E-2</v>
      </c>
      <c r="F1718" s="8">
        <v>1084</v>
      </c>
      <c r="G1718" s="6">
        <v>1</v>
      </c>
      <c r="H1718" s="6">
        <f t="shared" si="26"/>
        <v>0.92117524494922065</v>
      </c>
    </row>
    <row r="1719" spans="1:8" x14ac:dyDescent="0.2">
      <c r="A1719" t="s">
        <v>756</v>
      </c>
      <c r="B1719" t="s">
        <v>3640</v>
      </c>
      <c r="C1719" s="3">
        <v>0.15149499999999999</v>
      </c>
      <c r="D1719" s="3">
        <v>0.15265799999999999</v>
      </c>
      <c r="E1719" s="3">
        <v>1.0877E-2</v>
      </c>
      <c r="F1719" s="8">
        <v>1167</v>
      </c>
      <c r="G1719" s="6">
        <v>1</v>
      </c>
      <c r="H1719" s="6">
        <f t="shared" si="26"/>
        <v>0.99238166358788926</v>
      </c>
    </row>
    <row r="1720" spans="1:8" x14ac:dyDescent="0.2">
      <c r="A1720" t="s">
        <v>77</v>
      </c>
      <c r="B1720" t="s">
        <v>3641</v>
      </c>
      <c r="C1720" s="3">
        <v>0.17171700000000001</v>
      </c>
      <c r="D1720" s="3">
        <v>0.14348900000000001</v>
      </c>
      <c r="E1720" s="3">
        <v>1.3906000000000001E-3</v>
      </c>
      <c r="F1720" s="8">
        <v>1175</v>
      </c>
      <c r="G1720" s="6">
        <v>1</v>
      </c>
      <c r="H1720" s="6">
        <f t="shared" si="26"/>
        <v>1.1967258814264508</v>
      </c>
    </row>
    <row r="1721" spans="1:8" x14ac:dyDescent="0.2">
      <c r="A1721" t="s">
        <v>757</v>
      </c>
      <c r="B1721" t="s">
        <v>3642</v>
      </c>
      <c r="C1721" s="3">
        <v>7.5289999999999996E-2</v>
      </c>
      <c r="D1721" s="3">
        <v>0.101677</v>
      </c>
      <c r="E1721" s="3">
        <v>9.6476999999999993E-2</v>
      </c>
      <c r="F1721" s="8">
        <v>1190</v>
      </c>
      <c r="G1721" s="6">
        <v>1</v>
      </c>
      <c r="H1721" s="6">
        <f t="shared" si="26"/>
        <v>0.74048211493258054</v>
      </c>
    </row>
    <row r="1722" spans="1:8" x14ac:dyDescent="0.2">
      <c r="A1722" t="s">
        <v>758</v>
      </c>
      <c r="B1722" t="s">
        <v>3643</v>
      </c>
      <c r="C1722" s="3">
        <v>9.8387000000000002E-2</v>
      </c>
      <c r="D1722" s="3">
        <v>0.119934</v>
      </c>
      <c r="E1722" s="3">
        <v>7.6633000000000007E-2</v>
      </c>
      <c r="F1722" s="8">
        <v>1143</v>
      </c>
      <c r="G1722" s="6">
        <v>1</v>
      </c>
      <c r="H1722" s="6">
        <f t="shared" si="26"/>
        <v>0.82034285523704709</v>
      </c>
    </row>
    <row r="1723" spans="1:8" x14ac:dyDescent="0.2">
      <c r="A1723" t="s">
        <v>759</v>
      </c>
      <c r="B1723" t="s">
        <v>3644</v>
      </c>
      <c r="C1723" s="3">
        <v>9.9999999999999995E-7</v>
      </c>
      <c r="D1723" s="3">
        <v>6.4586000000000005E-2</v>
      </c>
      <c r="E1723" s="3">
        <v>0.5</v>
      </c>
      <c r="F1723" s="8">
        <v>1054</v>
      </c>
      <c r="G1723" s="6">
        <v>2.5427309613285799E-2</v>
      </c>
      <c r="H1723" s="6">
        <f t="shared" si="26"/>
        <v>1.5483231660112098E-5</v>
      </c>
    </row>
    <row r="1724" spans="1:8" x14ac:dyDescent="0.2">
      <c r="A1724" t="s">
        <v>760</v>
      </c>
      <c r="B1724" t="s">
        <v>3645</v>
      </c>
      <c r="C1724" s="3">
        <v>2.8511999999999999E-2</v>
      </c>
      <c r="D1724" s="3">
        <v>7.0649000000000003E-2</v>
      </c>
      <c r="E1724" s="3">
        <v>0.26644000000000001</v>
      </c>
      <c r="F1724" s="8">
        <v>1114</v>
      </c>
      <c r="G1724" s="6">
        <v>1</v>
      </c>
      <c r="H1724" s="6">
        <f t="shared" si="26"/>
        <v>0.4035725912610228</v>
      </c>
    </row>
    <row r="1725" spans="1:8" x14ac:dyDescent="0.2">
      <c r="A1725" t="s">
        <v>761</v>
      </c>
      <c r="B1725" t="s">
        <v>3646</v>
      </c>
      <c r="C1725" s="3">
        <v>0.16034300000000001</v>
      </c>
      <c r="D1725" s="3">
        <v>0.11312</v>
      </c>
      <c r="E1725" s="3">
        <v>8.6181999999999996E-5</v>
      </c>
      <c r="F1725" s="8">
        <v>1220</v>
      </c>
      <c r="G1725" s="6">
        <v>1</v>
      </c>
      <c r="H1725" s="6">
        <f t="shared" si="26"/>
        <v>1.4174593352192364</v>
      </c>
    </row>
    <row r="1726" spans="1:8" x14ac:dyDescent="0.2">
      <c r="A1726" t="s">
        <v>762</v>
      </c>
      <c r="B1726" t="s">
        <v>3647</v>
      </c>
      <c r="C1726" s="3">
        <v>0.21398600000000001</v>
      </c>
      <c r="D1726" s="3">
        <v>0.13508400000000001</v>
      </c>
      <c r="E1726" s="3">
        <v>1.3669E-6</v>
      </c>
      <c r="F1726" s="8">
        <v>1195</v>
      </c>
      <c r="G1726" s="6">
        <v>1</v>
      </c>
      <c r="H1726" s="6">
        <f t="shared" si="26"/>
        <v>1.5840958218589913</v>
      </c>
    </row>
    <row r="1727" spans="1:8" x14ac:dyDescent="0.2">
      <c r="A1727" t="s">
        <v>763</v>
      </c>
      <c r="B1727" t="s">
        <v>3648</v>
      </c>
      <c r="C1727" s="3">
        <v>7.8666E-2</v>
      </c>
      <c r="D1727" s="3">
        <v>9.2440999999999995E-2</v>
      </c>
      <c r="E1727" s="3">
        <v>3.4568000000000002E-2</v>
      </c>
      <c r="F1727" s="8">
        <v>1211</v>
      </c>
      <c r="G1727" s="6">
        <v>1</v>
      </c>
      <c r="H1727" s="6">
        <f t="shared" si="26"/>
        <v>0.85098603433541398</v>
      </c>
    </row>
    <row r="1728" spans="1:8" x14ac:dyDescent="0.2">
      <c r="A1728" t="s">
        <v>764</v>
      </c>
      <c r="B1728" t="s">
        <v>3649</v>
      </c>
      <c r="C1728" s="3">
        <v>0.242756</v>
      </c>
      <c r="D1728" s="3">
        <v>0.15430099999999999</v>
      </c>
      <c r="E1728" s="3">
        <v>1.2188000000000001E-6</v>
      </c>
      <c r="F1728" s="8">
        <v>1187</v>
      </c>
      <c r="G1728" s="6">
        <v>1</v>
      </c>
      <c r="H1728" s="6">
        <f t="shared" si="26"/>
        <v>1.5732626489782957</v>
      </c>
    </row>
    <row r="1729" spans="1:8" x14ac:dyDescent="0.2">
      <c r="A1729" t="s">
        <v>765</v>
      </c>
      <c r="B1729" t="s">
        <v>3650</v>
      </c>
      <c r="C1729" s="3">
        <v>0.11053</v>
      </c>
      <c r="D1729" s="3">
        <v>0.10396900000000001</v>
      </c>
      <c r="E1729" s="3">
        <v>4.8098000000000004E-3</v>
      </c>
      <c r="F1729" s="8">
        <v>1215</v>
      </c>
      <c r="G1729" s="6">
        <v>1</v>
      </c>
      <c r="H1729" s="6">
        <f t="shared" si="26"/>
        <v>1.0631053487097115</v>
      </c>
    </row>
    <row r="1730" spans="1:8" x14ac:dyDescent="0.2">
      <c r="A1730" t="s">
        <v>766</v>
      </c>
      <c r="B1730" t="s">
        <v>3651</v>
      </c>
      <c r="C1730" s="3">
        <v>3.5541999999999997E-2</v>
      </c>
      <c r="D1730" s="3">
        <v>8.2752999999999993E-2</v>
      </c>
      <c r="E1730" s="3">
        <v>0.25309999999999999</v>
      </c>
      <c r="F1730" s="8">
        <v>1164</v>
      </c>
      <c r="G1730" s="6">
        <v>1</v>
      </c>
      <c r="H1730" s="6">
        <f t="shared" si="26"/>
        <v>0.42949500320230083</v>
      </c>
    </row>
    <row r="1731" spans="1:8" x14ac:dyDescent="0.2">
      <c r="A1731" t="s">
        <v>78</v>
      </c>
      <c r="B1731" t="s">
        <v>3652</v>
      </c>
      <c r="C1731" s="3">
        <v>0.28237699999999999</v>
      </c>
      <c r="D1731" s="3">
        <v>0.20619399999999999</v>
      </c>
      <c r="E1731" s="3">
        <v>0.20280999999999999</v>
      </c>
      <c r="F1731" s="8">
        <v>1213</v>
      </c>
      <c r="G1731" s="6">
        <v>1</v>
      </c>
      <c r="H1731" s="6">
        <f t="shared" si="26"/>
        <v>1.3694724385772623</v>
      </c>
    </row>
    <row r="1732" spans="1:8" x14ac:dyDescent="0.2">
      <c r="A1732" t="s">
        <v>767</v>
      </c>
      <c r="B1732" t="s">
        <v>3653</v>
      </c>
      <c r="C1732" s="3">
        <v>0.10326100000000001</v>
      </c>
      <c r="D1732" s="3">
        <v>0.103634</v>
      </c>
      <c r="E1732" s="3">
        <v>1.1842999999999999E-2</v>
      </c>
      <c r="F1732" s="8">
        <v>1167</v>
      </c>
      <c r="G1732" s="6">
        <v>1</v>
      </c>
      <c r="H1732" s="6">
        <f t="shared" si="26"/>
        <v>0.99640079510585333</v>
      </c>
    </row>
    <row r="1733" spans="1:8" x14ac:dyDescent="0.2">
      <c r="A1733" t="s">
        <v>768</v>
      </c>
      <c r="B1733" t="s">
        <v>3654</v>
      </c>
      <c r="C1733" s="3">
        <v>0.154695</v>
      </c>
      <c r="D1733" s="3">
        <v>0.14504900000000001</v>
      </c>
      <c r="E1733" s="3">
        <v>2.0478E-2</v>
      </c>
      <c r="F1733" s="8">
        <v>1204</v>
      </c>
      <c r="G1733" s="6">
        <v>1</v>
      </c>
      <c r="H1733" s="6">
        <f t="shared" ref="H1733:H1796" si="27">C1733/D1733</f>
        <v>1.0665016649546015</v>
      </c>
    </row>
    <row r="1734" spans="1:8" x14ac:dyDescent="0.2">
      <c r="A1734" t="s">
        <v>769</v>
      </c>
      <c r="B1734" t="s">
        <v>3655</v>
      </c>
      <c r="C1734" s="3">
        <v>6.2274999999999997E-2</v>
      </c>
      <c r="D1734" s="3">
        <v>0.105433</v>
      </c>
      <c r="E1734" s="3">
        <v>0.14402000000000001</v>
      </c>
      <c r="F1734" s="8">
        <v>1166</v>
      </c>
      <c r="G1734" s="6">
        <v>1</v>
      </c>
      <c r="H1734" s="6">
        <f t="shared" si="27"/>
        <v>0.59065947094363247</v>
      </c>
    </row>
    <row r="1735" spans="1:8" x14ac:dyDescent="0.2">
      <c r="A1735" t="s">
        <v>770</v>
      </c>
      <c r="B1735" t="s">
        <v>3656</v>
      </c>
      <c r="C1735" s="3">
        <v>9.1957999999999998E-2</v>
      </c>
      <c r="D1735" s="3">
        <v>0.102918</v>
      </c>
      <c r="E1735" s="3">
        <v>2.6571000000000001E-2</v>
      </c>
      <c r="F1735" s="8">
        <v>1152</v>
      </c>
      <c r="G1735" s="6">
        <v>1</v>
      </c>
      <c r="H1735" s="6">
        <f t="shared" si="27"/>
        <v>0.89350745253502795</v>
      </c>
    </row>
    <row r="1736" spans="1:8" x14ac:dyDescent="0.2">
      <c r="A1736" t="s">
        <v>771</v>
      </c>
      <c r="B1736" t="s">
        <v>3657</v>
      </c>
      <c r="C1736" s="3">
        <v>1.2645999999999999E-2</v>
      </c>
      <c r="D1736" s="3">
        <v>4.5557E-2</v>
      </c>
      <c r="E1736" s="3">
        <v>0.34544000000000002</v>
      </c>
      <c r="F1736" s="8">
        <v>1182</v>
      </c>
      <c r="G1736" s="6">
        <v>1</v>
      </c>
      <c r="H1736" s="6">
        <f t="shared" si="27"/>
        <v>0.27758632043374232</v>
      </c>
    </row>
    <row r="1737" spans="1:8" x14ac:dyDescent="0.2">
      <c r="A1737" t="s">
        <v>772</v>
      </c>
      <c r="B1737" t="s">
        <v>3658</v>
      </c>
      <c r="C1737" s="3">
        <v>9.9999999999999995E-7</v>
      </c>
      <c r="D1737" s="3">
        <v>0.143069</v>
      </c>
      <c r="E1737" s="3">
        <v>0.5</v>
      </c>
      <c r="F1737" s="8">
        <v>1158</v>
      </c>
      <c r="G1737" s="6">
        <v>2.54480489514569E-2</v>
      </c>
      <c r="H1737" s="6">
        <f t="shared" si="27"/>
        <v>6.9896343722259881E-6</v>
      </c>
    </row>
    <row r="1738" spans="1:8" x14ac:dyDescent="0.2">
      <c r="A1738" t="s">
        <v>773</v>
      </c>
      <c r="B1738" t="s">
        <v>3659</v>
      </c>
      <c r="C1738" s="3">
        <v>4.7710000000000002E-2</v>
      </c>
      <c r="D1738" s="3">
        <v>9.0632000000000004E-2</v>
      </c>
      <c r="E1738" s="3">
        <v>0.19853999999999999</v>
      </c>
      <c r="F1738" s="8">
        <v>1143</v>
      </c>
      <c r="G1738" s="6">
        <v>1</v>
      </c>
      <c r="H1738" s="6">
        <f t="shared" si="27"/>
        <v>0.52641451143084117</v>
      </c>
    </row>
    <row r="1739" spans="1:8" x14ac:dyDescent="0.2">
      <c r="A1739" t="s">
        <v>774</v>
      </c>
      <c r="B1739" t="s">
        <v>3660</v>
      </c>
      <c r="C1739" s="3">
        <v>9.9999999999999995E-7</v>
      </c>
      <c r="D1739" s="3">
        <v>0.17516799999999999</v>
      </c>
      <c r="E1739" s="3">
        <v>0.5</v>
      </c>
      <c r="F1739" s="8">
        <v>1145</v>
      </c>
      <c r="G1739" s="6">
        <v>2.5445508199698801E-2</v>
      </c>
      <c r="H1739" s="6">
        <f t="shared" si="27"/>
        <v>5.7088052612349286E-6</v>
      </c>
    </row>
    <row r="1740" spans="1:8" x14ac:dyDescent="0.2">
      <c r="A1740" t="s">
        <v>775</v>
      </c>
      <c r="B1740" t="s">
        <v>3661</v>
      </c>
      <c r="C1740" s="3">
        <v>9.9999999999999995E-7</v>
      </c>
      <c r="D1740" s="3">
        <v>7.2581000000000007E-2</v>
      </c>
      <c r="E1740" s="3">
        <v>0.5</v>
      </c>
      <c r="F1740" s="8">
        <v>1141</v>
      </c>
      <c r="G1740" s="6">
        <v>2.5444723574233701E-2</v>
      </c>
      <c r="H1740" s="6">
        <f t="shared" si="27"/>
        <v>1.377771042008239E-5</v>
      </c>
    </row>
    <row r="1741" spans="1:8" x14ac:dyDescent="0.2">
      <c r="A1741" t="s">
        <v>776</v>
      </c>
      <c r="B1741" t="s">
        <v>3662</v>
      </c>
      <c r="C1741" s="3">
        <v>0.212396</v>
      </c>
      <c r="D1741" s="3">
        <v>0.154831</v>
      </c>
      <c r="E1741" s="3">
        <v>6.4305999999999999E-4</v>
      </c>
      <c r="F1741" s="8">
        <v>1175</v>
      </c>
      <c r="G1741" s="6">
        <v>1</v>
      </c>
      <c r="H1741" s="6">
        <f t="shared" si="27"/>
        <v>1.3717924705000937</v>
      </c>
    </row>
    <row r="1742" spans="1:8" x14ac:dyDescent="0.2">
      <c r="A1742" t="s">
        <v>7</v>
      </c>
      <c r="B1742" t="s">
        <v>3663</v>
      </c>
      <c r="C1742" s="3">
        <v>3.0550999999999998E-2</v>
      </c>
      <c r="D1742" s="3">
        <v>6.7484000000000002E-2</v>
      </c>
      <c r="E1742" s="3">
        <v>0.23235</v>
      </c>
      <c r="F1742" s="8">
        <v>1159</v>
      </c>
      <c r="G1742" s="6">
        <v>1</v>
      </c>
      <c r="H1742" s="6">
        <f t="shared" si="27"/>
        <v>0.4527147175626815</v>
      </c>
    </row>
    <row r="1743" spans="1:8" x14ac:dyDescent="0.2">
      <c r="A1743" t="s">
        <v>79</v>
      </c>
      <c r="B1743" t="s">
        <v>3664</v>
      </c>
      <c r="C1743" s="3">
        <v>9.9999999999999995E-7</v>
      </c>
      <c r="D1743" s="3">
        <v>0.105686</v>
      </c>
      <c r="E1743" s="3">
        <v>0.5</v>
      </c>
      <c r="F1743" s="8">
        <v>1202</v>
      </c>
      <c r="G1743" s="6">
        <v>2.5456545813032201E-2</v>
      </c>
      <c r="H1743" s="6">
        <f t="shared" si="27"/>
        <v>9.461991181424219E-6</v>
      </c>
    </row>
    <row r="1744" spans="1:8" x14ac:dyDescent="0.2">
      <c r="A1744" t="s">
        <v>777</v>
      </c>
      <c r="B1744" t="s">
        <v>3665</v>
      </c>
      <c r="C1744" s="3">
        <v>2.6020000000000001E-3</v>
      </c>
      <c r="D1744" s="3">
        <v>4.3816000000000001E-2</v>
      </c>
      <c r="E1744" s="3">
        <v>0.47387000000000001</v>
      </c>
      <c r="F1744" s="8">
        <v>1187</v>
      </c>
      <c r="G1744" s="6">
        <v>1</v>
      </c>
      <c r="H1744" s="6">
        <f t="shared" si="27"/>
        <v>5.9384699653094765E-2</v>
      </c>
    </row>
    <row r="1745" spans="1:8" x14ac:dyDescent="0.2">
      <c r="A1745" t="s">
        <v>778</v>
      </c>
      <c r="B1745" t="s">
        <v>3666</v>
      </c>
      <c r="C1745" s="3">
        <v>5.6336999999999998E-2</v>
      </c>
      <c r="D1745" s="3">
        <v>9.4596E-2</v>
      </c>
      <c r="E1745" s="3">
        <v>0.14726</v>
      </c>
      <c r="F1745" s="8">
        <v>1169</v>
      </c>
      <c r="G1745" s="6">
        <v>1</v>
      </c>
      <c r="H1745" s="6">
        <f t="shared" si="27"/>
        <v>0.59555372320182665</v>
      </c>
    </row>
    <row r="1746" spans="1:8" x14ac:dyDescent="0.2">
      <c r="A1746" t="s">
        <v>779</v>
      </c>
      <c r="B1746" t="s">
        <v>3667</v>
      </c>
      <c r="C1746" s="3">
        <v>0.33267099999999999</v>
      </c>
      <c r="D1746" s="3">
        <v>0.183557</v>
      </c>
      <c r="E1746" s="3">
        <v>1.2883E-2</v>
      </c>
      <c r="F1746" s="8">
        <v>1169</v>
      </c>
      <c r="G1746" s="6">
        <v>1</v>
      </c>
      <c r="H1746" s="6">
        <f t="shared" si="27"/>
        <v>1.81235801413185</v>
      </c>
    </row>
    <row r="1747" spans="1:8" x14ac:dyDescent="0.2">
      <c r="A1747" t="s">
        <v>780</v>
      </c>
      <c r="B1747" t="s">
        <v>3668</v>
      </c>
      <c r="C1747" s="3">
        <v>0.14140800000000001</v>
      </c>
      <c r="D1747" s="3">
        <v>0.139159</v>
      </c>
      <c r="E1747" s="3">
        <v>9.1140000000000006E-3</v>
      </c>
      <c r="F1747" s="8">
        <v>1201</v>
      </c>
      <c r="G1747" s="6">
        <v>1</v>
      </c>
      <c r="H1747" s="6">
        <f t="shared" si="27"/>
        <v>1.0161613693688514</v>
      </c>
    </row>
    <row r="1748" spans="1:8" x14ac:dyDescent="0.2">
      <c r="A1748" t="s">
        <v>781</v>
      </c>
      <c r="B1748" t="s">
        <v>3669</v>
      </c>
      <c r="C1748" s="3">
        <v>0.126808</v>
      </c>
      <c r="D1748" s="3">
        <v>0.156415</v>
      </c>
      <c r="E1748" s="3">
        <v>5.0069000000000002E-2</v>
      </c>
      <c r="F1748" s="8">
        <v>1197</v>
      </c>
      <c r="G1748" s="6">
        <v>1</v>
      </c>
      <c r="H1748" s="6">
        <f t="shared" si="27"/>
        <v>0.81071508487037691</v>
      </c>
    </row>
    <row r="1749" spans="1:8" x14ac:dyDescent="0.2">
      <c r="A1749" t="s">
        <v>782</v>
      </c>
      <c r="B1749" t="s">
        <v>3670</v>
      </c>
      <c r="C1749" s="3">
        <v>4.0805000000000001E-2</v>
      </c>
      <c r="D1749" s="3">
        <v>0.104147</v>
      </c>
      <c r="E1749" s="3">
        <v>0.29137000000000002</v>
      </c>
      <c r="F1749" s="8">
        <v>1115</v>
      </c>
      <c r="G1749" s="6">
        <v>1</v>
      </c>
      <c r="H1749" s="6">
        <f t="shared" si="27"/>
        <v>0.39180197221235369</v>
      </c>
    </row>
    <row r="1750" spans="1:8" x14ac:dyDescent="0.2">
      <c r="A1750" t="s">
        <v>783</v>
      </c>
      <c r="B1750" t="s">
        <v>3671</v>
      </c>
      <c r="C1750" s="3">
        <v>0.23654500000000001</v>
      </c>
      <c r="D1750" s="3">
        <v>0.15368799999999999</v>
      </c>
      <c r="E1750" s="3">
        <v>1.1571E-4</v>
      </c>
      <c r="F1750" s="8">
        <v>1187</v>
      </c>
      <c r="G1750" s="6">
        <v>1</v>
      </c>
      <c r="H1750" s="6">
        <f t="shared" si="27"/>
        <v>1.5391247202123783</v>
      </c>
    </row>
    <row r="1751" spans="1:8" x14ac:dyDescent="0.2">
      <c r="A1751" t="s">
        <v>784</v>
      </c>
      <c r="B1751" t="s">
        <v>3672</v>
      </c>
      <c r="C1751" s="3">
        <v>0.171044</v>
      </c>
      <c r="D1751" s="3">
        <v>0.13323199999999999</v>
      </c>
      <c r="E1751" s="3">
        <v>6.8108999999999997E-4</v>
      </c>
      <c r="F1751" s="8">
        <v>1200</v>
      </c>
      <c r="G1751" s="6">
        <v>1</v>
      </c>
      <c r="H1751" s="6">
        <f t="shared" si="27"/>
        <v>1.283805692326168</v>
      </c>
    </row>
    <row r="1752" spans="1:8" x14ac:dyDescent="0.2">
      <c r="A1752" t="s">
        <v>785</v>
      </c>
      <c r="B1752" t="s">
        <v>3673</v>
      </c>
      <c r="C1752" s="3">
        <v>0.44795800000000002</v>
      </c>
      <c r="D1752" s="3">
        <v>0.19227</v>
      </c>
      <c r="E1752" s="3">
        <v>3.1489999999999999E-3</v>
      </c>
      <c r="F1752" s="8">
        <v>1174</v>
      </c>
      <c r="G1752" s="6">
        <v>1</v>
      </c>
      <c r="H1752" s="6">
        <f t="shared" si="27"/>
        <v>2.3298382482966664</v>
      </c>
    </row>
    <row r="1753" spans="1:8" x14ac:dyDescent="0.2">
      <c r="A1753" t="s">
        <v>786</v>
      </c>
      <c r="B1753" t="s">
        <v>3674</v>
      </c>
      <c r="C1753" s="3">
        <v>1.5322000000000001E-2</v>
      </c>
      <c r="D1753" s="3">
        <v>6.2518000000000004E-2</v>
      </c>
      <c r="E1753" s="3">
        <v>0.37658000000000003</v>
      </c>
      <c r="F1753" s="8">
        <v>1181</v>
      </c>
      <c r="G1753" s="6">
        <v>1</v>
      </c>
      <c r="H1753" s="6">
        <f t="shared" si="27"/>
        <v>0.245081416552033</v>
      </c>
    </row>
    <row r="1754" spans="1:8" x14ac:dyDescent="0.2">
      <c r="A1754" t="s">
        <v>80</v>
      </c>
      <c r="B1754" t="s">
        <v>3675</v>
      </c>
      <c r="C1754" s="3">
        <v>0.16911000000000001</v>
      </c>
      <c r="D1754" s="3">
        <v>0.161162</v>
      </c>
      <c r="E1754" s="3">
        <v>1.328E-2</v>
      </c>
      <c r="F1754" s="8">
        <v>1204</v>
      </c>
      <c r="G1754" s="6">
        <v>1</v>
      </c>
      <c r="H1754" s="6">
        <f t="shared" si="27"/>
        <v>1.0493168364750995</v>
      </c>
    </row>
    <row r="1755" spans="1:8" x14ac:dyDescent="0.2">
      <c r="A1755" t="s">
        <v>787</v>
      </c>
      <c r="B1755" t="s">
        <v>3676</v>
      </c>
      <c r="C1755" s="3">
        <v>8.5857000000000003E-2</v>
      </c>
      <c r="D1755" s="3">
        <v>0.117397</v>
      </c>
      <c r="E1755" s="3">
        <v>5.9905E-2</v>
      </c>
      <c r="F1755" s="8">
        <v>1185</v>
      </c>
      <c r="G1755" s="6">
        <v>1</v>
      </c>
      <c r="H1755" s="6">
        <f t="shared" si="27"/>
        <v>0.73133896096152373</v>
      </c>
    </row>
    <row r="1756" spans="1:8" x14ac:dyDescent="0.2">
      <c r="A1756" t="s">
        <v>788</v>
      </c>
      <c r="B1756" t="s">
        <v>3677</v>
      </c>
      <c r="C1756" s="3">
        <v>7.6768000000000003E-2</v>
      </c>
      <c r="D1756" s="3">
        <v>0.12563199999999999</v>
      </c>
      <c r="E1756" s="3">
        <v>0.12349</v>
      </c>
      <c r="F1756" s="8">
        <v>1059</v>
      </c>
      <c r="G1756" s="6">
        <v>1</v>
      </c>
      <c r="H1756" s="6">
        <f t="shared" si="27"/>
        <v>0.6110545084055018</v>
      </c>
    </row>
    <row r="1757" spans="1:8" x14ac:dyDescent="0.2">
      <c r="A1757" t="s">
        <v>789</v>
      </c>
      <c r="B1757" t="s">
        <v>3678</v>
      </c>
      <c r="C1757" s="3">
        <v>6.6181000000000004E-2</v>
      </c>
      <c r="D1757" s="3">
        <v>0.12070699999999999</v>
      </c>
      <c r="E1757" s="3">
        <v>0.17197999999999999</v>
      </c>
      <c r="F1757" s="8">
        <v>1116</v>
      </c>
      <c r="G1757" s="6">
        <v>1</v>
      </c>
      <c r="H1757" s="6">
        <f t="shared" si="27"/>
        <v>0.54827806175283955</v>
      </c>
    </row>
    <row r="1758" spans="1:8" x14ac:dyDescent="0.2">
      <c r="A1758" t="s">
        <v>790</v>
      </c>
      <c r="B1758" t="s">
        <v>3679</v>
      </c>
      <c r="C1758" s="3">
        <v>4.385E-3</v>
      </c>
      <c r="D1758" s="3">
        <v>4.1718999999999999E-2</v>
      </c>
      <c r="E1758" s="3">
        <v>0.44867000000000001</v>
      </c>
      <c r="F1758" s="8">
        <v>1206</v>
      </c>
      <c r="G1758" s="6">
        <v>1</v>
      </c>
      <c r="H1758" s="6">
        <f t="shared" si="27"/>
        <v>0.10510798437162924</v>
      </c>
    </row>
    <row r="1759" spans="1:8" x14ac:dyDescent="0.2">
      <c r="A1759" t="s">
        <v>791</v>
      </c>
      <c r="B1759" t="s">
        <v>3680</v>
      </c>
      <c r="C1759" s="3">
        <v>0.102546</v>
      </c>
      <c r="D1759" s="3">
        <v>0.12617800000000001</v>
      </c>
      <c r="E1759" s="3">
        <v>4.9775E-2</v>
      </c>
      <c r="F1759" s="8">
        <v>1208</v>
      </c>
      <c r="G1759" s="6">
        <v>1</v>
      </c>
      <c r="H1759" s="6">
        <f t="shared" si="27"/>
        <v>0.81270903010033435</v>
      </c>
    </row>
    <row r="1760" spans="1:8" x14ac:dyDescent="0.2">
      <c r="A1760" t="s">
        <v>792</v>
      </c>
      <c r="B1760" t="s">
        <v>3681</v>
      </c>
      <c r="C1760" s="3">
        <v>1.5599999999999999E-2</v>
      </c>
      <c r="D1760" s="3">
        <v>6.4421999999999993E-2</v>
      </c>
      <c r="E1760" s="3">
        <v>0.38366</v>
      </c>
      <c r="F1760" s="8">
        <v>1192</v>
      </c>
      <c r="G1760" s="6">
        <v>1</v>
      </c>
      <c r="H1760" s="6">
        <f t="shared" si="27"/>
        <v>0.24215330166713236</v>
      </c>
    </row>
    <row r="1761" spans="1:8" x14ac:dyDescent="0.2">
      <c r="A1761" t="s">
        <v>793</v>
      </c>
      <c r="B1761" t="s">
        <v>3682</v>
      </c>
      <c r="C1761" s="3">
        <v>9.9999999999999995E-7</v>
      </c>
      <c r="D1761" s="3">
        <v>0.15294099999999999</v>
      </c>
      <c r="E1761" s="3">
        <v>0.5</v>
      </c>
      <c r="F1761" s="8">
        <v>1196</v>
      </c>
      <c r="G1761" s="6">
        <v>2.5455396277248899E-2</v>
      </c>
      <c r="H1761" s="6">
        <f t="shared" si="27"/>
        <v>6.5384690828489418E-6</v>
      </c>
    </row>
    <row r="1762" spans="1:8" x14ac:dyDescent="0.2">
      <c r="A1762" t="s">
        <v>794</v>
      </c>
      <c r="B1762" t="s">
        <v>3683</v>
      </c>
      <c r="C1762" s="3">
        <v>9.9999999999999995E-7</v>
      </c>
      <c r="D1762" s="3">
        <v>0.116776</v>
      </c>
      <c r="E1762" s="3">
        <v>0.5</v>
      </c>
      <c r="F1762" s="8">
        <v>1191</v>
      </c>
      <c r="G1762" s="6">
        <v>2.5454436159596201E-2</v>
      </c>
      <c r="H1762" s="6">
        <f t="shared" si="27"/>
        <v>8.5634034390628197E-6</v>
      </c>
    </row>
    <row r="1763" spans="1:8" x14ac:dyDescent="0.2">
      <c r="A1763" t="s">
        <v>795</v>
      </c>
      <c r="B1763" t="s">
        <v>3684</v>
      </c>
      <c r="C1763" s="3">
        <v>0.113717</v>
      </c>
      <c r="D1763" s="3">
        <v>0.18676000000000001</v>
      </c>
      <c r="E1763" s="3">
        <v>0.5</v>
      </c>
      <c r="F1763" s="8">
        <v>1175</v>
      </c>
      <c r="G1763" s="6">
        <v>1</v>
      </c>
      <c r="H1763" s="6">
        <f t="shared" si="27"/>
        <v>0.60889376740201329</v>
      </c>
    </row>
    <row r="1764" spans="1:8" x14ac:dyDescent="0.2">
      <c r="A1764" t="s">
        <v>796</v>
      </c>
      <c r="B1764" t="s">
        <v>3685</v>
      </c>
      <c r="C1764" s="3">
        <v>7.5810000000000002E-2</v>
      </c>
      <c r="D1764" s="3">
        <v>0.11396199999999999</v>
      </c>
      <c r="E1764" s="3">
        <v>9.7007999999999997E-2</v>
      </c>
      <c r="F1764" s="8">
        <v>1208</v>
      </c>
      <c r="G1764" s="6">
        <v>1</v>
      </c>
      <c r="H1764" s="6">
        <f t="shared" si="27"/>
        <v>0.66522174058019345</v>
      </c>
    </row>
    <row r="1765" spans="1:8" x14ac:dyDescent="0.2">
      <c r="A1765" t="s">
        <v>81</v>
      </c>
      <c r="B1765" t="s">
        <v>3686</v>
      </c>
      <c r="C1765" s="3">
        <v>4.8000000000000001E-4</v>
      </c>
      <c r="D1765" s="3">
        <v>3.7789999999999997E-2</v>
      </c>
      <c r="E1765" s="3">
        <v>0.49434</v>
      </c>
      <c r="F1765" s="8">
        <v>1194</v>
      </c>
      <c r="G1765" s="6">
        <v>0.95983661537397102</v>
      </c>
      <c r="H1765" s="6">
        <f t="shared" si="27"/>
        <v>1.2701772955808417E-2</v>
      </c>
    </row>
    <row r="1766" spans="1:8" x14ac:dyDescent="0.2">
      <c r="A1766" t="s">
        <v>797</v>
      </c>
      <c r="B1766" t="s">
        <v>3687</v>
      </c>
      <c r="C1766" s="3">
        <v>4.9010999999999999E-2</v>
      </c>
      <c r="D1766" s="3">
        <v>6.5981999999999999E-2</v>
      </c>
      <c r="E1766" s="3">
        <v>6.7103999999999997E-2</v>
      </c>
      <c r="F1766" s="8">
        <v>1196</v>
      </c>
      <c r="G1766" s="6">
        <v>1</v>
      </c>
      <c r="H1766" s="6">
        <f t="shared" si="27"/>
        <v>0.74279348913340004</v>
      </c>
    </row>
    <row r="1767" spans="1:8" x14ac:dyDescent="0.2">
      <c r="A1767" t="s">
        <v>798</v>
      </c>
      <c r="B1767" t="s">
        <v>3688</v>
      </c>
      <c r="C1767" s="3">
        <v>1.721E-2</v>
      </c>
      <c r="D1767" s="3">
        <v>5.6501000000000003E-2</v>
      </c>
      <c r="E1767" s="3">
        <v>0.33051000000000003</v>
      </c>
      <c r="F1767" s="8">
        <v>1159</v>
      </c>
      <c r="G1767" s="6">
        <v>1</v>
      </c>
      <c r="H1767" s="6">
        <f t="shared" si="27"/>
        <v>0.3045963788251535</v>
      </c>
    </row>
    <row r="1768" spans="1:8" x14ac:dyDescent="0.2">
      <c r="A1768" t="s">
        <v>799</v>
      </c>
      <c r="B1768" t="s">
        <v>3689</v>
      </c>
      <c r="C1768" s="3">
        <v>9.9999999999999995E-7</v>
      </c>
      <c r="D1768" s="3">
        <v>0.109387</v>
      </c>
      <c r="E1768" s="3">
        <v>0.5</v>
      </c>
      <c r="F1768" s="8">
        <v>1186</v>
      </c>
      <c r="G1768" s="6">
        <v>2.5453474054884399E-2</v>
      </c>
      <c r="H1768" s="6">
        <f t="shared" si="27"/>
        <v>9.1418541508588774E-6</v>
      </c>
    </row>
    <row r="1769" spans="1:8" x14ac:dyDescent="0.2">
      <c r="A1769" t="s">
        <v>800</v>
      </c>
      <c r="B1769" t="s">
        <v>3690</v>
      </c>
      <c r="C1769" s="3">
        <v>9.9999999999999995E-7</v>
      </c>
      <c r="D1769" s="3">
        <v>0.105339</v>
      </c>
      <c r="E1769" s="3">
        <v>0.5</v>
      </c>
      <c r="F1769" s="8">
        <v>1180</v>
      </c>
      <c r="G1769" s="6">
        <v>2.5452316888590398E-2</v>
      </c>
      <c r="H1769" s="6">
        <f t="shared" si="27"/>
        <v>9.4931601780916839E-6</v>
      </c>
    </row>
    <row r="1770" spans="1:8" x14ac:dyDescent="0.2">
      <c r="A1770" t="s">
        <v>801</v>
      </c>
      <c r="B1770" t="s">
        <v>3691</v>
      </c>
      <c r="C1770" s="3">
        <v>9.9999999999999995E-7</v>
      </c>
      <c r="D1770" s="3">
        <v>5.2470000000000003E-2</v>
      </c>
      <c r="E1770" s="3">
        <v>0.5</v>
      </c>
      <c r="F1770" s="8">
        <v>1215</v>
      </c>
      <c r="G1770" s="6">
        <v>2.5459026820250901E-2</v>
      </c>
      <c r="H1770" s="6">
        <f t="shared" si="27"/>
        <v>1.9058509624547359E-5</v>
      </c>
    </row>
    <row r="1771" spans="1:8" x14ac:dyDescent="0.2">
      <c r="A1771" t="s">
        <v>802</v>
      </c>
      <c r="B1771" t="s">
        <v>3692</v>
      </c>
      <c r="C1771" s="3">
        <v>1.0330000000000001E-3</v>
      </c>
      <c r="D1771" s="3">
        <v>4.0328999999999997E-2</v>
      </c>
      <c r="E1771" s="3">
        <v>0.48859999999999998</v>
      </c>
      <c r="F1771" s="8">
        <v>1197</v>
      </c>
      <c r="G1771" s="6">
        <v>0.99999999918833604</v>
      </c>
      <c r="H1771" s="6">
        <f t="shared" si="27"/>
        <v>2.5614322199905778E-2</v>
      </c>
    </row>
    <row r="1772" spans="1:8" x14ac:dyDescent="0.2">
      <c r="A1772" t="s">
        <v>803</v>
      </c>
      <c r="B1772" t="s">
        <v>3693</v>
      </c>
      <c r="C1772" s="3">
        <v>6.2480000000000001E-3</v>
      </c>
      <c r="D1772" s="3">
        <v>5.1774000000000001E-2</v>
      </c>
      <c r="E1772" s="3">
        <v>0.44725999999999999</v>
      </c>
      <c r="F1772" s="8">
        <v>1211</v>
      </c>
      <c r="G1772" s="6">
        <v>1</v>
      </c>
      <c r="H1772" s="6">
        <f t="shared" si="27"/>
        <v>0.12067833275389192</v>
      </c>
    </row>
    <row r="1773" spans="1:8" x14ac:dyDescent="0.2">
      <c r="A1773" t="s">
        <v>804</v>
      </c>
      <c r="B1773" t="s">
        <v>3694</v>
      </c>
      <c r="C1773" s="3">
        <v>5.6290000000000003E-3</v>
      </c>
      <c r="D1773" s="3">
        <v>4.5635000000000002E-2</v>
      </c>
      <c r="E1773" s="3">
        <v>0.44084000000000001</v>
      </c>
      <c r="F1773" s="8">
        <v>1193</v>
      </c>
      <c r="G1773" s="6">
        <v>1</v>
      </c>
      <c r="H1773" s="6">
        <f t="shared" si="27"/>
        <v>0.12334830722033527</v>
      </c>
    </row>
    <row r="1774" spans="1:8" x14ac:dyDescent="0.2">
      <c r="A1774" t="s">
        <v>805</v>
      </c>
      <c r="B1774" t="s">
        <v>3695</v>
      </c>
      <c r="C1774" s="3">
        <v>2.8711E-2</v>
      </c>
      <c r="D1774" s="3">
        <v>7.7175999999999995E-2</v>
      </c>
      <c r="E1774" s="3">
        <v>0.29311999999999999</v>
      </c>
      <c r="F1774" s="8">
        <v>1210</v>
      </c>
      <c r="G1774" s="6">
        <v>1</v>
      </c>
      <c r="H1774" s="6">
        <f t="shared" si="27"/>
        <v>0.37201979890121284</v>
      </c>
    </row>
    <row r="1775" spans="1:8" x14ac:dyDescent="0.2">
      <c r="A1775" t="s">
        <v>806</v>
      </c>
      <c r="B1775" t="s">
        <v>3696</v>
      </c>
      <c r="C1775" s="3">
        <v>0.34687600000000002</v>
      </c>
      <c r="D1775" s="3">
        <v>0.209004</v>
      </c>
      <c r="E1775" s="3">
        <v>1.1088000000000001E-2</v>
      </c>
      <c r="F1775" s="8">
        <v>1194</v>
      </c>
      <c r="G1775" s="6">
        <v>1</v>
      </c>
      <c r="H1775" s="6">
        <f t="shared" si="27"/>
        <v>1.6596620160379707</v>
      </c>
    </row>
    <row r="1776" spans="1:8" x14ac:dyDescent="0.2">
      <c r="A1776" t="s">
        <v>82</v>
      </c>
      <c r="B1776" t="s">
        <v>3697</v>
      </c>
      <c r="C1776" s="3">
        <v>0.207367</v>
      </c>
      <c r="D1776" s="3">
        <v>0.16820299999999999</v>
      </c>
      <c r="E1776" s="3">
        <v>3.5384000000000001E-3</v>
      </c>
      <c r="F1776" s="8">
        <v>1223</v>
      </c>
      <c r="G1776" s="6">
        <v>1</v>
      </c>
      <c r="H1776" s="6">
        <f t="shared" si="27"/>
        <v>1.2328377020623889</v>
      </c>
    </row>
    <row r="1777" spans="1:8" x14ac:dyDescent="0.2">
      <c r="A1777" t="s">
        <v>807</v>
      </c>
      <c r="B1777" t="s">
        <v>3698</v>
      </c>
      <c r="C1777" s="3">
        <v>0.45838899999999999</v>
      </c>
      <c r="D1777" s="3">
        <v>0.207702</v>
      </c>
      <c r="E1777" s="3">
        <v>1.7883999999999999E-4</v>
      </c>
      <c r="F1777" s="8">
        <v>1194</v>
      </c>
      <c r="G1777" s="6">
        <v>1</v>
      </c>
      <c r="H1777" s="6">
        <f t="shared" si="27"/>
        <v>2.2069551569074926</v>
      </c>
    </row>
    <row r="1778" spans="1:8" x14ac:dyDescent="0.2">
      <c r="A1778" t="s">
        <v>808</v>
      </c>
      <c r="B1778" t="s">
        <v>3699</v>
      </c>
      <c r="C1778" s="3">
        <v>9.9999999999999995E-7</v>
      </c>
      <c r="D1778" s="3">
        <v>4.0612000000000002E-2</v>
      </c>
      <c r="E1778" s="3">
        <v>0.5</v>
      </c>
      <c r="F1778" s="8">
        <v>1212</v>
      </c>
      <c r="G1778" s="6">
        <v>2.54584554448728E-2</v>
      </c>
      <c r="H1778" s="6">
        <f t="shared" si="27"/>
        <v>2.4623264059883776E-5</v>
      </c>
    </row>
    <row r="1779" spans="1:8" x14ac:dyDescent="0.2">
      <c r="A1779" t="s">
        <v>809</v>
      </c>
      <c r="B1779" t="s">
        <v>3700</v>
      </c>
      <c r="C1779" s="3">
        <v>9.9999999999999995E-7</v>
      </c>
      <c r="D1779" s="3">
        <v>8.4945000000000007E-2</v>
      </c>
      <c r="E1779" s="3">
        <v>0.5</v>
      </c>
      <c r="F1779" s="8">
        <v>1102</v>
      </c>
      <c r="G1779" s="6">
        <v>2.5437001287419801E-2</v>
      </c>
      <c r="H1779" s="6">
        <f t="shared" si="27"/>
        <v>1.1772323267996937E-5</v>
      </c>
    </row>
    <row r="1780" spans="1:8" x14ac:dyDescent="0.2">
      <c r="A1780" t="s">
        <v>810</v>
      </c>
      <c r="B1780" t="s">
        <v>3701</v>
      </c>
      <c r="C1780" s="3">
        <v>6.1780000000000002E-2</v>
      </c>
      <c r="D1780" s="3">
        <v>0.11916</v>
      </c>
      <c r="E1780" s="3">
        <v>0.21704999999999999</v>
      </c>
      <c r="F1780" s="8">
        <v>1203</v>
      </c>
      <c r="G1780" s="6">
        <v>1</v>
      </c>
      <c r="H1780" s="6">
        <f t="shared" si="27"/>
        <v>0.51846257133266194</v>
      </c>
    </row>
    <row r="1781" spans="1:8" x14ac:dyDescent="0.2">
      <c r="A1781" t="s">
        <v>811</v>
      </c>
      <c r="B1781" t="s">
        <v>3702</v>
      </c>
      <c r="C1781" s="3">
        <v>0.23740800000000001</v>
      </c>
      <c r="D1781" s="3">
        <v>0.20660000000000001</v>
      </c>
      <c r="E1781" s="3">
        <v>0.16757</v>
      </c>
      <c r="F1781" s="8">
        <v>1202</v>
      </c>
      <c r="G1781" s="6">
        <v>1</v>
      </c>
      <c r="H1781" s="6">
        <f t="shared" si="27"/>
        <v>1.1491190706679575</v>
      </c>
    </row>
    <row r="1782" spans="1:8" x14ac:dyDescent="0.2">
      <c r="A1782" t="s">
        <v>812</v>
      </c>
      <c r="B1782" t="s">
        <v>3703</v>
      </c>
      <c r="C1782" s="3">
        <v>9.9999999999999995E-7</v>
      </c>
      <c r="D1782" s="3">
        <v>6.7964999999999998E-2</v>
      </c>
      <c r="E1782" s="3">
        <v>0.5</v>
      </c>
      <c r="F1782" s="8">
        <v>1178</v>
      </c>
      <c r="G1782" s="6">
        <v>2.5451930522813498E-2</v>
      </c>
      <c r="H1782" s="6">
        <f t="shared" si="27"/>
        <v>1.471345545501361E-5</v>
      </c>
    </row>
    <row r="1783" spans="1:8" x14ac:dyDescent="0.2">
      <c r="A1783" t="s">
        <v>813</v>
      </c>
      <c r="B1783" t="s">
        <v>3704</v>
      </c>
      <c r="C1783" s="3">
        <v>9.8916000000000004E-2</v>
      </c>
      <c r="D1783" s="3">
        <v>0.130135</v>
      </c>
      <c r="E1783" s="3">
        <v>5.5343000000000003E-2</v>
      </c>
      <c r="F1783" s="8">
        <v>1190</v>
      </c>
      <c r="G1783" s="6">
        <v>1</v>
      </c>
      <c r="H1783" s="6">
        <f t="shared" si="27"/>
        <v>0.76010296999269988</v>
      </c>
    </row>
    <row r="1784" spans="1:8" x14ac:dyDescent="0.2">
      <c r="A1784" t="s">
        <v>814</v>
      </c>
      <c r="B1784" t="s">
        <v>3705</v>
      </c>
      <c r="C1784" s="3">
        <v>9.9999999999999995E-7</v>
      </c>
      <c r="D1784" s="3">
        <v>0.13553699999999999</v>
      </c>
      <c r="E1784" s="3">
        <v>0.5</v>
      </c>
      <c r="F1784" s="8">
        <v>1203</v>
      </c>
      <c r="G1784" s="6">
        <v>2.5456737127380401E-2</v>
      </c>
      <c r="H1784" s="6">
        <f t="shared" si="27"/>
        <v>7.3780591277658501E-6</v>
      </c>
    </row>
    <row r="1785" spans="1:8" x14ac:dyDescent="0.2">
      <c r="A1785" t="s">
        <v>3706</v>
      </c>
      <c r="B1785" t="s">
        <v>3707</v>
      </c>
      <c r="C1785" s="3">
        <v>9.9999999999999995E-7</v>
      </c>
      <c r="D1785" s="3">
        <v>0.121549</v>
      </c>
      <c r="E1785" s="3">
        <v>0.5</v>
      </c>
      <c r="F1785" s="8">
        <v>1187</v>
      </c>
      <c r="G1785" s="6">
        <v>2.5453666635393401E-2</v>
      </c>
      <c r="H1785" s="6">
        <f t="shared" si="27"/>
        <v>8.227134735785567E-6</v>
      </c>
    </row>
    <row r="1786" spans="1:8" x14ac:dyDescent="0.2">
      <c r="A1786" t="s">
        <v>3706</v>
      </c>
      <c r="B1786" t="s">
        <v>3708</v>
      </c>
      <c r="C1786" s="3">
        <v>9.9999999999999995E-7</v>
      </c>
      <c r="D1786" s="3">
        <v>0.121549</v>
      </c>
      <c r="E1786" s="3">
        <v>0.5</v>
      </c>
      <c r="F1786" s="8">
        <v>1187</v>
      </c>
      <c r="G1786" s="6">
        <v>2.5453666635393401E-2</v>
      </c>
      <c r="H1786" s="6">
        <f t="shared" si="27"/>
        <v>8.227134735785567E-6</v>
      </c>
    </row>
    <row r="1787" spans="1:8" x14ac:dyDescent="0.2">
      <c r="A1787" t="s">
        <v>815</v>
      </c>
      <c r="B1787" t="s">
        <v>3709</v>
      </c>
      <c r="C1787" s="3">
        <v>1.1327E-2</v>
      </c>
      <c r="D1787" s="3">
        <v>5.0590999999999997E-2</v>
      </c>
      <c r="E1787" s="3">
        <v>0.38246000000000002</v>
      </c>
      <c r="F1787" s="8">
        <v>1158</v>
      </c>
      <c r="G1787" s="6">
        <v>1</v>
      </c>
      <c r="H1787" s="6">
        <f t="shared" si="27"/>
        <v>0.22389357790911429</v>
      </c>
    </row>
    <row r="1788" spans="1:8" x14ac:dyDescent="0.2">
      <c r="A1788" t="s">
        <v>83</v>
      </c>
      <c r="B1788" t="s">
        <v>3710</v>
      </c>
      <c r="C1788" s="3">
        <v>0.16830899999999999</v>
      </c>
      <c r="D1788" s="3">
        <v>0.164434</v>
      </c>
      <c r="E1788" s="3">
        <v>4.6059999999999997E-2</v>
      </c>
      <c r="F1788" s="8">
        <v>1209</v>
      </c>
      <c r="G1788" s="6">
        <v>1</v>
      </c>
      <c r="H1788" s="6">
        <f t="shared" si="27"/>
        <v>1.0235656859287008</v>
      </c>
    </row>
    <row r="1789" spans="1:8" x14ac:dyDescent="0.2">
      <c r="A1789" t="s">
        <v>816</v>
      </c>
      <c r="B1789" t="s">
        <v>3711</v>
      </c>
      <c r="C1789" s="3">
        <v>9.9999999999999995E-7</v>
      </c>
      <c r="D1789" s="3">
        <v>6.7327999999999999E-2</v>
      </c>
      <c r="E1789" s="3">
        <v>0.5</v>
      </c>
      <c r="F1789" s="8">
        <v>1135</v>
      </c>
      <c r="G1789" s="6">
        <v>2.5443544090883698E-2</v>
      </c>
      <c r="H1789" s="6">
        <f t="shared" si="27"/>
        <v>1.4852661596958175E-5</v>
      </c>
    </row>
    <row r="1790" spans="1:8" x14ac:dyDescent="0.2">
      <c r="A1790" t="s">
        <v>817</v>
      </c>
      <c r="B1790" t="s">
        <v>3712</v>
      </c>
      <c r="C1790" s="3">
        <v>1.5646E-2</v>
      </c>
      <c r="D1790" s="3">
        <v>5.5141000000000003E-2</v>
      </c>
      <c r="E1790" s="3">
        <v>0.34472999999999998</v>
      </c>
      <c r="F1790" s="8">
        <v>1169</v>
      </c>
      <c r="G1790" s="6">
        <v>1</v>
      </c>
      <c r="H1790" s="6">
        <f t="shared" si="27"/>
        <v>0.28374530748444893</v>
      </c>
    </row>
    <row r="1791" spans="1:8" x14ac:dyDescent="0.2">
      <c r="A1791" t="s">
        <v>818</v>
      </c>
      <c r="B1791" t="s">
        <v>3713</v>
      </c>
      <c r="C1791" s="3">
        <v>9.9999999999999995E-7</v>
      </c>
      <c r="D1791" s="3">
        <v>6.3965999999999995E-2</v>
      </c>
      <c r="E1791" s="3">
        <v>0.5</v>
      </c>
      <c r="F1791" s="8">
        <v>1184</v>
      </c>
      <c r="G1791" s="6">
        <v>2.54530886538097E-2</v>
      </c>
      <c r="H1791" s="6">
        <f t="shared" si="27"/>
        <v>1.5633305193383987E-5</v>
      </c>
    </row>
    <row r="1792" spans="1:8" x14ac:dyDescent="0.2">
      <c r="A1792" t="s">
        <v>819</v>
      </c>
      <c r="B1792" t="s">
        <v>3714</v>
      </c>
      <c r="C1792" s="3">
        <v>2.64E-3</v>
      </c>
      <c r="D1792" s="3">
        <v>3.8810999999999998E-2</v>
      </c>
      <c r="E1792" s="3">
        <v>0.46753</v>
      </c>
      <c r="F1792" s="8">
        <v>1200</v>
      </c>
      <c r="G1792" s="6">
        <v>1</v>
      </c>
      <c r="H1792" s="6">
        <f t="shared" si="27"/>
        <v>6.8021952539228575E-2</v>
      </c>
    </row>
    <row r="1793" spans="1:8" x14ac:dyDescent="0.2">
      <c r="A1793" t="s">
        <v>820</v>
      </c>
      <c r="B1793" t="s">
        <v>3715</v>
      </c>
      <c r="C1793" s="3">
        <v>0.21241699999999999</v>
      </c>
      <c r="D1793" s="3">
        <v>0.19393099999999999</v>
      </c>
      <c r="E1793" s="3">
        <v>7.1140999999999996E-2</v>
      </c>
      <c r="F1793" s="8">
        <v>1201</v>
      </c>
      <c r="G1793" s="6">
        <v>1</v>
      </c>
      <c r="H1793" s="6">
        <f t="shared" si="27"/>
        <v>1.0953225631796877</v>
      </c>
    </row>
    <row r="1794" spans="1:8" x14ac:dyDescent="0.2">
      <c r="A1794" t="s">
        <v>821</v>
      </c>
      <c r="B1794" t="s">
        <v>3716</v>
      </c>
      <c r="C1794" s="3">
        <v>9.9999999999999995E-7</v>
      </c>
      <c r="D1794" s="3">
        <v>0.11507100000000001</v>
      </c>
      <c r="E1794" s="3">
        <v>0.5</v>
      </c>
      <c r="F1794" s="8">
        <v>1151</v>
      </c>
      <c r="G1794" s="6">
        <v>2.5446682610496998E-2</v>
      </c>
      <c r="H1794" s="6">
        <f t="shared" si="27"/>
        <v>8.690286866369458E-6</v>
      </c>
    </row>
    <row r="1795" spans="1:8" x14ac:dyDescent="0.2">
      <c r="A1795" t="s">
        <v>822</v>
      </c>
      <c r="B1795" t="s">
        <v>3717</v>
      </c>
      <c r="C1795" s="3">
        <v>5.6528000000000002E-2</v>
      </c>
      <c r="D1795" s="3">
        <v>9.1517000000000001E-2</v>
      </c>
      <c r="E1795" s="3">
        <v>0.11761000000000001</v>
      </c>
      <c r="F1795" s="8">
        <v>1197</v>
      </c>
      <c r="G1795" s="6">
        <v>1</v>
      </c>
      <c r="H1795" s="6">
        <f t="shared" si="27"/>
        <v>0.61767758995596445</v>
      </c>
    </row>
    <row r="1796" spans="1:8" x14ac:dyDescent="0.2">
      <c r="A1796" t="s">
        <v>823</v>
      </c>
      <c r="B1796" t="s">
        <v>3718</v>
      </c>
      <c r="C1796" s="3">
        <v>9.9999999999999995E-7</v>
      </c>
      <c r="D1796" s="3">
        <v>6.0987E-2</v>
      </c>
      <c r="E1796" s="3">
        <v>0.5</v>
      </c>
      <c r="F1796" s="8">
        <v>1189</v>
      </c>
      <c r="G1796" s="6">
        <v>2.5454051556860102E-2</v>
      </c>
      <c r="H1796" s="6">
        <f t="shared" si="27"/>
        <v>1.6396937052158656E-5</v>
      </c>
    </row>
    <row r="1797" spans="1:8" x14ac:dyDescent="0.2">
      <c r="A1797" t="s">
        <v>824</v>
      </c>
      <c r="B1797" t="s">
        <v>3719</v>
      </c>
      <c r="C1797" s="3">
        <v>4.8789999999999997E-3</v>
      </c>
      <c r="D1797" s="3">
        <v>5.8235000000000002E-2</v>
      </c>
      <c r="E1797" s="3">
        <v>0.46555000000000002</v>
      </c>
      <c r="F1797" s="8">
        <v>1163</v>
      </c>
      <c r="G1797" s="6">
        <v>1</v>
      </c>
      <c r="H1797" s="6">
        <f t="shared" ref="H1797:H1860" si="28">C1797/D1797</f>
        <v>8.3781231218339483E-2</v>
      </c>
    </row>
    <row r="1798" spans="1:8" x14ac:dyDescent="0.2">
      <c r="A1798" t="s">
        <v>825</v>
      </c>
      <c r="B1798" t="s">
        <v>3720</v>
      </c>
      <c r="C1798" s="3">
        <v>2.1063999999999999E-2</v>
      </c>
      <c r="D1798" s="3">
        <v>5.4344999999999997E-2</v>
      </c>
      <c r="E1798" s="3">
        <v>0.27266000000000001</v>
      </c>
      <c r="F1798" s="8">
        <v>1200</v>
      </c>
      <c r="G1798" s="6">
        <v>1</v>
      </c>
      <c r="H1798" s="6">
        <f t="shared" si="28"/>
        <v>0.38759775508326433</v>
      </c>
    </row>
    <row r="1799" spans="1:8" x14ac:dyDescent="0.2">
      <c r="A1799" t="s">
        <v>84</v>
      </c>
      <c r="B1799" t="s">
        <v>3721</v>
      </c>
      <c r="C1799" s="3">
        <v>8.7370000000000003E-2</v>
      </c>
      <c r="D1799" s="3">
        <v>9.5247999999999999E-2</v>
      </c>
      <c r="E1799" s="3">
        <v>1.7212000000000002E-2</v>
      </c>
      <c r="F1799" s="8">
        <v>1218</v>
      </c>
      <c r="G1799" s="6">
        <v>1</v>
      </c>
      <c r="H1799" s="6">
        <f t="shared" si="28"/>
        <v>0.9172896018814044</v>
      </c>
    </row>
    <row r="1800" spans="1:8" x14ac:dyDescent="0.2">
      <c r="A1800" t="s">
        <v>826</v>
      </c>
      <c r="B1800" t="s">
        <v>3722</v>
      </c>
      <c r="C1800" s="3">
        <v>5.7847999999999997E-2</v>
      </c>
      <c r="D1800" s="3">
        <v>6.5366999999999995E-2</v>
      </c>
      <c r="E1800" s="3">
        <v>2.8402E-2</v>
      </c>
      <c r="F1800" s="8">
        <v>1205</v>
      </c>
      <c r="G1800" s="6">
        <v>1</v>
      </c>
      <c r="H1800" s="6">
        <f t="shared" si="28"/>
        <v>0.88497253966068512</v>
      </c>
    </row>
    <row r="1801" spans="1:8" x14ac:dyDescent="0.2">
      <c r="A1801" t="s">
        <v>827</v>
      </c>
      <c r="B1801" t="s">
        <v>3723</v>
      </c>
      <c r="C1801" s="3">
        <v>0.36771999999999999</v>
      </c>
      <c r="D1801" s="3">
        <v>0.21171200000000001</v>
      </c>
      <c r="E1801" s="3">
        <v>2.5466E-3</v>
      </c>
      <c r="F1801" s="8">
        <v>1185</v>
      </c>
      <c r="G1801" s="6">
        <v>1</v>
      </c>
      <c r="H1801" s="6">
        <f t="shared" si="28"/>
        <v>1.7368878476420797</v>
      </c>
    </row>
    <row r="1802" spans="1:8" x14ac:dyDescent="0.2">
      <c r="A1802" t="s">
        <v>828</v>
      </c>
      <c r="B1802" t="s">
        <v>3724</v>
      </c>
      <c r="C1802" s="3">
        <v>0.112204</v>
      </c>
      <c r="D1802" s="3">
        <v>0.11711100000000001</v>
      </c>
      <c r="E1802" s="3">
        <v>1.3931000000000001E-2</v>
      </c>
      <c r="F1802" s="8">
        <v>1164</v>
      </c>
      <c r="G1802" s="6">
        <v>1</v>
      </c>
      <c r="H1802" s="6">
        <f t="shared" si="28"/>
        <v>0.95809958073964008</v>
      </c>
    </row>
    <row r="1803" spans="1:8" x14ac:dyDescent="0.2">
      <c r="A1803" t="s">
        <v>829</v>
      </c>
      <c r="B1803" t="s">
        <v>3725</v>
      </c>
      <c r="C1803" s="3">
        <v>9.9999999999999995E-7</v>
      </c>
      <c r="D1803" s="3">
        <v>5.8395000000000002E-2</v>
      </c>
      <c r="E1803" s="3">
        <v>0.5</v>
      </c>
      <c r="F1803" s="8">
        <v>1201</v>
      </c>
      <c r="G1803" s="6">
        <v>2.5456354420290799E-2</v>
      </c>
      <c r="H1803" s="6">
        <f t="shared" si="28"/>
        <v>1.7124753831663667E-5</v>
      </c>
    </row>
    <row r="1804" spans="1:8" x14ac:dyDescent="0.2">
      <c r="A1804" t="s">
        <v>830</v>
      </c>
      <c r="B1804" t="s">
        <v>3726</v>
      </c>
      <c r="C1804" s="3">
        <v>0.109888</v>
      </c>
      <c r="D1804" s="3">
        <v>0.13528000000000001</v>
      </c>
      <c r="E1804" s="3">
        <v>7.3424000000000003E-2</v>
      </c>
      <c r="F1804" s="8">
        <v>1188</v>
      </c>
      <c r="G1804" s="6">
        <v>1</v>
      </c>
      <c r="H1804" s="6">
        <f t="shared" si="28"/>
        <v>0.81230041395623886</v>
      </c>
    </row>
    <row r="1805" spans="1:8" x14ac:dyDescent="0.2">
      <c r="A1805" t="s">
        <v>831</v>
      </c>
      <c r="B1805" t="s">
        <v>3727</v>
      </c>
      <c r="C1805" s="3">
        <v>9.9999999999999995E-7</v>
      </c>
      <c r="D1805" s="3">
        <v>0.10118199999999999</v>
      </c>
      <c r="E1805" s="3">
        <v>0.5</v>
      </c>
      <c r="F1805" s="8">
        <v>1190</v>
      </c>
      <c r="G1805" s="6">
        <v>2.5454243898019199E-2</v>
      </c>
      <c r="H1805" s="6">
        <f t="shared" si="28"/>
        <v>9.8831808029096093E-6</v>
      </c>
    </row>
    <row r="1806" spans="1:8" x14ac:dyDescent="0.2">
      <c r="A1806" t="s">
        <v>832</v>
      </c>
      <c r="B1806" t="s">
        <v>3728</v>
      </c>
      <c r="C1806" s="3">
        <v>0.25212800000000002</v>
      </c>
      <c r="D1806" s="3">
        <v>0.17755899999999999</v>
      </c>
      <c r="E1806" s="3">
        <v>1.7646000000000001E-3</v>
      </c>
      <c r="F1806" s="8">
        <v>1190</v>
      </c>
      <c r="G1806" s="6">
        <v>1</v>
      </c>
      <c r="H1806" s="6">
        <f t="shared" si="28"/>
        <v>1.4199674474400059</v>
      </c>
    </row>
    <row r="1807" spans="1:8" x14ac:dyDescent="0.2">
      <c r="A1807" t="s">
        <v>833</v>
      </c>
      <c r="B1807" t="s">
        <v>3729</v>
      </c>
      <c r="C1807" s="3">
        <v>0.155305</v>
      </c>
      <c r="D1807" s="3">
        <v>0.138628</v>
      </c>
      <c r="E1807" s="3">
        <v>3.0420999999999998E-3</v>
      </c>
      <c r="F1807" s="8">
        <v>1213</v>
      </c>
      <c r="G1807" s="6">
        <v>1</v>
      </c>
      <c r="H1807" s="6">
        <f t="shared" si="28"/>
        <v>1.1203003722191764</v>
      </c>
    </row>
    <row r="1808" spans="1:8" x14ac:dyDescent="0.2">
      <c r="A1808" t="s">
        <v>834</v>
      </c>
      <c r="B1808" t="s">
        <v>3730</v>
      </c>
      <c r="C1808" s="3">
        <v>0.151393</v>
      </c>
      <c r="D1808" s="3">
        <v>0.13631099999999999</v>
      </c>
      <c r="E1808" s="3">
        <v>4.0704000000000001E-3</v>
      </c>
      <c r="F1808" s="8">
        <v>1185</v>
      </c>
      <c r="G1808" s="6">
        <v>1</v>
      </c>
      <c r="H1808" s="6">
        <f t="shared" si="28"/>
        <v>1.1106440419335197</v>
      </c>
    </row>
    <row r="1809" spans="1:8" x14ac:dyDescent="0.2">
      <c r="A1809" t="s">
        <v>835</v>
      </c>
      <c r="B1809" t="s">
        <v>3731</v>
      </c>
      <c r="C1809" s="3">
        <v>0.16519200000000001</v>
      </c>
      <c r="D1809" s="3">
        <v>0.16931399999999999</v>
      </c>
      <c r="E1809" s="3">
        <v>3.6935999999999997E-2</v>
      </c>
      <c r="F1809" s="8">
        <v>1184</v>
      </c>
      <c r="G1809" s="6">
        <v>1</v>
      </c>
      <c r="H1809" s="6">
        <f t="shared" si="28"/>
        <v>0.97565470073354843</v>
      </c>
    </row>
    <row r="1810" spans="1:8" x14ac:dyDescent="0.2">
      <c r="A1810" t="s">
        <v>85</v>
      </c>
      <c r="B1810" t="s">
        <v>3732</v>
      </c>
      <c r="C1810" s="3">
        <v>9.9999999999999995E-7</v>
      </c>
      <c r="D1810" s="3">
        <v>6.8596000000000004E-2</v>
      </c>
      <c r="E1810" s="3">
        <v>0.5</v>
      </c>
      <c r="F1810" s="8">
        <v>1208</v>
      </c>
      <c r="G1810" s="6">
        <v>2.54576925266345E-2</v>
      </c>
      <c r="H1810" s="6">
        <f t="shared" si="28"/>
        <v>1.4578109510758643E-5</v>
      </c>
    </row>
    <row r="1811" spans="1:8" x14ac:dyDescent="0.2">
      <c r="A1811" t="s">
        <v>836</v>
      </c>
      <c r="B1811" t="s">
        <v>3733</v>
      </c>
      <c r="C1811" s="3">
        <v>0.127166</v>
      </c>
      <c r="D1811" s="3">
        <v>0.148509</v>
      </c>
      <c r="E1811" s="3">
        <v>3.9236E-2</v>
      </c>
      <c r="F1811" s="8">
        <v>1184</v>
      </c>
      <c r="G1811" s="6">
        <v>1</v>
      </c>
      <c r="H1811" s="6">
        <f t="shared" si="28"/>
        <v>0.85628480428795561</v>
      </c>
    </row>
    <row r="1812" spans="1:8" x14ac:dyDescent="0.2">
      <c r="A1812" t="s">
        <v>837</v>
      </c>
      <c r="B1812" t="s">
        <v>3734</v>
      </c>
      <c r="C1812" s="3">
        <v>0.36560900000000002</v>
      </c>
      <c r="D1812" s="3">
        <v>0.204515</v>
      </c>
      <c r="E1812" s="3">
        <v>6.8979000000000002E-3</v>
      </c>
      <c r="F1812" s="8">
        <v>1197</v>
      </c>
      <c r="G1812" s="6">
        <v>1</v>
      </c>
      <c r="H1812" s="6">
        <f t="shared" si="28"/>
        <v>1.7876879446495368</v>
      </c>
    </row>
    <row r="1813" spans="1:8" x14ac:dyDescent="0.2">
      <c r="A1813" t="s">
        <v>838</v>
      </c>
      <c r="B1813" t="s">
        <v>3735</v>
      </c>
      <c r="C1813" s="3">
        <v>9.9999999999999995E-7</v>
      </c>
      <c r="D1813" s="3">
        <v>4.0611000000000001E-2</v>
      </c>
      <c r="E1813" s="3">
        <v>0.5</v>
      </c>
      <c r="F1813" s="8">
        <v>1178</v>
      </c>
      <c r="G1813" s="6">
        <v>2.5451930522813498E-2</v>
      </c>
      <c r="H1813" s="6">
        <f t="shared" si="28"/>
        <v>2.462387037994632E-5</v>
      </c>
    </row>
    <row r="1814" spans="1:8" x14ac:dyDescent="0.2">
      <c r="A1814" t="s">
        <v>839</v>
      </c>
      <c r="B1814" t="s">
        <v>3736</v>
      </c>
      <c r="C1814" s="3">
        <v>9.3514E-2</v>
      </c>
      <c r="D1814" s="3">
        <v>0.10823099999999999</v>
      </c>
      <c r="E1814" s="3">
        <v>2.7553000000000001E-2</v>
      </c>
      <c r="F1814" s="8">
        <v>1208</v>
      </c>
      <c r="G1814" s="6">
        <v>1</v>
      </c>
      <c r="H1814" s="6">
        <f t="shared" si="28"/>
        <v>0.86402232262475631</v>
      </c>
    </row>
    <row r="1815" spans="1:8" x14ac:dyDescent="0.2">
      <c r="A1815" t="s">
        <v>840</v>
      </c>
      <c r="B1815" t="s">
        <v>3737</v>
      </c>
      <c r="C1815" s="3">
        <v>9.9999999999999995E-7</v>
      </c>
      <c r="D1815" s="3">
        <v>0.14302799999999999</v>
      </c>
      <c r="E1815" s="3">
        <v>0.5</v>
      </c>
      <c r="F1815" s="8">
        <v>1184</v>
      </c>
      <c r="G1815" s="6">
        <v>2.54530886538097E-2</v>
      </c>
      <c r="H1815" s="6">
        <f t="shared" si="28"/>
        <v>6.991638000950863E-6</v>
      </c>
    </row>
    <row r="1816" spans="1:8" x14ac:dyDescent="0.2">
      <c r="A1816" t="s">
        <v>841</v>
      </c>
      <c r="B1816" t="s">
        <v>3738</v>
      </c>
      <c r="C1816" s="3">
        <v>9.9999999999999995E-7</v>
      </c>
      <c r="D1816" s="3">
        <v>0.187332</v>
      </c>
      <c r="E1816" s="3">
        <v>0.5</v>
      </c>
      <c r="F1816" s="8">
        <v>1160</v>
      </c>
      <c r="G1816" s="6">
        <v>2.5448438586836802E-2</v>
      </c>
      <c r="H1816" s="6">
        <f t="shared" si="28"/>
        <v>5.3381162855251641E-6</v>
      </c>
    </row>
    <row r="1817" spans="1:8" x14ac:dyDescent="0.2">
      <c r="A1817" t="s">
        <v>842</v>
      </c>
      <c r="B1817" t="s">
        <v>3739</v>
      </c>
      <c r="C1817" s="3">
        <v>9.9999999999999995E-7</v>
      </c>
      <c r="D1817" s="3">
        <v>7.3577000000000004E-2</v>
      </c>
      <c r="E1817" s="3">
        <v>0.5</v>
      </c>
      <c r="F1817" s="8">
        <v>1164</v>
      </c>
      <c r="G1817" s="6">
        <v>2.5449216866175999E-2</v>
      </c>
      <c r="H1817" s="6">
        <f t="shared" si="28"/>
        <v>1.3591203772918167E-5</v>
      </c>
    </row>
    <row r="1818" spans="1:8" x14ac:dyDescent="0.2">
      <c r="A1818" t="s">
        <v>843</v>
      </c>
      <c r="B1818" t="s">
        <v>3740</v>
      </c>
      <c r="C1818" s="3">
        <v>7.3104000000000002E-2</v>
      </c>
      <c r="D1818" s="3">
        <v>0.118824</v>
      </c>
      <c r="E1818" s="3">
        <v>0.13372999999999999</v>
      </c>
      <c r="F1818" s="8">
        <v>1188</v>
      </c>
      <c r="G1818" s="6">
        <v>1</v>
      </c>
      <c r="H1818" s="6">
        <f t="shared" si="28"/>
        <v>0.61522924661684508</v>
      </c>
    </row>
    <row r="1819" spans="1:8" x14ac:dyDescent="0.2">
      <c r="A1819" t="s">
        <v>844</v>
      </c>
      <c r="B1819" t="s">
        <v>3741</v>
      </c>
      <c r="C1819" s="3">
        <v>6.8989999999999998E-3</v>
      </c>
      <c r="D1819" s="3">
        <v>5.3624999999999999E-2</v>
      </c>
      <c r="E1819" s="3">
        <v>0.44323000000000001</v>
      </c>
      <c r="F1819" s="8">
        <v>1058</v>
      </c>
      <c r="G1819" s="6">
        <v>1</v>
      </c>
      <c r="H1819" s="6">
        <f t="shared" si="28"/>
        <v>0.12865268065268065</v>
      </c>
    </row>
    <row r="1820" spans="1:8" x14ac:dyDescent="0.2">
      <c r="A1820" t="s">
        <v>845</v>
      </c>
      <c r="B1820" t="s">
        <v>3742</v>
      </c>
      <c r="C1820" s="3">
        <v>0.26325500000000002</v>
      </c>
      <c r="D1820" s="3">
        <v>0.19947599999999999</v>
      </c>
      <c r="E1820" s="3">
        <v>1.1827000000000001E-2</v>
      </c>
      <c r="F1820" s="8">
        <v>1132</v>
      </c>
      <c r="G1820" s="6">
        <v>1</v>
      </c>
      <c r="H1820" s="6">
        <f t="shared" si="28"/>
        <v>1.3197326996731438</v>
      </c>
    </row>
    <row r="1821" spans="1:8" x14ac:dyDescent="0.2">
      <c r="A1821" t="s">
        <v>86</v>
      </c>
      <c r="B1821" t="s">
        <v>3743</v>
      </c>
      <c r="C1821" s="3">
        <v>9.9999999999999995E-7</v>
      </c>
      <c r="D1821" s="3">
        <v>6.9939000000000001E-2</v>
      </c>
      <c r="E1821" s="3">
        <v>0.5</v>
      </c>
      <c r="F1821" s="8">
        <v>1195</v>
      </c>
      <c r="G1821" s="6">
        <v>2.5455204412083699E-2</v>
      </c>
      <c r="H1821" s="6">
        <f t="shared" si="28"/>
        <v>1.4298174123164471E-5</v>
      </c>
    </row>
    <row r="1822" spans="1:8" x14ac:dyDescent="0.2">
      <c r="A1822" t="s">
        <v>846</v>
      </c>
      <c r="B1822" t="s">
        <v>3744</v>
      </c>
      <c r="C1822" s="3">
        <v>9.9999999999999995E-7</v>
      </c>
      <c r="D1822" s="3">
        <v>0.109858</v>
      </c>
      <c r="E1822" s="3">
        <v>0.5</v>
      </c>
      <c r="F1822" s="8">
        <v>1144</v>
      </c>
      <c r="G1822" s="6">
        <v>2.5445312170088899E-2</v>
      </c>
      <c r="H1822" s="6">
        <f t="shared" si="28"/>
        <v>9.1026597971927388E-6</v>
      </c>
    </row>
    <row r="1823" spans="1:8" x14ac:dyDescent="0.2">
      <c r="A1823" t="s">
        <v>847</v>
      </c>
      <c r="B1823" t="s">
        <v>3745</v>
      </c>
      <c r="C1823" s="3">
        <v>9.9999999999999995E-7</v>
      </c>
      <c r="D1823" s="3">
        <v>0.12185799999999999</v>
      </c>
      <c r="E1823" s="3">
        <v>0.5</v>
      </c>
      <c r="F1823" s="8">
        <v>1192</v>
      </c>
      <c r="G1823" s="6">
        <v>2.54546283416913E-2</v>
      </c>
      <c r="H1823" s="6">
        <f t="shared" si="28"/>
        <v>8.206272874985639E-6</v>
      </c>
    </row>
    <row r="1824" spans="1:8" x14ac:dyDescent="0.2">
      <c r="A1824" t="s">
        <v>848</v>
      </c>
      <c r="B1824" t="s">
        <v>3746</v>
      </c>
      <c r="C1824" s="3">
        <v>0.55634899999999998</v>
      </c>
      <c r="D1824" s="3">
        <v>0.21096200000000001</v>
      </c>
      <c r="E1824" s="3">
        <v>1.5489E-5</v>
      </c>
      <c r="F1824" s="8">
        <v>1192</v>
      </c>
      <c r="G1824" s="6">
        <v>1</v>
      </c>
      <c r="H1824" s="6">
        <f t="shared" si="28"/>
        <v>2.6372000644665863</v>
      </c>
    </row>
    <row r="1825" spans="1:8" x14ac:dyDescent="0.2">
      <c r="A1825" t="s">
        <v>849</v>
      </c>
      <c r="B1825" t="s">
        <v>3747</v>
      </c>
      <c r="C1825" s="3">
        <v>9.9999999999999995E-7</v>
      </c>
      <c r="D1825" s="3">
        <v>4.4977999999999997E-2</v>
      </c>
      <c r="E1825" s="3">
        <v>0.5</v>
      </c>
      <c r="F1825" s="8">
        <v>1188</v>
      </c>
      <c r="G1825" s="6">
        <v>2.54538591360184E-2</v>
      </c>
      <c r="H1825" s="6">
        <f t="shared" si="28"/>
        <v>2.2233091733736494E-5</v>
      </c>
    </row>
    <row r="1826" spans="1:8" x14ac:dyDescent="0.2">
      <c r="A1826" t="s">
        <v>850</v>
      </c>
      <c r="B1826" t="s">
        <v>3748</v>
      </c>
      <c r="C1826" s="3">
        <v>9.9999999999999995E-7</v>
      </c>
      <c r="D1826" s="3">
        <v>6.0505999999999997E-2</v>
      </c>
      <c r="E1826" s="3">
        <v>0.5</v>
      </c>
      <c r="F1826" s="8">
        <v>1115</v>
      </c>
      <c r="G1826" s="6">
        <v>2.5439590127469099E-2</v>
      </c>
      <c r="H1826" s="6">
        <f t="shared" si="28"/>
        <v>1.6527286550094206E-5</v>
      </c>
    </row>
    <row r="1827" spans="1:8" x14ac:dyDescent="0.2">
      <c r="A1827" t="s">
        <v>851</v>
      </c>
      <c r="B1827" t="s">
        <v>3749</v>
      </c>
      <c r="C1827" s="3">
        <v>0.10825600000000001</v>
      </c>
      <c r="D1827" s="3">
        <v>0.10871699999999999</v>
      </c>
      <c r="E1827" s="3">
        <v>9.2516000000000004E-3</v>
      </c>
      <c r="F1827" s="8">
        <v>1207</v>
      </c>
      <c r="G1827" s="6">
        <v>1</v>
      </c>
      <c r="H1827" s="6">
        <f t="shared" si="28"/>
        <v>0.99575963280811663</v>
      </c>
    </row>
    <row r="1828" spans="1:8" x14ac:dyDescent="0.2">
      <c r="A1828" t="s">
        <v>852</v>
      </c>
      <c r="B1828" t="s">
        <v>3750</v>
      </c>
      <c r="C1828" s="3">
        <v>5.8369999999999998E-2</v>
      </c>
      <c r="D1828" s="3">
        <v>0.11434999999999999</v>
      </c>
      <c r="E1828" s="3">
        <v>0.23436999999999999</v>
      </c>
      <c r="F1828" s="8">
        <v>1180</v>
      </c>
      <c r="G1828" s="6">
        <v>1</v>
      </c>
      <c r="H1828" s="6">
        <f t="shared" si="28"/>
        <v>0.51045037166593787</v>
      </c>
    </row>
    <row r="1829" spans="1:8" x14ac:dyDescent="0.2">
      <c r="A1829" t="s">
        <v>853</v>
      </c>
      <c r="B1829" t="s">
        <v>3751</v>
      </c>
      <c r="C1829" s="3">
        <v>0.250442</v>
      </c>
      <c r="D1829" s="3">
        <v>0.20186599999999999</v>
      </c>
      <c r="E1829" s="3">
        <v>3.5413E-2</v>
      </c>
      <c r="F1829" s="8">
        <v>1195</v>
      </c>
      <c r="G1829" s="6">
        <v>1</v>
      </c>
      <c r="H1829" s="6">
        <f t="shared" si="28"/>
        <v>1.2406348766013098</v>
      </c>
    </row>
    <row r="1830" spans="1:8" x14ac:dyDescent="0.2">
      <c r="A1830" t="s">
        <v>854</v>
      </c>
      <c r="B1830" t="s">
        <v>3752</v>
      </c>
      <c r="C1830" s="3">
        <v>5.764E-3</v>
      </c>
      <c r="D1830" s="3">
        <v>5.7889999999999997E-2</v>
      </c>
      <c r="E1830" s="3">
        <v>0.45587</v>
      </c>
      <c r="F1830" s="8">
        <v>1159</v>
      </c>
      <c r="G1830" s="6">
        <v>1</v>
      </c>
      <c r="H1830" s="6">
        <f t="shared" si="28"/>
        <v>9.9568146484712391E-2</v>
      </c>
    </row>
    <row r="1831" spans="1:8" x14ac:dyDescent="0.2">
      <c r="A1831" t="s">
        <v>855</v>
      </c>
      <c r="B1831" t="s">
        <v>3753</v>
      </c>
      <c r="C1831" s="3">
        <v>4.0690999999999998E-2</v>
      </c>
      <c r="D1831" s="3">
        <v>6.0929999999999998E-2</v>
      </c>
      <c r="E1831" s="3">
        <v>0.10174</v>
      </c>
      <c r="F1831" s="8">
        <v>1183</v>
      </c>
      <c r="G1831" s="6">
        <v>1</v>
      </c>
      <c r="H1831" s="6">
        <f t="shared" si="28"/>
        <v>0.66783193828984078</v>
      </c>
    </row>
    <row r="1832" spans="1:8" x14ac:dyDescent="0.2">
      <c r="A1832" t="s">
        <v>87</v>
      </c>
      <c r="B1832" t="s">
        <v>3754</v>
      </c>
      <c r="C1832" s="3">
        <v>0.101436</v>
      </c>
      <c r="D1832" s="3">
        <v>0.15442800000000001</v>
      </c>
      <c r="E1832" s="3">
        <v>0.15059</v>
      </c>
      <c r="F1832" s="8">
        <v>1197</v>
      </c>
      <c r="G1832" s="6">
        <v>1</v>
      </c>
      <c r="H1832" s="6">
        <f t="shared" si="28"/>
        <v>0.65684979407879396</v>
      </c>
    </row>
    <row r="1833" spans="1:8" x14ac:dyDescent="0.2">
      <c r="A1833" t="s">
        <v>856</v>
      </c>
      <c r="B1833" t="s">
        <v>3755</v>
      </c>
      <c r="C1833" s="3">
        <v>9.9999999999999995E-7</v>
      </c>
      <c r="D1833" s="3">
        <v>0.208949</v>
      </c>
      <c r="E1833" s="3">
        <v>0.5</v>
      </c>
      <c r="F1833" s="8">
        <v>1150</v>
      </c>
      <c r="G1833" s="6">
        <v>2.5446487085155199E-2</v>
      </c>
      <c r="H1833" s="6">
        <f t="shared" si="28"/>
        <v>4.7858568358786116E-6</v>
      </c>
    </row>
    <row r="1834" spans="1:8" x14ac:dyDescent="0.2">
      <c r="A1834" t="s">
        <v>857</v>
      </c>
      <c r="B1834" t="s">
        <v>3756</v>
      </c>
      <c r="C1834" s="3">
        <v>9.9999999999999995E-7</v>
      </c>
      <c r="D1834" s="3">
        <v>0.15488199999999999</v>
      </c>
      <c r="E1834" s="3">
        <v>0.5</v>
      </c>
      <c r="F1834" s="8">
        <v>1186</v>
      </c>
      <c r="G1834" s="6">
        <v>2.5453474054884399E-2</v>
      </c>
      <c r="H1834" s="6">
        <f t="shared" si="28"/>
        <v>6.4565281956586306E-6</v>
      </c>
    </row>
    <row r="1835" spans="1:8" x14ac:dyDescent="0.2">
      <c r="A1835" t="s">
        <v>858</v>
      </c>
      <c r="B1835" t="s">
        <v>3757</v>
      </c>
      <c r="C1835" s="3">
        <v>9.9999999999999995E-7</v>
      </c>
      <c r="D1835" s="3">
        <v>0.17133599999999999</v>
      </c>
      <c r="E1835" s="3">
        <v>0.5</v>
      </c>
      <c r="F1835" s="8">
        <v>1202</v>
      </c>
      <c r="G1835" s="6">
        <v>2.5456545813032201E-2</v>
      </c>
      <c r="H1835" s="6">
        <f t="shared" si="28"/>
        <v>5.83648503525237E-6</v>
      </c>
    </row>
    <row r="1836" spans="1:8" x14ac:dyDescent="0.2">
      <c r="A1836" t="s">
        <v>859</v>
      </c>
      <c r="B1836" t="s">
        <v>3758</v>
      </c>
      <c r="C1836" s="3">
        <v>0.47196700000000003</v>
      </c>
      <c r="D1836" s="3">
        <v>0.206094</v>
      </c>
      <c r="E1836" s="3">
        <v>4.4837000000000002E-3</v>
      </c>
      <c r="F1836" s="8">
        <v>1202</v>
      </c>
      <c r="G1836" s="6">
        <v>1</v>
      </c>
      <c r="H1836" s="6">
        <f t="shared" si="28"/>
        <v>2.290056964297845</v>
      </c>
    </row>
    <row r="1837" spans="1:8" x14ac:dyDescent="0.2">
      <c r="A1837" t="s">
        <v>860</v>
      </c>
      <c r="B1837" t="s">
        <v>3759</v>
      </c>
      <c r="C1837" s="3">
        <v>9.2480999999999994E-2</v>
      </c>
      <c r="D1837" s="3">
        <v>0.10925700000000001</v>
      </c>
      <c r="E1837" s="3">
        <v>3.2344999999999999E-2</v>
      </c>
      <c r="F1837" s="8">
        <v>1156</v>
      </c>
      <c r="G1837" s="6">
        <v>1</v>
      </c>
      <c r="H1837" s="6">
        <f t="shared" si="28"/>
        <v>0.84645377412888867</v>
      </c>
    </row>
    <row r="1838" spans="1:8" x14ac:dyDescent="0.2">
      <c r="A1838" t="s">
        <v>861</v>
      </c>
      <c r="B1838" t="s">
        <v>3760</v>
      </c>
      <c r="C1838" s="3">
        <v>0.46245999999999998</v>
      </c>
      <c r="D1838" s="3">
        <v>0.214092</v>
      </c>
      <c r="E1838" s="3">
        <v>7.4443000000000003E-4</v>
      </c>
      <c r="F1838" s="8">
        <v>1186</v>
      </c>
      <c r="G1838" s="6">
        <v>1</v>
      </c>
      <c r="H1838" s="6">
        <f t="shared" si="28"/>
        <v>2.1600993965211215</v>
      </c>
    </row>
    <row r="1839" spans="1:8" x14ac:dyDescent="0.2">
      <c r="A1839" t="s">
        <v>862</v>
      </c>
      <c r="B1839" t="s">
        <v>3761</v>
      </c>
      <c r="C1839" s="3">
        <v>6.1954000000000002E-2</v>
      </c>
      <c r="D1839" s="3">
        <v>0.11597399999999999</v>
      </c>
      <c r="E1839" s="3">
        <v>0.18623999999999999</v>
      </c>
      <c r="F1839" s="8">
        <v>1184</v>
      </c>
      <c r="G1839" s="6">
        <v>1</v>
      </c>
      <c r="H1839" s="6">
        <f t="shared" si="28"/>
        <v>0.5342059427112974</v>
      </c>
    </row>
    <row r="1840" spans="1:8" x14ac:dyDescent="0.2">
      <c r="A1840" t="s">
        <v>863</v>
      </c>
      <c r="B1840" t="s">
        <v>3762</v>
      </c>
      <c r="C1840" s="3">
        <v>0.204066</v>
      </c>
      <c r="D1840" s="3">
        <v>0.169881</v>
      </c>
      <c r="E1840" s="3">
        <v>7.9235999999999994E-3</v>
      </c>
      <c r="F1840" s="8">
        <v>1202</v>
      </c>
      <c r="G1840" s="6">
        <v>1</v>
      </c>
      <c r="H1840" s="6">
        <f t="shared" si="28"/>
        <v>1.2012290956610803</v>
      </c>
    </row>
    <row r="1841" spans="1:8" x14ac:dyDescent="0.2">
      <c r="A1841" t="s">
        <v>864</v>
      </c>
      <c r="B1841" t="s">
        <v>3763</v>
      </c>
      <c r="C1841" s="3">
        <v>9.9999999999999995E-7</v>
      </c>
      <c r="D1841" s="3">
        <v>0.11996999999999999</v>
      </c>
      <c r="E1841" s="3">
        <v>0.5</v>
      </c>
      <c r="F1841" s="8">
        <v>1192</v>
      </c>
      <c r="G1841" s="6">
        <v>2.54546283416913E-2</v>
      </c>
      <c r="H1841" s="6">
        <f t="shared" si="28"/>
        <v>8.3354171876302404E-6</v>
      </c>
    </row>
    <row r="1842" spans="1:8" x14ac:dyDescent="0.2">
      <c r="A1842" t="s">
        <v>865</v>
      </c>
      <c r="B1842" t="s">
        <v>3764</v>
      </c>
      <c r="C1842" s="3">
        <v>0.75568599999999997</v>
      </c>
      <c r="D1842" s="3">
        <v>0.20705000000000001</v>
      </c>
      <c r="E1842" s="3">
        <v>4.2942000000000003E-9</v>
      </c>
      <c r="F1842" s="8">
        <v>1195</v>
      </c>
      <c r="G1842" s="6">
        <v>1</v>
      </c>
      <c r="H1842" s="6">
        <f t="shared" si="28"/>
        <v>3.6497754165660465</v>
      </c>
    </row>
    <row r="1843" spans="1:8" x14ac:dyDescent="0.2">
      <c r="A1843" t="s">
        <v>88</v>
      </c>
      <c r="B1843" t="s">
        <v>3765</v>
      </c>
      <c r="C1843" s="3">
        <v>9.9999999999999995E-7</v>
      </c>
      <c r="D1843" s="3">
        <v>6.5932000000000004E-2</v>
      </c>
      <c r="E1843" s="3">
        <v>0.5</v>
      </c>
      <c r="F1843" s="8">
        <v>1219</v>
      </c>
      <c r="G1843" s="6">
        <v>2.5459787574591702E-2</v>
      </c>
      <c r="H1843" s="6">
        <f t="shared" si="28"/>
        <v>1.516714190377965E-5</v>
      </c>
    </row>
    <row r="1844" spans="1:8" x14ac:dyDescent="0.2">
      <c r="A1844" t="s">
        <v>866</v>
      </c>
      <c r="B1844" t="s">
        <v>3766</v>
      </c>
      <c r="C1844" s="3">
        <v>0.37723000000000001</v>
      </c>
      <c r="D1844" s="3">
        <v>0.21099499999999999</v>
      </c>
      <c r="E1844" s="3">
        <v>0.10120999999999999</v>
      </c>
      <c r="F1844" s="8">
        <v>1215</v>
      </c>
      <c r="G1844" s="6">
        <v>1</v>
      </c>
      <c r="H1844" s="6">
        <f t="shared" si="28"/>
        <v>1.787862271617811</v>
      </c>
    </row>
    <row r="1845" spans="1:8" x14ac:dyDescent="0.2">
      <c r="A1845" t="s">
        <v>867</v>
      </c>
      <c r="B1845" t="s">
        <v>3767</v>
      </c>
      <c r="C1845" s="3">
        <v>0.16653899999999999</v>
      </c>
      <c r="D1845" s="3">
        <v>0.120086</v>
      </c>
      <c r="E1845" s="3">
        <v>3.5726999999999999E-5</v>
      </c>
      <c r="F1845" s="8">
        <v>1219</v>
      </c>
      <c r="G1845" s="6">
        <v>1</v>
      </c>
      <c r="H1845" s="6">
        <f t="shared" si="28"/>
        <v>1.3868311043751977</v>
      </c>
    </row>
    <row r="1846" spans="1:8" x14ac:dyDescent="0.2">
      <c r="A1846" t="s">
        <v>868</v>
      </c>
      <c r="B1846" t="s">
        <v>3768</v>
      </c>
      <c r="C1846" s="3">
        <v>0.109679</v>
      </c>
      <c r="D1846" s="3">
        <v>8.7558999999999998E-2</v>
      </c>
      <c r="E1846" s="3">
        <v>3.6654E-4</v>
      </c>
      <c r="F1846" s="8">
        <v>1205</v>
      </c>
      <c r="G1846" s="6">
        <v>1</v>
      </c>
      <c r="H1846" s="6">
        <f t="shared" si="28"/>
        <v>1.2526296554323371</v>
      </c>
    </row>
    <row r="1847" spans="1:8" x14ac:dyDescent="0.2">
      <c r="A1847" t="s">
        <v>869</v>
      </c>
      <c r="B1847" t="s">
        <v>3769</v>
      </c>
      <c r="C1847" s="3">
        <v>0.14122100000000001</v>
      </c>
      <c r="D1847" s="3">
        <v>0.114699</v>
      </c>
      <c r="E1847" s="3">
        <v>4.6024E-4</v>
      </c>
      <c r="F1847" s="8">
        <v>1196</v>
      </c>
      <c r="G1847" s="6">
        <v>1</v>
      </c>
      <c r="H1847" s="6">
        <f t="shared" si="28"/>
        <v>1.2312313097760226</v>
      </c>
    </row>
    <row r="1848" spans="1:8" x14ac:dyDescent="0.2">
      <c r="A1848" t="s">
        <v>870</v>
      </c>
      <c r="B1848" t="s">
        <v>3770</v>
      </c>
      <c r="C1848" s="3">
        <v>9.9999999999999995E-7</v>
      </c>
      <c r="D1848" s="3">
        <v>6.4487000000000003E-2</v>
      </c>
      <c r="E1848" s="3">
        <v>0.5</v>
      </c>
      <c r="F1848" s="8">
        <v>1139</v>
      </c>
      <c r="G1848" s="6">
        <v>2.5444330753364101E-2</v>
      </c>
      <c r="H1848" s="6">
        <f t="shared" si="28"/>
        <v>1.5507001411137126E-5</v>
      </c>
    </row>
    <row r="1849" spans="1:8" x14ac:dyDescent="0.2">
      <c r="A1849" t="s">
        <v>871</v>
      </c>
      <c r="B1849" t="s">
        <v>3771</v>
      </c>
      <c r="C1849" s="3">
        <v>0.12289799999999999</v>
      </c>
      <c r="D1849" s="3">
        <v>0.15126999999999999</v>
      </c>
      <c r="E1849" s="3">
        <v>7.2925000000000004E-2</v>
      </c>
      <c r="F1849" s="8">
        <v>1198</v>
      </c>
      <c r="G1849" s="6">
        <v>1</v>
      </c>
      <c r="H1849" s="6">
        <f t="shared" si="28"/>
        <v>0.81244133007205666</v>
      </c>
    </row>
    <row r="1850" spans="1:8" x14ac:dyDescent="0.2">
      <c r="A1850" t="s">
        <v>872</v>
      </c>
      <c r="B1850" t="s">
        <v>3772</v>
      </c>
      <c r="C1850" s="3">
        <v>9.9999999999999995E-7</v>
      </c>
      <c r="D1850" s="3">
        <v>5.1536999999999999E-2</v>
      </c>
      <c r="E1850" s="3">
        <v>0.5</v>
      </c>
      <c r="F1850" s="8">
        <v>1202</v>
      </c>
      <c r="G1850" s="6">
        <v>2.5456545813032201E-2</v>
      </c>
      <c r="H1850" s="6">
        <f t="shared" si="28"/>
        <v>1.9403535324136057E-5</v>
      </c>
    </row>
    <row r="1851" spans="1:8" x14ac:dyDescent="0.2">
      <c r="A1851" t="s">
        <v>873</v>
      </c>
      <c r="B1851" t="s">
        <v>3773</v>
      </c>
      <c r="C1851" s="3">
        <v>8.6180000000000007E-2</v>
      </c>
      <c r="D1851" s="3">
        <v>8.0874000000000001E-2</v>
      </c>
      <c r="E1851" s="3">
        <v>6.0292000000000002E-3</v>
      </c>
      <c r="F1851" s="8">
        <v>1189</v>
      </c>
      <c r="G1851" s="6">
        <v>1</v>
      </c>
      <c r="H1851" s="6">
        <f t="shared" si="28"/>
        <v>1.0656082300863072</v>
      </c>
    </row>
    <row r="1852" spans="1:8" x14ac:dyDescent="0.2">
      <c r="A1852" t="s">
        <v>874</v>
      </c>
      <c r="B1852" t="s">
        <v>3774</v>
      </c>
      <c r="C1852" s="3">
        <v>7.0469000000000004E-2</v>
      </c>
      <c r="D1852" s="3">
        <v>9.5492999999999995E-2</v>
      </c>
      <c r="E1852" s="3">
        <v>6.9345000000000004E-2</v>
      </c>
      <c r="F1852" s="8">
        <v>1196</v>
      </c>
      <c r="G1852" s="6">
        <v>1</v>
      </c>
      <c r="H1852" s="6">
        <f t="shared" si="28"/>
        <v>0.73794937848847564</v>
      </c>
    </row>
    <row r="1853" spans="1:8" x14ac:dyDescent="0.2">
      <c r="A1853" t="s">
        <v>875</v>
      </c>
      <c r="B1853" t="s">
        <v>3775</v>
      </c>
      <c r="C1853" s="3">
        <v>5.2224E-2</v>
      </c>
      <c r="D1853" s="3">
        <v>6.9918999999999995E-2</v>
      </c>
      <c r="E1853" s="3">
        <v>7.2895000000000001E-2</v>
      </c>
      <c r="F1853" s="8">
        <v>1192</v>
      </c>
      <c r="G1853" s="6">
        <v>1</v>
      </c>
      <c r="H1853" s="6">
        <f t="shared" si="28"/>
        <v>0.74692143766358221</v>
      </c>
    </row>
    <row r="1854" spans="1:8" x14ac:dyDescent="0.2">
      <c r="A1854" t="s">
        <v>8</v>
      </c>
      <c r="B1854" t="s">
        <v>3776</v>
      </c>
      <c r="C1854" s="3">
        <v>2.7136E-2</v>
      </c>
      <c r="D1854" s="3">
        <v>8.0209000000000003E-2</v>
      </c>
      <c r="E1854" s="3">
        <v>0.32084000000000001</v>
      </c>
      <c r="F1854" s="8">
        <v>1197</v>
      </c>
      <c r="G1854" s="6">
        <v>1</v>
      </c>
      <c r="H1854" s="6">
        <f t="shared" si="28"/>
        <v>0.33831614906057922</v>
      </c>
    </row>
    <row r="1855" spans="1:8" x14ac:dyDescent="0.2">
      <c r="A1855" t="s">
        <v>89</v>
      </c>
      <c r="B1855" t="s">
        <v>3777</v>
      </c>
      <c r="C1855" s="3">
        <v>0.11444500000000001</v>
      </c>
      <c r="D1855" s="3">
        <v>0.128108</v>
      </c>
      <c r="E1855" s="3">
        <v>2.5256000000000001E-2</v>
      </c>
      <c r="F1855" s="8">
        <v>1206</v>
      </c>
      <c r="G1855" s="6">
        <v>1</v>
      </c>
      <c r="H1855" s="6">
        <f t="shared" si="28"/>
        <v>0.89334780029350236</v>
      </c>
    </row>
    <row r="1856" spans="1:8" x14ac:dyDescent="0.2">
      <c r="A1856" t="s">
        <v>876</v>
      </c>
      <c r="B1856" t="s">
        <v>3778</v>
      </c>
      <c r="C1856" s="3">
        <v>1.8398000000000001E-2</v>
      </c>
      <c r="D1856" s="3">
        <v>5.178E-2</v>
      </c>
      <c r="E1856" s="3">
        <v>0.29604000000000003</v>
      </c>
      <c r="F1856" s="8">
        <v>1213</v>
      </c>
      <c r="G1856" s="6">
        <v>1</v>
      </c>
      <c r="H1856" s="6">
        <f t="shared" si="28"/>
        <v>0.35531093086133647</v>
      </c>
    </row>
    <row r="1857" spans="1:8" x14ac:dyDescent="0.2">
      <c r="A1857" t="s">
        <v>877</v>
      </c>
      <c r="B1857" t="s">
        <v>3779</v>
      </c>
      <c r="C1857" s="3">
        <v>1.6344000000000001E-2</v>
      </c>
      <c r="D1857" s="3">
        <v>6.1634000000000001E-2</v>
      </c>
      <c r="E1857" s="3">
        <v>0.35953000000000002</v>
      </c>
      <c r="F1857" s="8">
        <v>1147</v>
      </c>
      <c r="G1857" s="6">
        <v>1</v>
      </c>
      <c r="H1857" s="6">
        <f t="shared" si="28"/>
        <v>0.26517831067268066</v>
      </c>
    </row>
    <row r="1858" spans="1:8" x14ac:dyDescent="0.2">
      <c r="A1858" t="s">
        <v>878</v>
      </c>
      <c r="B1858" t="s">
        <v>3780</v>
      </c>
      <c r="C1858" s="3">
        <v>9.9999999999999995E-7</v>
      </c>
      <c r="D1858" s="3">
        <v>0.197711</v>
      </c>
      <c r="E1858" s="3">
        <v>0.5</v>
      </c>
      <c r="F1858" s="8">
        <v>1190</v>
      </c>
      <c r="G1858" s="6">
        <v>2.5454243898019199E-2</v>
      </c>
      <c r="H1858" s="6">
        <f t="shared" si="28"/>
        <v>5.0578875226972705E-6</v>
      </c>
    </row>
    <row r="1859" spans="1:8" x14ac:dyDescent="0.2">
      <c r="A1859" t="s">
        <v>879</v>
      </c>
      <c r="B1859" t="s">
        <v>3781</v>
      </c>
      <c r="C1859" s="3">
        <v>0.222243</v>
      </c>
      <c r="D1859" s="3">
        <v>0.16281799999999999</v>
      </c>
      <c r="E1859" s="3">
        <v>1.8714E-4</v>
      </c>
      <c r="F1859" s="8">
        <v>1207</v>
      </c>
      <c r="G1859" s="6">
        <v>1</v>
      </c>
      <c r="H1859" s="6">
        <f t="shared" si="28"/>
        <v>1.3649780736773576</v>
      </c>
    </row>
    <row r="1860" spans="1:8" x14ac:dyDescent="0.2">
      <c r="A1860" t="s">
        <v>880</v>
      </c>
      <c r="B1860" t="s">
        <v>3782</v>
      </c>
      <c r="C1860" s="3">
        <v>5.2803999999999997E-2</v>
      </c>
      <c r="D1860" s="3">
        <v>7.4385999999999994E-2</v>
      </c>
      <c r="E1860" s="3">
        <v>8.1175999999999998E-2</v>
      </c>
      <c r="F1860" s="8">
        <v>1185</v>
      </c>
      <c r="G1860" s="6">
        <v>1</v>
      </c>
      <c r="H1860" s="6">
        <f t="shared" si="28"/>
        <v>0.70986475949775496</v>
      </c>
    </row>
    <row r="1861" spans="1:8" x14ac:dyDescent="0.2">
      <c r="A1861" t="s">
        <v>881</v>
      </c>
      <c r="B1861" t="s">
        <v>3783</v>
      </c>
      <c r="C1861" s="3">
        <v>0.131359</v>
      </c>
      <c r="D1861" s="3">
        <v>0.13712299999999999</v>
      </c>
      <c r="E1861" s="3">
        <v>1.7666000000000001E-2</v>
      </c>
      <c r="F1861" s="8">
        <v>1188</v>
      </c>
      <c r="G1861" s="6">
        <v>1</v>
      </c>
      <c r="H1861" s="6">
        <f t="shared" ref="H1861:H1924" si="29">C1861/D1861</f>
        <v>0.9579647469789897</v>
      </c>
    </row>
    <row r="1862" spans="1:8" x14ac:dyDescent="0.2">
      <c r="A1862" t="s">
        <v>882</v>
      </c>
      <c r="B1862" t="s">
        <v>3784</v>
      </c>
      <c r="C1862" s="3">
        <v>9.0615000000000001E-2</v>
      </c>
      <c r="D1862" s="3">
        <v>0.115907</v>
      </c>
      <c r="E1862" s="3">
        <v>7.3859999999999995E-2</v>
      </c>
      <c r="F1862" s="8">
        <v>1197</v>
      </c>
      <c r="G1862" s="6">
        <v>1</v>
      </c>
      <c r="H1862" s="6">
        <f t="shared" si="29"/>
        <v>0.78179057347701175</v>
      </c>
    </row>
    <row r="1863" spans="1:8" x14ac:dyDescent="0.2">
      <c r="A1863" t="s">
        <v>883</v>
      </c>
      <c r="B1863" t="s">
        <v>3785</v>
      </c>
      <c r="C1863" s="3">
        <v>0.168401</v>
      </c>
      <c r="D1863" s="3">
        <v>0.150834</v>
      </c>
      <c r="E1863" s="3">
        <v>7.0036999999999999E-3</v>
      </c>
      <c r="F1863" s="8">
        <v>1193</v>
      </c>
      <c r="G1863" s="6">
        <v>1</v>
      </c>
      <c r="H1863" s="6">
        <f t="shared" si="29"/>
        <v>1.1164657835766472</v>
      </c>
    </row>
    <row r="1864" spans="1:8" x14ac:dyDescent="0.2">
      <c r="A1864" t="s">
        <v>884</v>
      </c>
      <c r="B1864" t="s">
        <v>3786</v>
      </c>
      <c r="C1864" s="3">
        <v>9.9999999999999995E-7</v>
      </c>
      <c r="D1864" s="3">
        <v>0.12636</v>
      </c>
      <c r="E1864" s="3">
        <v>0.5</v>
      </c>
      <c r="F1864" s="8">
        <v>1146</v>
      </c>
      <c r="G1864" s="6">
        <v>2.5445704144988899E-2</v>
      </c>
      <c r="H1864" s="6">
        <f t="shared" si="29"/>
        <v>7.9138968027856906E-6</v>
      </c>
    </row>
    <row r="1865" spans="1:8" x14ac:dyDescent="0.2">
      <c r="A1865" t="s">
        <v>3787</v>
      </c>
      <c r="B1865" t="s">
        <v>3788</v>
      </c>
      <c r="C1865" s="3">
        <v>0.22656999999999999</v>
      </c>
      <c r="D1865" s="3">
        <v>0.19261200000000001</v>
      </c>
      <c r="E1865" s="3">
        <v>8.3986000000000005E-2</v>
      </c>
      <c r="F1865" s="8">
        <v>1208</v>
      </c>
      <c r="G1865" s="6">
        <v>1</v>
      </c>
      <c r="H1865" s="6">
        <f t="shared" si="29"/>
        <v>1.1763026187361119</v>
      </c>
    </row>
    <row r="1866" spans="1:8" x14ac:dyDescent="0.2">
      <c r="A1866" t="s">
        <v>3787</v>
      </c>
      <c r="B1866" t="s">
        <v>3789</v>
      </c>
      <c r="C1866" s="3">
        <v>0.22656999999999999</v>
      </c>
      <c r="D1866" s="3">
        <v>0.19261200000000001</v>
      </c>
      <c r="E1866" s="3">
        <v>8.3986000000000005E-2</v>
      </c>
      <c r="F1866" s="8">
        <v>1208</v>
      </c>
      <c r="G1866" s="6">
        <v>1</v>
      </c>
      <c r="H1866" s="6">
        <f t="shared" si="29"/>
        <v>1.1763026187361119</v>
      </c>
    </row>
    <row r="1867" spans="1:8" x14ac:dyDescent="0.2">
      <c r="A1867" t="s">
        <v>90</v>
      </c>
      <c r="B1867" t="s">
        <v>3790</v>
      </c>
      <c r="C1867" s="3">
        <v>0.21060999999999999</v>
      </c>
      <c r="D1867" s="3">
        <v>0.13946</v>
      </c>
      <c r="E1867" s="3">
        <v>9.8140999999999998E-6</v>
      </c>
      <c r="F1867" s="8">
        <v>1216</v>
      </c>
      <c r="G1867" s="6">
        <v>1</v>
      </c>
      <c r="H1867" s="6">
        <f t="shared" si="29"/>
        <v>1.5101821310770112</v>
      </c>
    </row>
    <row r="1868" spans="1:8" x14ac:dyDescent="0.2">
      <c r="A1868" t="s">
        <v>885</v>
      </c>
      <c r="B1868" t="s">
        <v>3791</v>
      </c>
      <c r="C1868" s="3">
        <v>1.3308E-2</v>
      </c>
      <c r="D1868" s="3">
        <v>7.5760999999999995E-2</v>
      </c>
      <c r="E1868" s="3">
        <v>0.44016</v>
      </c>
      <c r="F1868" s="8">
        <v>1186</v>
      </c>
      <c r="G1868" s="6">
        <v>1</v>
      </c>
      <c r="H1868" s="6">
        <f t="shared" si="29"/>
        <v>0.17565766027375565</v>
      </c>
    </row>
    <row r="1869" spans="1:8" x14ac:dyDescent="0.2">
      <c r="A1869" t="s">
        <v>886</v>
      </c>
      <c r="B1869" t="s">
        <v>3792</v>
      </c>
      <c r="C1869" s="3">
        <v>6.411E-2</v>
      </c>
      <c r="D1869" s="3">
        <v>8.9801000000000006E-2</v>
      </c>
      <c r="E1869" s="3">
        <v>7.0954000000000003E-2</v>
      </c>
      <c r="F1869" s="8">
        <v>1189</v>
      </c>
      <c r="G1869" s="6">
        <v>1</v>
      </c>
      <c r="H1869" s="6">
        <f t="shared" si="29"/>
        <v>0.71391187180543647</v>
      </c>
    </row>
    <row r="1870" spans="1:8" x14ac:dyDescent="0.2">
      <c r="A1870" t="s">
        <v>887</v>
      </c>
      <c r="B1870" t="s">
        <v>3793</v>
      </c>
      <c r="C1870" s="3">
        <v>5.5481000000000003E-2</v>
      </c>
      <c r="D1870" s="3">
        <v>0.101369</v>
      </c>
      <c r="E1870" s="3">
        <v>0.16838</v>
      </c>
      <c r="F1870" s="8">
        <v>1170</v>
      </c>
      <c r="G1870" s="6">
        <v>1</v>
      </c>
      <c r="H1870" s="6">
        <f t="shared" si="29"/>
        <v>0.54731722716017717</v>
      </c>
    </row>
    <row r="1871" spans="1:8" x14ac:dyDescent="0.2">
      <c r="A1871" t="s">
        <v>888</v>
      </c>
      <c r="B1871" t="s">
        <v>3794</v>
      </c>
      <c r="C1871" s="3">
        <v>9.9999999999999995E-7</v>
      </c>
      <c r="D1871" s="3">
        <v>0.124135</v>
      </c>
      <c r="E1871" s="3">
        <v>0.5</v>
      </c>
      <c r="F1871" s="8">
        <v>1187</v>
      </c>
      <c r="G1871" s="6">
        <v>2.5453666635393401E-2</v>
      </c>
      <c r="H1871" s="6">
        <f t="shared" si="29"/>
        <v>8.0557457606637941E-6</v>
      </c>
    </row>
    <row r="1872" spans="1:8" x14ac:dyDescent="0.2">
      <c r="A1872" t="s">
        <v>889</v>
      </c>
      <c r="B1872" t="s">
        <v>3795</v>
      </c>
      <c r="C1872" s="3">
        <v>0.45375599999999999</v>
      </c>
      <c r="D1872" s="3">
        <v>0.20141400000000001</v>
      </c>
      <c r="E1872" s="3">
        <v>1.0766E-5</v>
      </c>
      <c r="F1872" s="8">
        <v>1176</v>
      </c>
      <c r="G1872" s="6">
        <v>1</v>
      </c>
      <c r="H1872" s="6">
        <f t="shared" si="29"/>
        <v>2.2528523339986295</v>
      </c>
    </row>
    <row r="1873" spans="1:8" x14ac:dyDescent="0.2">
      <c r="A1873" t="s">
        <v>890</v>
      </c>
      <c r="B1873" t="s">
        <v>3796</v>
      </c>
      <c r="C1873" s="3">
        <v>0.470887</v>
      </c>
      <c r="D1873" s="3">
        <v>0.20372100000000001</v>
      </c>
      <c r="E1873" s="3">
        <v>4.863E-4</v>
      </c>
      <c r="F1873" s="8">
        <v>1210</v>
      </c>
      <c r="G1873" s="6">
        <v>1</v>
      </c>
      <c r="H1873" s="6">
        <f t="shared" si="29"/>
        <v>2.3114308294186654</v>
      </c>
    </row>
    <row r="1874" spans="1:8" x14ac:dyDescent="0.2">
      <c r="A1874" t="s">
        <v>891</v>
      </c>
      <c r="B1874" t="s">
        <v>3797</v>
      </c>
      <c r="C1874" s="3">
        <v>4.6089999999999999E-2</v>
      </c>
      <c r="D1874" s="3">
        <v>8.3621000000000001E-2</v>
      </c>
      <c r="E1874" s="3">
        <v>0.16467999999999999</v>
      </c>
      <c r="F1874" s="8">
        <v>1175</v>
      </c>
      <c r="G1874" s="6">
        <v>1</v>
      </c>
      <c r="H1874" s="6">
        <f t="shared" si="29"/>
        <v>0.55117733583669171</v>
      </c>
    </row>
    <row r="1875" spans="1:8" x14ac:dyDescent="0.2">
      <c r="A1875" t="s">
        <v>892</v>
      </c>
      <c r="B1875" t="s">
        <v>3798</v>
      </c>
      <c r="C1875" s="3">
        <v>6.2506999999999993E-2</v>
      </c>
      <c r="D1875" s="3">
        <v>0.114535</v>
      </c>
      <c r="E1875" s="3">
        <v>0.19350000000000001</v>
      </c>
      <c r="F1875" s="8">
        <v>1192</v>
      </c>
      <c r="G1875" s="6">
        <v>1</v>
      </c>
      <c r="H1875" s="6">
        <f t="shared" si="29"/>
        <v>0.54574584188239394</v>
      </c>
    </row>
    <row r="1876" spans="1:8" x14ac:dyDescent="0.2">
      <c r="A1876" t="s">
        <v>893</v>
      </c>
      <c r="B1876" t="s">
        <v>3799</v>
      </c>
      <c r="C1876" s="3">
        <v>0.26185900000000001</v>
      </c>
      <c r="D1876" s="3">
        <v>0.18778700000000001</v>
      </c>
      <c r="E1876" s="3">
        <v>1.4096E-3</v>
      </c>
      <c r="F1876" s="8">
        <v>1220</v>
      </c>
      <c r="G1876" s="6">
        <v>1</v>
      </c>
      <c r="H1876" s="6">
        <f t="shared" si="29"/>
        <v>1.3944468999451507</v>
      </c>
    </row>
    <row r="1877" spans="1:8" x14ac:dyDescent="0.2">
      <c r="A1877" t="s">
        <v>894</v>
      </c>
      <c r="B1877" t="s">
        <v>3800</v>
      </c>
      <c r="C1877" s="3">
        <v>0.22222500000000001</v>
      </c>
      <c r="D1877" s="3">
        <v>0.15159900000000001</v>
      </c>
      <c r="E1877" s="3">
        <v>4.5736999999999999E-5</v>
      </c>
      <c r="F1877" s="8">
        <v>1207</v>
      </c>
      <c r="G1877" s="6">
        <v>1</v>
      </c>
      <c r="H1877" s="6">
        <f t="shared" si="29"/>
        <v>1.4658737854471335</v>
      </c>
    </row>
    <row r="1878" spans="1:8" x14ac:dyDescent="0.2">
      <c r="A1878" t="s">
        <v>91</v>
      </c>
      <c r="B1878" t="s">
        <v>3801</v>
      </c>
      <c r="C1878" s="3">
        <v>9.9999999999999995E-7</v>
      </c>
      <c r="D1878" s="3">
        <v>8.7785000000000002E-2</v>
      </c>
      <c r="E1878" s="3">
        <v>0.5</v>
      </c>
      <c r="F1878" s="8">
        <v>1207</v>
      </c>
      <c r="G1878" s="6">
        <v>2.5457501602791099E-2</v>
      </c>
      <c r="H1878" s="6">
        <f t="shared" si="29"/>
        <v>1.1391467790624821E-5</v>
      </c>
    </row>
    <row r="1879" spans="1:8" x14ac:dyDescent="0.2">
      <c r="A1879" t="s">
        <v>895</v>
      </c>
      <c r="B1879" t="s">
        <v>3802</v>
      </c>
      <c r="C1879" s="3">
        <v>7.7469999999999997E-2</v>
      </c>
      <c r="D1879" s="3">
        <v>0.104645</v>
      </c>
      <c r="E1879" s="3">
        <v>7.3270000000000002E-2</v>
      </c>
      <c r="F1879" s="8">
        <v>1185</v>
      </c>
      <c r="G1879" s="6">
        <v>1</v>
      </c>
      <c r="H1879" s="6">
        <f t="shared" si="29"/>
        <v>0.74031248506856506</v>
      </c>
    </row>
    <row r="1880" spans="1:8" x14ac:dyDescent="0.2">
      <c r="A1880" t="s">
        <v>896</v>
      </c>
      <c r="B1880" t="s">
        <v>3803</v>
      </c>
      <c r="C1880" s="3">
        <v>0.112404</v>
      </c>
      <c r="D1880" s="3">
        <v>0.11852799999999999</v>
      </c>
      <c r="E1880" s="3">
        <v>2.6889E-2</v>
      </c>
      <c r="F1880" s="8">
        <v>1197</v>
      </c>
      <c r="G1880" s="6">
        <v>1</v>
      </c>
      <c r="H1880" s="6">
        <f t="shared" si="29"/>
        <v>0.94833288336933053</v>
      </c>
    </row>
    <row r="1881" spans="1:8" x14ac:dyDescent="0.2">
      <c r="A1881" t="s">
        <v>897</v>
      </c>
      <c r="B1881" t="s">
        <v>3804</v>
      </c>
      <c r="C1881" s="3">
        <v>9.9999999999999995E-7</v>
      </c>
      <c r="D1881" s="3">
        <v>4.1036000000000003E-2</v>
      </c>
      <c r="E1881" s="3">
        <v>0.5</v>
      </c>
      <c r="F1881" s="8">
        <v>1171</v>
      </c>
      <c r="G1881" s="6">
        <v>2.54505756919279E-2</v>
      </c>
      <c r="H1881" s="6">
        <f t="shared" si="29"/>
        <v>2.4368846866166289E-5</v>
      </c>
    </row>
    <row r="1882" spans="1:8" x14ac:dyDescent="0.2">
      <c r="A1882" t="s">
        <v>898</v>
      </c>
      <c r="B1882" t="s">
        <v>3805</v>
      </c>
      <c r="C1882" s="3">
        <v>9.9999999999999995E-7</v>
      </c>
      <c r="D1882" s="3">
        <v>7.2700000000000001E-2</v>
      </c>
      <c r="E1882" s="3">
        <v>0.5</v>
      </c>
      <c r="F1882" s="8">
        <v>1208</v>
      </c>
      <c r="G1882" s="6">
        <v>2.54576925266345E-2</v>
      </c>
      <c r="H1882" s="6">
        <f t="shared" si="29"/>
        <v>1.375515818431912E-5</v>
      </c>
    </row>
    <row r="1883" spans="1:8" x14ac:dyDescent="0.2">
      <c r="A1883" t="s">
        <v>899</v>
      </c>
      <c r="B1883" t="s">
        <v>3806</v>
      </c>
      <c r="C1883" s="3">
        <v>9.9999999999999995E-7</v>
      </c>
      <c r="D1883" s="3">
        <v>0.12153799999999999</v>
      </c>
      <c r="E1883" s="3">
        <v>0.5</v>
      </c>
      <c r="F1883" s="8">
        <v>1179</v>
      </c>
      <c r="G1883" s="6">
        <v>2.54521237460512E-2</v>
      </c>
      <c r="H1883" s="6">
        <f t="shared" si="29"/>
        <v>8.2278793463772649E-6</v>
      </c>
    </row>
    <row r="1884" spans="1:8" x14ac:dyDescent="0.2">
      <c r="A1884" t="s">
        <v>900</v>
      </c>
      <c r="B1884" t="s">
        <v>3807</v>
      </c>
      <c r="C1884" s="3">
        <v>0.21826400000000001</v>
      </c>
      <c r="D1884" s="3">
        <v>0.190002</v>
      </c>
      <c r="E1884" s="3">
        <v>0.20985000000000001</v>
      </c>
      <c r="F1884" s="8">
        <v>1154</v>
      </c>
      <c r="G1884" s="6">
        <v>1</v>
      </c>
      <c r="H1884" s="6">
        <f t="shared" si="29"/>
        <v>1.1487458026757613</v>
      </c>
    </row>
    <row r="1885" spans="1:8" x14ac:dyDescent="0.2">
      <c r="A1885" t="s">
        <v>901</v>
      </c>
      <c r="B1885" t="s">
        <v>3808</v>
      </c>
      <c r="C1885" s="3">
        <v>0.282831</v>
      </c>
      <c r="D1885" s="3">
        <v>0.20455100000000001</v>
      </c>
      <c r="E1885" s="3">
        <v>0.23549</v>
      </c>
      <c r="F1885" s="8">
        <v>1198</v>
      </c>
      <c r="G1885" s="6">
        <v>1</v>
      </c>
      <c r="H1885" s="6">
        <f t="shared" si="29"/>
        <v>1.3826918470210363</v>
      </c>
    </row>
    <row r="1886" spans="1:8" x14ac:dyDescent="0.2">
      <c r="A1886" t="s">
        <v>902</v>
      </c>
      <c r="B1886" t="s">
        <v>3809</v>
      </c>
      <c r="C1886" s="3">
        <v>5.0236999999999997E-2</v>
      </c>
      <c r="D1886" s="3">
        <v>7.1945999999999996E-2</v>
      </c>
      <c r="E1886" s="3">
        <v>8.7903999999999996E-2</v>
      </c>
      <c r="F1886" s="8">
        <v>1203</v>
      </c>
      <c r="G1886" s="6">
        <v>1</v>
      </c>
      <c r="H1886" s="6">
        <f t="shared" si="29"/>
        <v>0.69825980596558535</v>
      </c>
    </row>
    <row r="1887" spans="1:8" x14ac:dyDescent="0.2">
      <c r="A1887" t="s">
        <v>903</v>
      </c>
      <c r="B1887" t="s">
        <v>3810</v>
      </c>
      <c r="C1887" s="3">
        <v>4.2469999999999999E-3</v>
      </c>
      <c r="D1887" s="3">
        <v>5.7349999999999998E-2</v>
      </c>
      <c r="E1887" s="3">
        <v>0.47123999999999999</v>
      </c>
      <c r="F1887" s="8">
        <v>1163</v>
      </c>
      <c r="G1887" s="6">
        <v>1</v>
      </c>
      <c r="H1887" s="6">
        <f t="shared" si="29"/>
        <v>7.4054054054054061E-2</v>
      </c>
    </row>
    <row r="1888" spans="1:8" x14ac:dyDescent="0.2">
      <c r="A1888" t="s">
        <v>904</v>
      </c>
      <c r="B1888" t="s">
        <v>3811</v>
      </c>
      <c r="C1888" s="3">
        <v>0.14153299999999999</v>
      </c>
      <c r="D1888" s="3">
        <v>0.152727</v>
      </c>
      <c r="E1888" s="3">
        <v>4.9817E-2</v>
      </c>
      <c r="F1888" s="8">
        <v>1193</v>
      </c>
      <c r="G1888" s="6">
        <v>1</v>
      </c>
      <c r="H1888" s="6">
        <f t="shared" si="29"/>
        <v>0.92670582149849068</v>
      </c>
    </row>
    <row r="1889" spans="1:8" x14ac:dyDescent="0.2">
      <c r="A1889" t="s">
        <v>92</v>
      </c>
      <c r="B1889" t="s">
        <v>3812</v>
      </c>
      <c r="C1889" s="3">
        <v>0.27510800000000002</v>
      </c>
      <c r="D1889" s="3">
        <v>0.19415499999999999</v>
      </c>
      <c r="E1889" s="3">
        <v>4.7111999999999996E-3</v>
      </c>
      <c r="F1889" s="8">
        <v>1151</v>
      </c>
      <c r="G1889" s="6">
        <v>1</v>
      </c>
      <c r="H1889" s="6">
        <f t="shared" si="29"/>
        <v>1.416950374700626</v>
      </c>
    </row>
    <row r="1890" spans="1:8" x14ac:dyDescent="0.2">
      <c r="A1890" t="s">
        <v>905</v>
      </c>
      <c r="B1890" t="s">
        <v>3813</v>
      </c>
      <c r="C1890" s="3">
        <v>0.108783</v>
      </c>
      <c r="D1890" s="3">
        <v>0.13722899999999999</v>
      </c>
      <c r="E1890" s="3">
        <v>6.3344999999999999E-2</v>
      </c>
      <c r="F1890" s="8">
        <v>1207</v>
      </c>
      <c r="G1890" s="6">
        <v>1</v>
      </c>
      <c r="H1890" s="6">
        <f t="shared" si="29"/>
        <v>0.79271145311850999</v>
      </c>
    </row>
    <row r="1891" spans="1:8" x14ac:dyDescent="0.2">
      <c r="A1891" t="s">
        <v>906</v>
      </c>
      <c r="B1891" t="s">
        <v>3814</v>
      </c>
      <c r="C1891" s="3">
        <v>9.9999999999999995E-7</v>
      </c>
      <c r="D1891" s="3">
        <v>6.7116999999999996E-2</v>
      </c>
      <c r="E1891" s="3">
        <v>0.5</v>
      </c>
      <c r="F1891" s="8">
        <v>1188</v>
      </c>
      <c r="G1891" s="6">
        <v>2.54538591360184E-2</v>
      </c>
      <c r="H1891" s="6">
        <f t="shared" si="29"/>
        <v>1.4899354857934652E-5</v>
      </c>
    </row>
    <row r="1892" spans="1:8" x14ac:dyDescent="0.2">
      <c r="A1892" t="s">
        <v>907</v>
      </c>
      <c r="B1892" t="s">
        <v>3815</v>
      </c>
      <c r="C1892" s="3">
        <v>0.23801800000000001</v>
      </c>
      <c r="D1892" s="3">
        <v>0.19300800000000001</v>
      </c>
      <c r="E1892" s="3">
        <v>4.8336999999999998E-2</v>
      </c>
      <c r="F1892" s="8">
        <v>1201</v>
      </c>
      <c r="G1892" s="6">
        <v>1</v>
      </c>
      <c r="H1892" s="6">
        <f t="shared" si="29"/>
        <v>1.2332027687971483</v>
      </c>
    </row>
    <row r="1893" spans="1:8" x14ac:dyDescent="0.2">
      <c r="A1893" t="s">
        <v>908</v>
      </c>
      <c r="B1893" t="s">
        <v>3816</v>
      </c>
      <c r="C1893" s="3">
        <v>0.43528</v>
      </c>
      <c r="D1893" s="3">
        <v>0.20876900000000001</v>
      </c>
      <c r="E1893" s="3">
        <v>3.1481000000000002E-2</v>
      </c>
      <c r="F1893" s="8">
        <v>1144</v>
      </c>
      <c r="G1893" s="6">
        <v>1</v>
      </c>
      <c r="H1893" s="6">
        <f t="shared" si="29"/>
        <v>2.0849838817065751</v>
      </c>
    </row>
    <row r="1894" spans="1:8" x14ac:dyDescent="0.2">
      <c r="A1894" t="s">
        <v>909</v>
      </c>
      <c r="B1894" t="s">
        <v>3817</v>
      </c>
      <c r="C1894" s="3">
        <v>9.9999999999999995E-7</v>
      </c>
      <c r="D1894" s="3">
        <v>5.3908999999999999E-2</v>
      </c>
      <c r="E1894" s="3">
        <v>0.5</v>
      </c>
      <c r="F1894" s="8">
        <v>1173</v>
      </c>
      <c r="G1894" s="6">
        <v>2.5450963192541001E-2</v>
      </c>
      <c r="H1894" s="6">
        <f t="shared" si="29"/>
        <v>1.8549778330148953E-5</v>
      </c>
    </row>
    <row r="1895" spans="1:8" x14ac:dyDescent="0.2">
      <c r="A1895" t="s">
        <v>910</v>
      </c>
      <c r="B1895" t="s">
        <v>3818</v>
      </c>
      <c r="C1895" s="3">
        <v>9.9999999999999995E-7</v>
      </c>
      <c r="D1895" s="3">
        <v>9.8919999999999994E-2</v>
      </c>
      <c r="E1895" s="3">
        <v>0.5</v>
      </c>
      <c r="F1895" s="8">
        <v>1177</v>
      </c>
      <c r="G1895" s="6">
        <v>2.54517372187744E-2</v>
      </c>
      <c r="H1895" s="6">
        <f t="shared" si="29"/>
        <v>1.0109179134654266E-5</v>
      </c>
    </row>
    <row r="1896" spans="1:8" x14ac:dyDescent="0.2">
      <c r="A1896" t="s">
        <v>911</v>
      </c>
      <c r="B1896" t="s">
        <v>3819</v>
      </c>
      <c r="C1896" s="3">
        <v>0.33561200000000002</v>
      </c>
      <c r="D1896" s="3">
        <v>0.19173100000000001</v>
      </c>
      <c r="E1896" s="3">
        <v>5.1165000000000004E-3</v>
      </c>
      <c r="F1896" s="8">
        <v>1181</v>
      </c>
      <c r="G1896" s="6">
        <v>1</v>
      </c>
      <c r="H1896" s="6">
        <f t="shared" si="29"/>
        <v>1.7504315942648816</v>
      </c>
    </row>
    <row r="1897" spans="1:8" x14ac:dyDescent="0.2">
      <c r="A1897" t="s">
        <v>912</v>
      </c>
      <c r="B1897" t="s">
        <v>3820</v>
      </c>
      <c r="C1897" s="3">
        <v>9.9999999999999995E-7</v>
      </c>
      <c r="D1897" s="3">
        <v>3.7983000000000003E-2</v>
      </c>
      <c r="E1897" s="3">
        <v>0.5</v>
      </c>
      <c r="F1897" s="8">
        <v>1182</v>
      </c>
      <c r="G1897" s="6">
        <v>2.54527029319832E-2</v>
      </c>
      <c r="H1897" s="6">
        <f t="shared" si="29"/>
        <v>2.6327567596029799E-5</v>
      </c>
    </row>
    <row r="1898" spans="1:8" x14ac:dyDescent="0.2">
      <c r="A1898" t="s">
        <v>913</v>
      </c>
      <c r="B1898" t="s">
        <v>3821</v>
      </c>
      <c r="C1898" s="3">
        <v>9.9999999999999995E-7</v>
      </c>
      <c r="D1898" s="3">
        <v>0.13439200000000001</v>
      </c>
      <c r="E1898" s="3">
        <v>0.5</v>
      </c>
      <c r="F1898" s="8">
        <v>1213</v>
      </c>
      <c r="G1898" s="6">
        <v>2.54586459806296E-2</v>
      </c>
      <c r="H1898" s="6">
        <f t="shared" si="29"/>
        <v>7.4409191023275182E-6</v>
      </c>
    </row>
    <row r="1899" spans="1:8" x14ac:dyDescent="0.2">
      <c r="A1899" t="s">
        <v>914</v>
      </c>
      <c r="B1899" t="s">
        <v>3822</v>
      </c>
      <c r="C1899" s="3">
        <v>0.302089</v>
      </c>
      <c r="D1899" s="3">
        <v>0.212201</v>
      </c>
      <c r="E1899" s="3">
        <v>0.23993</v>
      </c>
      <c r="F1899" s="8">
        <v>1204</v>
      </c>
      <c r="G1899" s="6">
        <v>1</v>
      </c>
      <c r="H1899" s="6">
        <f t="shared" si="29"/>
        <v>1.4235983807804864</v>
      </c>
    </row>
    <row r="1900" spans="1:8" x14ac:dyDescent="0.2">
      <c r="A1900" t="s">
        <v>93</v>
      </c>
      <c r="B1900" t="s">
        <v>3823</v>
      </c>
      <c r="C1900" s="3">
        <v>8.2530999999999993E-2</v>
      </c>
      <c r="D1900" s="3">
        <v>9.7070000000000004E-2</v>
      </c>
      <c r="E1900" s="3">
        <v>3.5726000000000001E-2</v>
      </c>
      <c r="F1900" s="8">
        <v>1210</v>
      </c>
      <c r="G1900" s="6">
        <v>1</v>
      </c>
      <c r="H1900" s="6">
        <f t="shared" si="29"/>
        <v>0.85022148964664668</v>
      </c>
    </row>
    <row r="1901" spans="1:8" x14ac:dyDescent="0.2">
      <c r="A1901" t="s">
        <v>915</v>
      </c>
      <c r="B1901" t="s">
        <v>3824</v>
      </c>
      <c r="C1901" s="3">
        <v>8.0099999999999995E-4</v>
      </c>
      <c r="D1901" s="3">
        <v>5.2419E-2</v>
      </c>
      <c r="E1901" s="3">
        <v>0.49536999999999998</v>
      </c>
      <c r="F1901" s="8">
        <v>1207</v>
      </c>
      <c r="G1901" s="6">
        <v>0.99998989805360206</v>
      </c>
      <c r="H1901" s="6">
        <f t="shared" si="29"/>
        <v>1.5280718823327419E-2</v>
      </c>
    </row>
    <row r="1902" spans="1:8" x14ac:dyDescent="0.2">
      <c r="A1902" t="s">
        <v>916</v>
      </c>
      <c r="B1902" t="s">
        <v>3825</v>
      </c>
      <c r="C1902" s="3">
        <v>9.9999999999999995E-7</v>
      </c>
      <c r="D1902" s="3">
        <v>0.13164500000000001</v>
      </c>
      <c r="E1902" s="3">
        <v>0.5</v>
      </c>
      <c r="F1902" s="8">
        <v>1195</v>
      </c>
      <c r="G1902" s="6">
        <v>2.5455204412083699E-2</v>
      </c>
      <c r="H1902" s="6">
        <f t="shared" si="29"/>
        <v>7.5961867142694353E-6</v>
      </c>
    </row>
    <row r="1903" spans="1:8" x14ac:dyDescent="0.2">
      <c r="A1903" t="s">
        <v>917</v>
      </c>
      <c r="B1903" t="s">
        <v>3826</v>
      </c>
      <c r="C1903" s="3">
        <v>6.1109999999999998E-2</v>
      </c>
      <c r="D1903" s="3">
        <v>0.110383</v>
      </c>
      <c r="E1903" s="3">
        <v>0.17907000000000001</v>
      </c>
      <c r="F1903" s="8">
        <v>1163</v>
      </c>
      <c r="G1903" s="6">
        <v>1</v>
      </c>
      <c r="H1903" s="6">
        <f t="shared" si="29"/>
        <v>0.55361785782230954</v>
      </c>
    </row>
    <row r="1904" spans="1:8" x14ac:dyDescent="0.2">
      <c r="A1904" t="s">
        <v>918</v>
      </c>
      <c r="B1904" t="s">
        <v>3827</v>
      </c>
      <c r="C1904" s="3">
        <v>9.9999999999999995E-7</v>
      </c>
      <c r="D1904" s="3">
        <v>6.3426999999999997E-2</v>
      </c>
      <c r="E1904" s="3">
        <v>0.5</v>
      </c>
      <c r="F1904" s="8">
        <v>1153</v>
      </c>
      <c r="G1904" s="6">
        <v>2.5447073410305599E-2</v>
      </c>
      <c r="H1904" s="6">
        <f t="shared" si="29"/>
        <v>1.5766156368738864E-5</v>
      </c>
    </row>
    <row r="1905" spans="1:8" x14ac:dyDescent="0.2">
      <c r="A1905" t="s">
        <v>919</v>
      </c>
      <c r="B1905" t="s">
        <v>3828</v>
      </c>
      <c r="C1905" s="3">
        <v>9.4487000000000002E-2</v>
      </c>
      <c r="D1905" s="3">
        <v>0.12906000000000001</v>
      </c>
      <c r="E1905" s="3">
        <v>0.10442</v>
      </c>
      <c r="F1905" s="8">
        <v>1199</v>
      </c>
      <c r="G1905" s="6">
        <v>1</v>
      </c>
      <c r="H1905" s="6">
        <f t="shared" si="29"/>
        <v>0.73211684487835116</v>
      </c>
    </row>
    <row r="1906" spans="1:8" x14ac:dyDescent="0.2">
      <c r="A1906" t="s">
        <v>920</v>
      </c>
      <c r="B1906" t="s">
        <v>3829</v>
      </c>
      <c r="C1906" s="3">
        <v>9.9999999999999995E-7</v>
      </c>
      <c r="D1906" s="3">
        <v>4.8952000000000002E-2</v>
      </c>
      <c r="E1906" s="3">
        <v>0.5</v>
      </c>
      <c r="F1906" s="8">
        <v>1152</v>
      </c>
      <c r="G1906" s="6">
        <v>2.5446878052177501E-2</v>
      </c>
      <c r="H1906" s="6">
        <f t="shared" si="29"/>
        <v>2.0428174538323252E-5</v>
      </c>
    </row>
    <row r="1907" spans="1:8" x14ac:dyDescent="0.2">
      <c r="A1907" t="s">
        <v>921</v>
      </c>
      <c r="B1907" t="s">
        <v>3830</v>
      </c>
      <c r="C1907" s="3">
        <v>9.9999999999999995E-7</v>
      </c>
      <c r="D1907" s="3">
        <v>0.122229</v>
      </c>
      <c r="E1907" s="3">
        <v>0.5</v>
      </c>
      <c r="F1907" s="8">
        <v>1200</v>
      </c>
      <c r="G1907" s="6">
        <v>2.5456162949058201E-2</v>
      </c>
      <c r="H1907" s="6">
        <f t="shared" si="29"/>
        <v>8.1813644879693036E-6</v>
      </c>
    </row>
    <row r="1908" spans="1:8" x14ac:dyDescent="0.2">
      <c r="A1908" t="s">
        <v>922</v>
      </c>
      <c r="B1908" t="s">
        <v>3831</v>
      </c>
      <c r="C1908" s="3">
        <v>5.2970999999999997E-2</v>
      </c>
      <c r="D1908" s="3">
        <v>0.111461</v>
      </c>
      <c r="E1908" s="3">
        <v>0.22825999999999999</v>
      </c>
      <c r="F1908" s="8">
        <v>1173</v>
      </c>
      <c r="G1908" s="6">
        <v>1</v>
      </c>
      <c r="H1908" s="6">
        <f t="shared" si="29"/>
        <v>0.47524246148877181</v>
      </c>
    </row>
    <row r="1909" spans="1:8" x14ac:dyDescent="0.2">
      <c r="A1909" t="s">
        <v>923</v>
      </c>
      <c r="B1909" t="s">
        <v>3832</v>
      </c>
      <c r="C1909" s="3">
        <v>0.31059999999999999</v>
      </c>
      <c r="D1909" s="3">
        <v>0.16908799999999999</v>
      </c>
      <c r="E1909" s="3">
        <v>5.9712999999999999E-6</v>
      </c>
      <c r="F1909" s="8">
        <v>1186</v>
      </c>
      <c r="G1909" s="6">
        <v>1</v>
      </c>
      <c r="H1909" s="6">
        <f t="shared" si="29"/>
        <v>1.8369133232399697</v>
      </c>
    </row>
    <row r="1910" spans="1:8" x14ac:dyDescent="0.2">
      <c r="A1910" t="s">
        <v>924</v>
      </c>
      <c r="B1910" t="s">
        <v>3833</v>
      </c>
      <c r="C1910" s="3">
        <v>0.18579000000000001</v>
      </c>
      <c r="D1910" s="3">
        <v>0.20259199999999999</v>
      </c>
      <c r="E1910" s="3">
        <v>0.5</v>
      </c>
      <c r="F1910" s="8">
        <v>1203</v>
      </c>
      <c r="G1910" s="6">
        <v>1</v>
      </c>
      <c r="H1910" s="6">
        <f t="shared" si="29"/>
        <v>0.91706483967777608</v>
      </c>
    </row>
    <row r="1911" spans="1:8" x14ac:dyDescent="0.2">
      <c r="A1911" t="s">
        <v>94</v>
      </c>
      <c r="B1911" t="s">
        <v>3834</v>
      </c>
      <c r="C1911" s="3">
        <v>0.12648400000000001</v>
      </c>
      <c r="D1911" s="3">
        <v>0.17447199999999999</v>
      </c>
      <c r="E1911" s="3">
        <v>0.15701999999999999</v>
      </c>
      <c r="F1911" s="8">
        <v>1187</v>
      </c>
      <c r="G1911" s="6">
        <v>1</v>
      </c>
      <c r="H1911" s="6">
        <f t="shared" si="29"/>
        <v>0.72495300105461058</v>
      </c>
    </row>
    <row r="1912" spans="1:8" x14ac:dyDescent="0.2">
      <c r="A1912" t="s">
        <v>925</v>
      </c>
      <c r="B1912" t="s">
        <v>3835</v>
      </c>
      <c r="C1912" s="3">
        <v>0.284526</v>
      </c>
      <c r="D1912" s="3">
        <v>0.19307199999999999</v>
      </c>
      <c r="E1912" s="3">
        <v>5.0354999999999997E-2</v>
      </c>
      <c r="F1912" s="8">
        <v>1186</v>
      </c>
      <c r="G1912" s="6">
        <v>1</v>
      </c>
      <c r="H1912" s="6">
        <f t="shared" si="29"/>
        <v>1.4736782133090247</v>
      </c>
    </row>
    <row r="1913" spans="1:8" x14ac:dyDescent="0.2">
      <c r="A1913" t="s">
        <v>926</v>
      </c>
      <c r="B1913" t="s">
        <v>3836</v>
      </c>
      <c r="C1913" s="3">
        <v>9.9999999999999995E-7</v>
      </c>
      <c r="D1913" s="3">
        <v>8.5736000000000007E-2</v>
      </c>
      <c r="E1913" s="3">
        <v>0.5</v>
      </c>
      <c r="F1913" s="8">
        <v>1133</v>
      </c>
      <c r="G1913" s="6">
        <v>2.54431502474739E-2</v>
      </c>
      <c r="H1913" s="6">
        <f t="shared" si="29"/>
        <v>1.1663711859662217E-5</v>
      </c>
    </row>
    <row r="1914" spans="1:8" x14ac:dyDescent="0.2">
      <c r="A1914" t="s">
        <v>927</v>
      </c>
      <c r="B1914" t="s">
        <v>3837</v>
      </c>
      <c r="C1914" s="3">
        <v>0.178957</v>
      </c>
      <c r="D1914" s="3">
        <v>0.150256</v>
      </c>
      <c r="E1914" s="3">
        <v>1.4212999999999999E-3</v>
      </c>
      <c r="F1914" s="8">
        <v>1192</v>
      </c>
      <c r="G1914" s="6">
        <v>1</v>
      </c>
      <c r="H1914" s="6">
        <f t="shared" si="29"/>
        <v>1.1910140027686082</v>
      </c>
    </row>
    <row r="1915" spans="1:8" x14ac:dyDescent="0.2">
      <c r="A1915" t="s">
        <v>928</v>
      </c>
      <c r="B1915" t="s">
        <v>3838</v>
      </c>
      <c r="C1915" s="3">
        <v>0.13325699999999999</v>
      </c>
      <c r="D1915" s="3">
        <v>0.102628</v>
      </c>
      <c r="E1915" s="3">
        <v>1.1666E-4</v>
      </c>
      <c r="F1915" s="8">
        <v>1171</v>
      </c>
      <c r="G1915" s="6">
        <v>1</v>
      </c>
      <c r="H1915" s="6">
        <f t="shared" si="29"/>
        <v>1.2984468176326147</v>
      </c>
    </row>
    <row r="1916" spans="1:8" x14ac:dyDescent="0.2">
      <c r="A1916" t="s">
        <v>929</v>
      </c>
      <c r="B1916" t="s">
        <v>3839</v>
      </c>
      <c r="C1916" s="3">
        <v>0.21246999999999999</v>
      </c>
      <c r="D1916" s="3">
        <v>0.18104200000000001</v>
      </c>
      <c r="E1916" s="3">
        <v>1.3273E-2</v>
      </c>
      <c r="F1916" s="8">
        <v>1172</v>
      </c>
      <c r="G1916" s="6">
        <v>1</v>
      </c>
      <c r="H1916" s="6">
        <f t="shared" si="29"/>
        <v>1.1735950773853581</v>
      </c>
    </row>
    <row r="1917" spans="1:8" x14ac:dyDescent="0.2">
      <c r="A1917" t="s">
        <v>930</v>
      </c>
      <c r="B1917" t="s">
        <v>3840</v>
      </c>
      <c r="C1917" s="3">
        <v>9.9999999999999995E-7</v>
      </c>
      <c r="D1917" s="3">
        <v>4.5110999999999998E-2</v>
      </c>
      <c r="E1917" s="3">
        <v>0.5</v>
      </c>
      <c r="F1917" s="8">
        <v>1209</v>
      </c>
      <c r="G1917" s="6">
        <v>2.5457883372668001E-2</v>
      </c>
      <c r="H1917" s="6">
        <f t="shared" si="29"/>
        <v>2.2167542284586908E-5</v>
      </c>
    </row>
    <row r="1918" spans="1:8" x14ac:dyDescent="0.2">
      <c r="A1918" t="s">
        <v>931</v>
      </c>
      <c r="B1918" t="s">
        <v>3841</v>
      </c>
      <c r="C1918" s="3">
        <v>0.35226200000000002</v>
      </c>
      <c r="D1918" s="3">
        <v>0.19006500000000001</v>
      </c>
      <c r="E1918" s="3">
        <v>8.3768000000000004E-4</v>
      </c>
      <c r="F1918" s="8">
        <v>1216</v>
      </c>
      <c r="G1918" s="6">
        <v>1</v>
      </c>
      <c r="H1918" s="6">
        <f t="shared" si="29"/>
        <v>1.8533764764685765</v>
      </c>
    </row>
    <row r="1919" spans="1:8" x14ac:dyDescent="0.2">
      <c r="A1919" t="s">
        <v>932</v>
      </c>
      <c r="B1919" t="s">
        <v>3842</v>
      </c>
      <c r="C1919" s="3">
        <v>6.3362000000000002E-2</v>
      </c>
      <c r="D1919" s="3">
        <v>8.4664000000000003E-2</v>
      </c>
      <c r="E1919" s="3">
        <v>6.4602999999999994E-2</v>
      </c>
      <c r="F1919" s="8">
        <v>1210</v>
      </c>
      <c r="G1919" s="6">
        <v>1</v>
      </c>
      <c r="H1919" s="6">
        <f t="shared" si="29"/>
        <v>0.74839365019370685</v>
      </c>
    </row>
    <row r="1920" spans="1:8" x14ac:dyDescent="0.2">
      <c r="A1920" t="s">
        <v>933</v>
      </c>
      <c r="B1920" t="s">
        <v>3843</v>
      </c>
      <c r="C1920" s="3">
        <v>0.13098000000000001</v>
      </c>
      <c r="D1920" s="3">
        <v>0.12941800000000001</v>
      </c>
      <c r="E1920" s="3">
        <v>8.4224E-3</v>
      </c>
      <c r="F1920" s="8">
        <v>1211</v>
      </c>
      <c r="G1920" s="6">
        <v>1</v>
      </c>
      <c r="H1920" s="6">
        <f t="shared" si="29"/>
        <v>1.0120694184734735</v>
      </c>
    </row>
    <row r="1921" spans="1:8" x14ac:dyDescent="0.2">
      <c r="A1921" t="s">
        <v>934</v>
      </c>
      <c r="B1921" t="s">
        <v>3844</v>
      </c>
      <c r="C1921" s="3">
        <v>5.1806999999999999E-2</v>
      </c>
      <c r="D1921" s="3">
        <v>6.8245E-2</v>
      </c>
      <c r="E1921" s="3">
        <v>6.1177000000000002E-2</v>
      </c>
      <c r="F1921" s="8">
        <v>1134</v>
      </c>
      <c r="G1921" s="6">
        <v>1</v>
      </c>
      <c r="H1921" s="6">
        <f t="shared" si="29"/>
        <v>0.75913253718221119</v>
      </c>
    </row>
    <row r="1922" spans="1:8" x14ac:dyDescent="0.2">
      <c r="A1922" t="s">
        <v>95</v>
      </c>
      <c r="B1922" t="s">
        <v>3845</v>
      </c>
      <c r="C1922" s="3">
        <v>0.15892800000000001</v>
      </c>
      <c r="D1922" s="3">
        <v>0.143903</v>
      </c>
      <c r="E1922" s="3">
        <v>3.3857000000000002E-3</v>
      </c>
      <c r="F1922" s="8">
        <v>1225</v>
      </c>
      <c r="G1922" s="6">
        <v>1</v>
      </c>
      <c r="H1922" s="6">
        <f t="shared" si="29"/>
        <v>1.104410609924741</v>
      </c>
    </row>
    <row r="1923" spans="1:8" x14ac:dyDescent="0.2">
      <c r="A1923" t="s">
        <v>935</v>
      </c>
      <c r="B1923" t="s">
        <v>3846</v>
      </c>
      <c r="C1923" s="3">
        <v>0.29573899999999997</v>
      </c>
      <c r="D1923" s="3">
        <v>0.21435199999999999</v>
      </c>
      <c r="E1923" s="3">
        <v>0.11423999999999999</v>
      </c>
      <c r="F1923" s="8">
        <v>1178</v>
      </c>
      <c r="G1923" s="6">
        <v>1</v>
      </c>
      <c r="H1923" s="6">
        <f t="shared" si="29"/>
        <v>1.3796885496753004</v>
      </c>
    </row>
    <row r="1924" spans="1:8" x14ac:dyDescent="0.2">
      <c r="A1924" t="s">
        <v>936</v>
      </c>
      <c r="B1924" t="s">
        <v>3847</v>
      </c>
      <c r="C1924" s="3">
        <v>0.113427</v>
      </c>
      <c r="D1924" s="3">
        <v>0.13888900000000001</v>
      </c>
      <c r="E1924" s="3">
        <v>5.9361999999999998E-2</v>
      </c>
      <c r="F1924" s="8">
        <v>1171</v>
      </c>
      <c r="G1924" s="6">
        <v>1</v>
      </c>
      <c r="H1924" s="6">
        <f t="shared" si="29"/>
        <v>0.81667374666100256</v>
      </c>
    </row>
    <row r="1925" spans="1:8" x14ac:dyDescent="0.2">
      <c r="A1925" t="s">
        <v>937</v>
      </c>
      <c r="B1925" t="s">
        <v>3848</v>
      </c>
      <c r="C1925" s="3">
        <v>0.20555200000000001</v>
      </c>
      <c r="D1925" s="3">
        <v>0.16173699999999999</v>
      </c>
      <c r="E1925" s="3">
        <v>5.9502999999999997E-4</v>
      </c>
      <c r="F1925" s="8">
        <v>1207</v>
      </c>
      <c r="G1925" s="6">
        <v>1</v>
      </c>
      <c r="H1925" s="6">
        <f t="shared" ref="H1925:H1965" si="30">C1925/D1925</f>
        <v>1.2709027618912185</v>
      </c>
    </row>
    <row r="1926" spans="1:8" x14ac:dyDescent="0.2">
      <c r="A1926" t="s">
        <v>938</v>
      </c>
      <c r="B1926" t="s">
        <v>3849</v>
      </c>
      <c r="C1926" s="3">
        <v>0.19377800000000001</v>
      </c>
      <c r="D1926" s="3">
        <v>0.14426</v>
      </c>
      <c r="E1926" s="3">
        <v>4.4757999999999999E-4</v>
      </c>
      <c r="F1926" s="8">
        <v>1192</v>
      </c>
      <c r="G1926" s="6">
        <v>1</v>
      </c>
      <c r="H1926" s="6">
        <f t="shared" si="30"/>
        <v>1.3432552336059893</v>
      </c>
    </row>
    <row r="1927" spans="1:8" x14ac:dyDescent="0.2">
      <c r="A1927" t="s">
        <v>939</v>
      </c>
      <c r="B1927" t="s">
        <v>3850</v>
      </c>
      <c r="C1927" s="3">
        <v>9.9999999999999995E-7</v>
      </c>
      <c r="D1927" s="3">
        <v>0.19007099999999999</v>
      </c>
      <c r="E1927" s="3">
        <v>0.5</v>
      </c>
      <c r="F1927" s="8">
        <v>1139</v>
      </c>
      <c r="G1927" s="6">
        <v>2.5444330753364101E-2</v>
      </c>
      <c r="H1927" s="6">
        <f t="shared" si="30"/>
        <v>5.2611918704063218E-6</v>
      </c>
    </row>
    <row r="1928" spans="1:8" x14ac:dyDescent="0.2">
      <c r="A1928" t="s">
        <v>940</v>
      </c>
      <c r="B1928" t="s">
        <v>3851</v>
      </c>
      <c r="C1928" s="3">
        <v>9.9999999999999995E-7</v>
      </c>
      <c r="D1928" s="3">
        <v>0.11106000000000001</v>
      </c>
      <c r="E1928" s="3">
        <v>0.5</v>
      </c>
      <c r="F1928" s="8">
        <v>1216</v>
      </c>
      <c r="G1928" s="6">
        <v>2.54592171243062E-2</v>
      </c>
      <c r="H1928" s="6">
        <f t="shared" si="30"/>
        <v>9.0041419052764264E-6</v>
      </c>
    </row>
    <row r="1929" spans="1:8" x14ac:dyDescent="0.2">
      <c r="A1929" t="s">
        <v>941</v>
      </c>
      <c r="B1929" t="s">
        <v>3852</v>
      </c>
      <c r="C1929" s="3">
        <v>0.13597000000000001</v>
      </c>
      <c r="D1929" s="3">
        <v>0.18285899999999999</v>
      </c>
      <c r="E1929" s="3">
        <v>0.5</v>
      </c>
      <c r="F1929" s="8">
        <v>1203</v>
      </c>
      <c r="G1929" s="6">
        <v>1</v>
      </c>
      <c r="H1929" s="6">
        <f t="shared" si="30"/>
        <v>0.74357838553202205</v>
      </c>
    </row>
    <row r="1930" spans="1:8" x14ac:dyDescent="0.2">
      <c r="A1930" t="s">
        <v>942</v>
      </c>
      <c r="B1930" t="s">
        <v>3853</v>
      </c>
      <c r="C1930" s="3">
        <v>5.4219999999999997E-2</v>
      </c>
      <c r="D1930" s="3">
        <v>8.9569999999999997E-2</v>
      </c>
      <c r="E1930" s="3">
        <v>0.12684999999999999</v>
      </c>
      <c r="F1930" s="8">
        <v>1182</v>
      </c>
      <c r="G1930" s="6">
        <v>1</v>
      </c>
      <c r="H1930" s="6">
        <f t="shared" si="30"/>
        <v>0.60533660823936586</v>
      </c>
    </row>
    <row r="1931" spans="1:8" x14ac:dyDescent="0.2">
      <c r="A1931" t="s">
        <v>943</v>
      </c>
      <c r="B1931" t="s">
        <v>3854</v>
      </c>
      <c r="C1931" s="3">
        <v>0.16475899999999999</v>
      </c>
      <c r="D1931" s="3">
        <v>0.116198</v>
      </c>
      <c r="E1931" s="3">
        <v>3.9465999999999998E-5</v>
      </c>
      <c r="F1931" s="8">
        <v>1207</v>
      </c>
      <c r="G1931" s="6">
        <v>1</v>
      </c>
      <c r="H1931" s="6">
        <f t="shared" si="30"/>
        <v>1.4179159710149916</v>
      </c>
    </row>
    <row r="1932" spans="1:8" x14ac:dyDescent="0.2">
      <c r="A1932" t="s">
        <v>944</v>
      </c>
      <c r="B1932" t="s">
        <v>3855</v>
      </c>
      <c r="C1932" s="3">
        <v>3.5832999999999997E-2</v>
      </c>
      <c r="D1932" s="3">
        <v>6.7091999999999999E-2</v>
      </c>
      <c r="E1932" s="3">
        <v>0.17369999999999999</v>
      </c>
      <c r="F1932" s="8">
        <v>1181</v>
      </c>
      <c r="G1932" s="6">
        <v>1</v>
      </c>
      <c r="H1932" s="6">
        <f t="shared" si="30"/>
        <v>0.5340875216121147</v>
      </c>
    </row>
    <row r="1933" spans="1:8" x14ac:dyDescent="0.2">
      <c r="A1933" t="s">
        <v>96</v>
      </c>
      <c r="B1933" t="s">
        <v>3856</v>
      </c>
      <c r="C1933" s="3">
        <v>0.125974</v>
      </c>
      <c r="D1933" s="3">
        <v>0.12142500000000001</v>
      </c>
      <c r="E1933" s="3">
        <v>6.4434999999999996E-3</v>
      </c>
      <c r="F1933" s="8">
        <v>1204</v>
      </c>
      <c r="G1933" s="6">
        <v>1</v>
      </c>
      <c r="H1933" s="6">
        <f t="shared" si="30"/>
        <v>1.0374634548074944</v>
      </c>
    </row>
    <row r="1934" spans="1:8" x14ac:dyDescent="0.2">
      <c r="A1934" t="s">
        <v>945</v>
      </c>
      <c r="B1934" t="s">
        <v>3857</v>
      </c>
      <c r="C1934" s="3">
        <v>0.17779500000000001</v>
      </c>
      <c r="D1934" s="3">
        <v>0.167517</v>
      </c>
      <c r="E1934" s="3">
        <v>3.4133999999999998E-2</v>
      </c>
      <c r="F1934" s="8">
        <v>1174</v>
      </c>
      <c r="G1934" s="6">
        <v>1</v>
      </c>
      <c r="H1934" s="6">
        <f t="shared" si="30"/>
        <v>1.0613549669585773</v>
      </c>
    </row>
    <row r="1935" spans="1:8" x14ac:dyDescent="0.2">
      <c r="A1935" t="s">
        <v>946</v>
      </c>
      <c r="B1935" t="s">
        <v>3858</v>
      </c>
      <c r="C1935" s="3">
        <v>0.15085200000000001</v>
      </c>
      <c r="D1935" s="3">
        <v>0.16925999999999999</v>
      </c>
      <c r="E1935" s="3">
        <v>5.5719999999999999E-2</v>
      </c>
      <c r="F1935" s="8">
        <v>1197</v>
      </c>
      <c r="G1935" s="6">
        <v>1</v>
      </c>
      <c r="H1935" s="6">
        <f t="shared" si="30"/>
        <v>0.89124423963133648</v>
      </c>
    </row>
    <row r="1936" spans="1:8" x14ac:dyDescent="0.2">
      <c r="A1936" t="s">
        <v>947</v>
      </c>
      <c r="B1936" t="s">
        <v>3859</v>
      </c>
      <c r="C1936" s="3">
        <v>0.25605899999999998</v>
      </c>
      <c r="D1936" s="3">
        <v>0.15936</v>
      </c>
      <c r="E1936" s="3">
        <v>3.1797000000000001E-5</v>
      </c>
      <c r="F1936" s="8">
        <v>1208</v>
      </c>
      <c r="G1936" s="6">
        <v>1</v>
      </c>
      <c r="H1936" s="6">
        <f t="shared" si="30"/>
        <v>1.6067959337349396</v>
      </c>
    </row>
    <row r="1937" spans="1:8" x14ac:dyDescent="0.2">
      <c r="A1937" t="s">
        <v>948</v>
      </c>
      <c r="B1937" t="s">
        <v>3860</v>
      </c>
      <c r="C1937" s="3">
        <v>9.9999999999999995E-7</v>
      </c>
      <c r="D1937" s="3">
        <v>0.124378</v>
      </c>
      <c r="E1937" s="3">
        <v>0.5</v>
      </c>
      <c r="F1937" s="8">
        <v>1206</v>
      </c>
      <c r="G1937" s="6">
        <v>2.5457310601041099E-2</v>
      </c>
      <c r="H1937" s="6">
        <f t="shared" si="30"/>
        <v>8.0400070752062259E-6</v>
      </c>
    </row>
    <row r="1938" spans="1:8" x14ac:dyDescent="0.2">
      <c r="A1938" t="s">
        <v>949</v>
      </c>
      <c r="B1938" t="s">
        <v>3861</v>
      </c>
      <c r="C1938" s="3">
        <v>9.9999999999999995E-7</v>
      </c>
      <c r="D1938" s="3">
        <v>6.4950999999999995E-2</v>
      </c>
      <c r="E1938" s="3">
        <v>0.5</v>
      </c>
      <c r="F1938" s="8">
        <v>1154</v>
      </c>
      <c r="G1938" s="6">
        <v>2.5447268684990101E-2</v>
      </c>
      <c r="H1938" s="6">
        <f t="shared" si="30"/>
        <v>1.5396221767178334E-5</v>
      </c>
    </row>
    <row r="1939" spans="1:8" x14ac:dyDescent="0.2">
      <c r="A1939" t="s">
        <v>950</v>
      </c>
      <c r="B1939" t="s">
        <v>3862</v>
      </c>
      <c r="C1939" s="3">
        <v>9.9999999999999995E-7</v>
      </c>
      <c r="D1939" s="3">
        <v>0.12531100000000001</v>
      </c>
      <c r="E1939" s="3">
        <v>0.5</v>
      </c>
      <c r="F1939" s="8">
        <v>1192</v>
      </c>
      <c r="G1939" s="6">
        <v>2.54546283416913E-2</v>
      </c>
      <c r="H1939" s="6">
        <f t="shared" si="30"/>
        <v>7.9801453982491554E-6</v>
      </c>
    </row>
    <row r="1940" spans="1:8" x14ac:dyDescent="0.2">
      <c r="A1940" t="s">
        <v>951</v>
      </c>
      <c r="B1940" t="s">
        <v>3863</v>
      </c>
      <c r="C1940" s="3">
        <v>9.9999999999999995E-7</v>
      </c>
      <c r="D1940" s="3">
        <v>0.182004</v>
      </c>
      <c r="E1940" s="3">
        <v>0.5</v>
      </c>
      <c r="F1940" s="8">
        <v>1203</v>
      </c>
      <c r="G1940" s="6">
        <v>2.5456737127380401E-2</v>
      </c>
      <c r="H1940" s="6">
        <f t="shared" si="30"/>
        <v>5.4943847387969493E-6</v>
      </c>
    </row>
    <row r="1941" spans="1:8" x14ac:dyDescent="0.2">
      <c r="A1941" t="s">
        <v>952</v>
      </c>
      <c r="B1941" t="s">
        <v>3864</v>
      </c>
      <c r="C1941" s="3">
        <v>0.156004</v>
      </c>
      <c r="D1941" s="3">
        <v>0.14788599999999999</v>
      </c>
      <c r="E1941" s="3">
        <v>1.1696E-2</v>
      </c>
      <c r="F1941" s="8">
        <v>1210</v>
      </c>
      <c r="G1941" s="6">
        <v>1</v>
      </c>
      <c r="H1941" s="6">
        <f t="shared" si="30"/>
        <v>1.054893634285869</v>
      </c>
    </row>
    <row r="1942" spans="1:8" x14ac:dyDescent="0.2">
      <c r="A1942" t="s">
        <v>953</v>
      </c>
      <c r="B1942" t="s">
        <v>3865</v>
      </c>
      <c r="C1942" s="3">
        <v>9.9999999999999995E-7</v>
      </c>
      <c r="D1942" s="3">
        <v>0.11557099999999999</v>
      </c>
      <c r="E1942" s="3">
        <v>0.5</v>
      </c>
      <c r="F1942" s="8">
        <v>1199</v>
      </c>
      <c r="G1942" s="6">
        <v>2.54559713992361E-2</v>
      </c>
      <c r="H1942" s="6">
        <f t="shared" si="30"/>
        <v>8.6526896885896976E-6</v>
      </c>
    </row>
    <row r="1943" spans="1:8" x14ac:dyDescent="0.2">
      <c r="A1943" t="s">
        <v>954</v>
      </c>
      <c r="B1943" t="s">
        <v>3866</v>
      </c>
      <c r="C1943" s="3">
        <v>7.9915E-2</v>
      </c>
      <c r="D1943" s="3">
        <v>0.13134599999999999</v>
      </c>
      <c r="E1943" s="3">
        <v>0.13894000000000001</v>
      </c>
      <c r="F1943" s="8">
        <v>1172</v>
      </c>
      <c r="G1943" s="6">
        <v>1</v>
      </c>
      <c r="H1943" s="6">
        <f t="shared" si="30"/>
        <v>0.60843116653723761</v>
      </c>
    </row>
    <row r="1944" spans="1:8" x14ac:dyDescent="0.2">
      <c r="A1944" t="s">
        <v>97</v>
      </c>
      <c r="B1944" t="s">
        <v>3867</v>
      </c>
      <c r="C1944" s="3">
        <v>0.24013000000000001</v>
      </c>
      <c r="D1944" s="3">
        <v>0.19834299999999999</v>
      </c>
      <c r="E1944" s="3">
        <v>0.18124999999999999</v>
      </c>
      <c r="F1944" s="8">
        <v>1168</v>
      </c>
      <c r="G1944" s="6">
        <v>1</v>
      </c>
      <c r="H1944" s="6">
        <f t="shared" si="30"/>
        <v>1.2106804878417692</v>
      </c>
    </row>
    <row r="1945" spans="1:8" x14ac:dyDescent="0.2">
      <c r="A1945" t="s">
        <v>955</v>
      </c>
      <c r="B1945" t="s">
        <v>3868</v>
      </c>
      <c r="C1945" s="3">
        <v>9.9999999999999995E-7</v>
      </c>
      <c r="D1945" s="3">
        <v>0.11049299999999999</v>
      </c>
      <c r="E1945" s="3">
        <v>0.5</v>
      </c>
      <c r="F1945" s="8">
        <v>1212</v>
      </c>
      <c r="G1945" s="6">
        <v>2.54584554448728E-2</v>
      </c>
      <c r="H1945" s="6">
        <f t="shared" si="30"/>
        <v>9.0503470808105488E-6</v>
      </c>
    </row>
    <row r="1946" spans="1:8" x14ac:dyDescent="0.2">
      <c r="A1946" t="s">
        <v>956</v>
      </c>
      <c r="B1946" t="s">
        <v>3869</v>
      </c>
      <c r="C1946" s="3">
        <v>0.157662</v>
      </c>
      <c r="D1946" s="3">
        <v>0.158414</v>
      </c>
      <c r="E1946" s="3">
        <v>1.6081999999999999E-2</v>
      </c>
      <c r="F1946" s="8">
        <v>1206</v>
      </c>
      <c r="G1946" s="6">
        <v>1</v>
      </c>
      <c r="H1946" s="6">
        <f t="shared" si="30"/>
        <v>0.99525294481548343</v>
      </c>
    </row>
    <row r="1947" spans="1:8" x14ac:dyDescent="0.2">
      <c r="A1947" t="s">
        <v>957</v>
      </c>
      <c r="B1947" t="s">
        <v>3870</v>
      </c>
      <c r="C1947" s="3">
        <v>5.1594000000000001E-2</v>
      </c>
      <c r="D1947" s="3">
        <v>9.3252000000000002E-2</v>
      </c>
      <c r="E1947" s="3">
        <v>0.16231000000000001</v>
      </c>
      <c r="F1947" s="8">
        <v>1209</v>
      </c>
      <c r="G1947" s="6">
        <v>1</v>
      </c>
      <c r="H1947" s="6">
        <f t="shared" si="30"/>
        <v>0.55327499678291081</v>
      </c>
    </row>
    <row r="1948" spans="1:8" x14ac:dyDescent="0.2">
      <c r="A1948" t="s">
        <v>958</v>
      </c>
      <c r="B1948" t="s">
        <v>3871</v>
      </c>
      <c r="C1948" s="3">
        <v>0.234434</v>
      </c>
      <c r="D1948" s="3">
        <v>0.16330900000000001</v>
      </c>
      <c r="E1948" s="3">
        <v>4.0493E-5</v>
      </c>
      <c r="F1948" s="8">
        <v>1176</v>
      </c>
      <c r="G1948" s="6">
        <v>1</v>
      </c>
      <c r="H1948" s="6">
        <f t="shared" si="30"/>
        <v>1.4355240678713359</v>
      </c>
    </row>
    <row r="1949" spans="1:8" x14ac:dyDescent="0.2">
      <c r="A1949" t="s">
        <v>959</v>
      </c>
      <c r="B1949" t="s">
        <v>3872</v>
      </c>
      <c r="C1949" s="3">
        <v>0.11956600000000001</v>
      </c>
      <c r="D1949" s="3">
        <v>0.12191100000000001</v>
      </c>
      <c r="E1949" s="3">
        <v>9.1999000000000004E-3</v>
      </c>
      <c r="F1949" s="8">
        <v>1187</v>
      </c>
      <c r="G1949" s="6">
        <v>1</v>
      </c>
      <c r="H1949" s="6">
        <f t="shared" si="30"/>
        <v>0.98076465618360931</v>
      </c>
    </row>
    <row r="1950" spans="1:8" x14ac:dyDescent="0.2">
      <c r="A1950" t="s">
        <v>960</v>
      </c>
      <c r="B1950" t="s">
        <v>3873</v>
      </c>
      <c r="C1950" s="3">
        <v>0.104519</v>
      </c>
      <c r="D1950" s="3">
        <v>0.131967</v>
      </c>
      <c r="E1950" s="3">
        <v>5.7579999999999999E-2</v>
      </c>
      <c r="F1950" s="8">
        <v>1196</v>
      </c>
      <c r="G1950" s="6">
        <v>1</v>
      </c>
      <c r="H1950" s="6">
        <f t="shared" si="30"/>
        <v>0.79200860821265917</v>
      </c>
    </row>
    <row r="1951" spans="1:8" x14ac:dyDescent="0.2">
      <c r="A1951" t="s">
        <v>961</v>
      </c>
      <c r="B1951" t="s">
        <v>3874</v>
      </c>
      <c r="C1951" s="3">
        <v>0.21056900000000001</v>
      </c>
      <c r="D1951" s="3">
        <v>0.18686700000000001</v>
      </c>
      <c r="E1951" s="3">
        <v>9.3434999999999994E-3</v>
      </c>
      <c r="F1951" s="8">
        <v>1039</v>
      </c>
      <c r="G1951" s="6">
        <v>1</v>
      </c>
      <c r="H1951" s="6">
        <f t="shared" si="30"/>
        <v>1.1268388747076798</v>
      </c>
    </row>
    <row r="1952" spans="1:8" x14ac:dyDescent="0.2">
      <c r="A1952" t="s">
        <v>962</v>
      </c>
      <c r="B1952" t="s">
        <v>3875</v>
      </c>
      <c r="C1952" s="3">
        <v>7.0634000000000002E-2</v>
      </c>
      <c r="D1952" s="3">
        <v>0.112202</v>
      </c>
      <c r="E1952" s="3">
        <v>0.11694</v>
      </c>
      <c r="F1952" s="8">
        <v>1195</v>
      </c>
      <c r="G1952" s="6">
        <v>1</v>
      </c>
      <c r="H1952" s="6">
        <f t="shared" si="30"/>
        <v>0.62952532040427089</v>
      </c>
    </row>
    <row r="1953" spans="1:8" x14ac:dyDescent="0.2">
      <c r="A1953" t="s">
        <v>963</v>
      </c>
      <c r="B1953" t="s">
        <v>3876</v>
      </c>
      <c r="C1953" s="3">
        <v>1.4300999999999999E-2</v>
      </c>
      <c r="D1953" s="3">
        <v>5.6578999999999997E-2</v>
      </c>
      <c r="E1953" s="3">
        <v>0.36836999999999998</v>
      </c>
      <c r="F1953" s="8">
        <v>1206</v>
      </c>
      <c r="G1953" s="6">
        <v>1</v>
      </c>
      <c r="H1953" s="6">
        <f t="shared" si="30"/>
        <v>0.25276162533802293</v>
      </c>
    </row>
    <row r="1954" spans="1:8" x14ac:dyDescent="0.2">
      <c r="A1954" t="s">
        <v>964</v>
      </c>
      <c r="B1954" t="s">
        <v>3877</v>
      </c>
      <c r="C1954" s="3">
        <v>0.34302199999999999</v>
      </c>
      <c r="D1954" s="3">
        <v>0.209505</v>
      </c>
      <c r="E1954" s="3">
        <v>8.7607999999999991E-3</v>
      </c>
      <c r="F1954" s="8">
        <v>1183</v>
      </c>
      <c r="G1954" s="6">
        <v>1</v>
      </c>
      <c r="H1954" s="6">
        <f t="shared" si="30"/>
        <v>1.6372974392019284</v>
      </c>
    </row>
    <row r="1955" spans="1:8" x14ac:dyDescent="0.2">
      <c r="A1955" t="s">
        <v>98</v>
      </c>
      <c r="B1955" t="s">
        <v>3878</v>
      </c>
      <c r="C1955" s="3">
        <v>0.16612299999999999</v>
      </c>
      <c r="D1955" s="3">
        <v>0.172903</v>
      </c>
      <c r="E1955" s="3">
        <v>0.19363</v>
      </c>
      <c r="F1955" s="8">
        <v>1199</v>
      </c>
      <c r="G1955" s="6">
        <v>1</v>
      </c>
      <c r="H1955" s="6">
        <f t="shared" si="30"/>
        <v>0.96078726222217081</v>
      </c>
    </row>
    <row r="1956" spans="1:8" x14ac:dyDescent="0.2">
      <c r="A1956" t="s">
        <v>965</v>
      </c>
      <c r="B1956" t="s">
        <v>3879</v>
      </c>
      <c r="C1956" s="3">
        <v>9.9999999999999995E-7</v>
      </c>
      <c r="D1956" s="3">
        <v>0.11801300000000001</v>
      </c>
      <c r="E1956" s="3">
        <v>0.5</v>
      </c>
      <c r="F1956" s="8">
        <v>1173</v>
      </c>
      <c r="G1956" s="6">
        <v>2.5450963192541001E-2</v>
      </c>
      <c r="H1956" s="6">
        <f t="shared" si="30"/>
        <v>8.4736427342750365E-6</v>
      </c>
    </row>
    <row r="1957" spans="1:8" x14ac:dyDescent="0.2">
      <c r="A1957" t="s">
        <v>966</v>
      </c>
      <c r="B1957" t="s">
        <v>3880</v>
      </c>
      <c r="C1957" s="3">
        <v>0.46035599999999999</v>
      </c>
      <c r="D1957" s="3">
        <v>0.18091599999999999</v>
      </c>
      <c r="E1957" s="3">
        <v>5.1726999999999999E-11</v>
      </c>
      <c r="F1957" s="8">
        <v>1205</v>
      </c>
      <c r="G1957" s="6">
        <v>1</v>
      </c>
      <c r="H1957" s="6">
        <f t="shared" si="30"/>
        <v>2.5445842269340466</v>
      </c>
    </row>
    <row r="1958" spans="1:8" x14ac:dyDescent="0.2">
      <c r="A1958" t="s">
        <v>967</v>
      </c>
      <c r="B1958" t="s">
        <v>3881</v>
      </c>
      <c r="C1958" s="3">
        <v>0.26711299999999999</v>
      </c>
      <c r="D1958" s="3">
        <v>0.13953699999999999</v>
      </c>
      <c r="E1958" s="3">
        <v>6.8974000000000004E-10</v>
      </c>
      <c r="F1958" s="8">
        <v>1191</v>
      </c>
      <c r="G1958" s="6">
        <v>1</v>
      </c>
      <c r="H1958" s="6">
        <f t="shared" si="30"/>
        <v>1.9142808000745322</v>
      </c>
    </row>
    <row r="1959" spans="1:8" x14ac:dyDescent="0.2">
      <c r="A1959" t="s">
        <v>968</v>
      </c>
      <c r="B1959" t="s">
        <v>3882</v>
      </c>
      <c r="C1959" s="3">
        <v>0.35526000000000002</v>
      </c>
      <c r="D1959" s="3">
        <v>0.18362300000000001</v>
      </c>
      <c r="E1959" s="3">
        <v>8.3113000000000002E-5</v>
      </c>
      <c r="F1959" s="8">
        <v>1190</v>
      </c>
      <c r="G1959" s="6">
        <v>1</v>
      </c>
      <c r="H1959" s="6">
        <f t="shared" si="30"/>
        <v>1.9347249527564629</v>
      </c>
    </row>
    <row r="1960" spans="1:8" x14ac:dyDescent="0.2">
      <c r="A1960" t="s">
        <v>969</v>
      </c>
      <c r="B1960" t="s">
        <v>3883</v>
      </c>
      <c r="C1960" s="3">
        <v>9.9999999999999995E-7</v>
      </c>
      <c r="D1960" s="3">
        <v>0.16631099999999999</v>
      </c>
      <c r="E1960" s="3">
        <v>0.5</v>
      </c>
      <c r="F1960" s="8">
        <v>1140</v>
      </c>
      <c r="G1960" s="6">
        <v>2.5444527206236502E-2</v>
      </c>
      <c r="H1960" s="6">
        <f t="shared" si="30"/>
        <v>6.0128313821695497E-6</v>
      </c>
    </row>
    <row r="1961" spans="1:8" x14ac:dyDescent="0.2">
      <c r="A1961" t="s">
        <v>970</v>
      </c>
      <c r="B1961" t="s">
        <v>3884</v>
      </c>
      <c r="C1961" s="3">
        <v>5.9545000000000001E-2</v>
      </c>
      <c r="D1961" s="3">
        <v>0.106409</v>
      </c>
      <c r="E1961" s="3">
        <v>0.16208</v>
      </c>
      <c r="F1961" s="8">
        <v>1164</v>
      </c>
      <c r="G1961" s="6">
        <v>1</v>
      </c>
      <c r="H1961" s="6">
        <f t="shared" si="30"/>
        <v>0.55958612523376783</v>
      </c>
    </row>
    <row r="1962" spans="1:8" x14ac:dyDescent="0.2">
      <c r="A1962" t="s">
        <v>971</v>
      </c>
      <c r="B1962" t="s">
        <v>3885</v>
      </c>
      <c r="C1962" s="3">
        <v>0.14446300000000001</v>
      </c>
      <c r="D1962" s="3">
        <v>0.139096</v>
      </c>
      <c r="E1962" s="3">
        <v>6.5833000000000003E-3</v>
      </c>
      <c r="F1962" s="8">
        <v>1167</v>
      </c>
      <c r="G1962" s="6">
        <v>1</v>
      </c>
      <c r="H1962" s="6">
        <f t="shared" si="30"/>
        <v>1.0385848622534077</v>
      </c>
    </row>
    <row r="1963" spans="1:8" x14ac:dyDescent="0.2">
      <c r="A1963" t="s">
        <v>972</v>
      </c>
      <c r="B1963" t="s">
        <v>3886</v>
      </c>
      <c r="C1963" s="3">
        <v>0.36576399999999998</v>
      </c>
      <c r="D1963" s="3">
        <v>0.217698</v>
      </c>
      <c r="E1963" s="3">
        <v>0.17571000000000001</v>
      </c>
      <c r="F1963" s="8">
        <v>1197</v>
      </c>
      <c r="G1963" s="6">
        <v>1</v>
      </c>
      <c r="H1963" s="6">
        <f t="shared" si="30"/>
        <v>1.6801440527703515</v>
      </c>
    </row>
    <row r="1964" spans="1:8" x14ac:dyDescent="0.2">
      <c r="A1964" t="s">
        <v>973</v>
      </c>
      <c r="B1964" t="s">
        <v>3887</v>
      </c>
      <c r="C1964" s="3">
        <v>9.9999999999999995E-7</v>
      </c>
      <c r="D1964" s="3">
        <v>0.15757399999999999</v>
      </c>
      <c r="E1964" s="3">
        <v>0.5</v>
      </c>
      <c r="F1964" s="8">
        <v>1199</v>
      </c>
      <c r="G1964" s="6">
        <v>2.54559713992361E-2</v>
      </c>
      <c r="H1964" s="6">
        <f t="shared" si="30"/>
        <v>6.3462246309670381E-6</v>
      </c>
    </row>
    <row r="1965" spans="1:8" x14ac:dyDescent="0.2">
      <c r="A1965" t="s">
        <v>974</v>
      </c>
      <c r="B1965" t="s">
        <v>3888</v>
      </c>
      <c r="C1965" s="3">
        <v>1.6899000000000001E-2</v>
      </c>
      <c r="D1965" s="3">
        <v>5.1457000000000003E-2</v>
      </c>
      <c r="E1965" s="3">
        <v>0.31402999999999998</v>
      </c>
      <c r="F1965" s="8">
        <v>1188</v>
      </c>
      <c r="G1965" s="6">
        <v>1</v>
      </c>
      <c r="H1965" s="6">
        <f t="shared" si="30"/>
        <v>0.328410128845443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Mimi</dc:creator>
  <cp:lastModifiedBy>Mariam Mimi</cp:lastModifiedBy>
  <dcterms:created xsi:type="dcterms:W3CDTF">2025-09-25T12:51:14Z</dcterms:created>
  <dcterms:modified xsi:type="dcterms:W3CDTF">2026-04-29T12:34:20Z</dcterms:modified>
</cp:coreProperties>
</file>